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/>
  <mc:AlternateContent xmlns:mc="http://schemas.openxmlformats.org/markup-compatibility/2006">
    <mc:Choice Requires="x15">
      <x15ac:absPath xmlns:x15ac="http://schemas.microsoft.com/office/spreadsheetml/2010/11/ac" url="U:\DIASyM\Publication\PAPER nat com\REVIEW\Paper\final\"/>
    </mc:Choice>
  </mc:AlternateContent>
  <xr:revisionPtr revIDLastSave="0" documentId="13_ncr:1_{948540A1-A1EE-4496-8B1B-6486ECF20EF5}" xr6:coauthVersionLast="47" xr6:coauthVersionMax="47" xr10:uidLastSave="{00000000-0000-0000-0000-000000000000}"/>
  <bookViews>
    <workbookView xWindow="-120" yWindow="-120" windowWidth="29040" windowHeight="17640" xr2:uid="{00000000-000D-0000-FFFF-FFFF00000000}"/>
  </bookViews>
  <sheets>
    <sheet name="P1" sheetId="7" r:id="rId1"/>
    <sheet name="P2" sheetId="9" r:id="rId2"/>
    <sheet name="P3" sheetId="11" r:id="rId3"/>
    <sheet name="P4" sheetId="10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134" uniqueCount="299">
  <si>
    <t>Name</t>
  </si>
  <si>
    <t>LPE 18:0</t>
  </si>
  <si>
    <t>PC 16:0_18:1</t>
  </si>
  <si>
    <t>PC 18:0_18:1</t>
  </si>
  <si>
    <t>PC 18:0_20:4</t>
  </si>
  <si>
    <t>PC 18:0_22:6</t>
  </si>
  <si>
    <t>PE 16:0_16:0</t>
  </si>
  <si>
    <t>PE 16:0_18:1</t>
  </si>
  <si>
    <t>PE 16:0_18:2</t>
  </si>
  <si>
    <t>PE 16:0_22:6</t>
  </si>
  <si>
    <t>PE 18:0_18:1</t>
  </si>
  <si>
    <t>PE 18:0_20:4</t>
  </si>
  <si>
    <t>PE 18:0_22:6</t>
  </si>
  <si>
    <t>PE 18:2_18:2</t>
  </si>
  <si>
    <t>PI 18:0_20:4</t>
  </si>
  <si>
    <t>PS 16:0_18:1</t>
  </si>
  <si>
    <t>PS 18:0_18:1</t>
  </si>
  <si>
    <t>PS 18:0_20:4</t>
  </si>
  <si>
    <t>PS 18:0_22:6</t>
  </si>
  <si>
    <t>Plasma</t>
  </si>
  <si>
    <t>Serum</t>
  </si>
  <si>
    <t>nmol/mL</t>
  </si>
  <si>
    <t>PC 16:0_20:4</t>
  </si>
  <si>
    <t>PC 20:4_20:4 Cis</t>
  </si>
  <si>
    <t>SM d18:1_16:0</t>
  </si>
  <si>
    <t>SM d18:1_18:0</t>
  </si>
  <si>
    <t>SM d18:1_18:1</t>
  </si>
  <si>
    <t>SM d18:1_24:0</t>
  </si>
  <si>
    <t>SM d18:1_24:1</t>
  </si>
  <si>
    <t>DBS - Venous</t>
  </si>
  <si>
    <t>DBS - Finger</t>
  </si>
  <si>
    <t>Cer d18:1_22:0</t>
  </si>
  <si>
    <t>PS 16:0_20:4</t>
  </si>
  <si>
    <t>Cer d18:1_16:0</t>
  </si>
  <si>
    <t>Cer d18:1_18:0</t>
  </si>
  <si>
    <t>Cer d18:1_20:0</t>
  </si>
  <si>
    <t>Cer d18:1_24:0</t>
  </si>
  <si>
    <t>DG 16:0_16:0</t>
  </si>
  <si>
    <t>DG 16:0_18:1</t>
  </si>
  <si>
    <t>DG 16:0_18:2</t>
  </si>
  <si>
    <t>DG 18:0_16:0</t>
  </si>
  <si>
    <t>DG 18:0_18:0</t>
  </si>
  <si>
    <t>DG 18:0_18:1</t>
  </si>
  <si>
    <t>DG 18:0_20:4</t>
  </si>
  <si>
    <t>DG 18:1_18:1</t>
  </si>
  <si>
    <t>DG 18:1_18:2</t>
  </si>
  <si>
    <t>DG 18:1_20:4</t>
  </si>
  <si>
    <t>DG 20:0_18:1</t>
  </si>
  <si>
    <t>LPE 16:0</t>
  </si>
  <si>
    <t>LPE 18:1</t>
  </si>
  <si>
    <t>PC 14:0_14:0</t>
  </si>
  <si>
    <t>PC 16:1_16:1 Cis</t>
  </si>
  <si>
    <t>TG 10:0_16:0_18:2</t>
  </si>
  <si>
    <t>TG 12:0_14:0_16:0</t>
  </si>
  <si>
    <t>TG 12:0_16:0_16:1</t>
  </si>
  <si>
    <t>TG 12:0_16:1_18:2</t>
  </si>
  <si>
    <t>TG 13:0_16:1_16:1</t>
  </si>
  <si>
    <t>TG 14:0_16:1_18:1</t>
  </si>
  <si>
    <t>TG 14:0_18:2_18:2</t>
  </si>
  <si>
    <t>TG 16:0_16:0_18:1</t>
  </si>
  <si>
    <t>TG 16:0_16:1_18:1</t>
  </si>
  <si>
    <t>TG 16:0_18:0_18:0</t>
  </si>
  <si>
    <t>TG 16:1_16:1_16:1</t>
  </si>
  <si>
    <t>TG 16:1_16:1_18:1</t>
  </si>
  <si>
    <t>TG 18:1_18:1_18:2</t>
  </si>
  <si>
    <t>TG 18:1_18:1_20:4</t>
  </si>
  <si>
    <t>TG 18:1_18:2_20:4</t>
  </si>
  <si>
    <t>TG 18:2_18:2_18:2</t>
  </si>
  <si>
    <t>TG 8:0_16:0_18:1</t>
  </si>
  <si>
    <t>TG 8:0_16:0_18:2</t>
  </si>
  <si>
    <t>Cer d18:1_24:1</t>
  </si>
  <si>
    <t>DG 16:0_16:1</t>
  </si>
  <si>
    <t>DG 18:1_22:6</t>
  </si>
  <si>
    <t>LPC 19:0-SN1</t>
  </si>
  <si>
    <t>LPC 19:0-SN2</t>
  </si>
  <si>
    <t>LPC 20:0-SN1</t>
  </si>
  <si>
    <t>LPC 20:0-SN2</t>
  </si>
  <si>
    <t>PC 16:0_16:0</t>
  </si>
  <si>
    <t>PC 18:0_18:2</t>
  </si>
  <si>
    <t>PC 18:1_18:1 Cis</t>
  </si>
  <si>
    <t>PC 18:3_18:3 Cis</t>
  </si>
  <si>
    <t>PC 22:6_22:6 Cis</t>
  </si>
  <si>
    <t>PE 16:0_20:4</t>
  </si>
  <si>
    <t>PE 16:1_16:1</t>
  </si>
  <si>
    <t>PE 18:3_18:3</t>
  </si>
  <si>
    <t>PI 16:0_18:1</t>
  </si>
  <si>
    <t>PS 16:0_16:0</t>
  </si>
  <si>
    <t>SM d18:1_16:1</t>
  </si>
  <si>
    <t>TG 10:0_14:0_16:0</t>
  </si>
  <si>
    <t>TG 10:0_14:1_16:0</t>
  </si>
  <si>
    <t>TG 12:0_16:1_18:1</t>
  </si>
  <si>
    <t>TG 16:0_18:1_18:1</t>
  </si>
  <si>
    <t>TG 16:0_18:1_18:2</t>
  </si>
  <si>
    <t>TG 18:0_18:0_18:0</t>
  </si>
  <si>
    <t>TG 18:1_18:1_18:1</t>
  </si>
  <si>
    <t>TG 18:1_18:1_20:0</t>
  </si>
  <si>
    <t>TG 18:1_18:2_18:2</t>
  </si>
  <si>
    <t>TG 18:2_18:2_18:3</t>
  </si>
  <si>
    <t>TG 18:2_18:3_18:3</t>
  </si>
  <si>
    <t>DG 14:0_16:0</t>
  </si>
  <si>
    <t>PC 18:0_16:0</t>
  </si>
  <si>
    <t>TG 10:0_18:2_18:2</t>
  </si>
  <si>
    <t>TG 18:2_18:3_20:5</t>
  </si>
  <si>
    <t>DG 18:2_18:2</t>
  </si>
  <si>
    <t>TG 12:0_18:2_18:2</t>
  </si>
  <si>
    <t>TG 8:0_16:1_18:2</t>
  </si>
  <si>
    <t>PC 18:2_18:2 Cis</t>
  </si>
  <si>
    <t>LPC 14:0-SN1</t>
  </si>
  <si>
    <t>LPC 14:0-SN2</t>
  </si>
  <si>
    <t>LPC 15:0-SN1</t>
  </si>
  <si>
    <t>LPC 15:0-SN2</t>
  </si>
  <si>
    <t>LPC 16:0-SN1</t>
  </si>
  <si>
    <t>LPC 16:0-SN2</t>
  </si>
  <si>
    <t>LPC 16:1-SN1</t>
  </si>
  <si>
    <t>LPC 16:1-SN2</t>
  </si>
  <si>
    <t>LPC 17:0-SN1</t>
  </si>
  <si>
    <t>LPC 18:0-SN1</t>
  </si>
  <si>
    <t>LPC 18:0-SN2</t>
  </si>
  <si>
    <t>LPC 18:1-SN1</t>
  </si>
  <si>
    <t>LPC 18:1-SN2</t>
  </si>
  <si>
    <t>LPC 18:2-SN1</t>
  </si>
  <si>
    <t>LPC 18:2-SN2</t>
  </si>
  <si>
    <t>LPC 18:3-SN1</t>
  </si>
  <si>
    <t>LPC 18:3-SN2</t>
  </si>
  <si>
    <t>LPC 19:1-SN1</t>
  </si>
  <si>
    <t>LPC 20:1-SN1</t>
  </si>
  <si>
    <t>LPC 20:2-SN1</t>
  </si>
  <si>
    <t>LPC 20:3-SN1</t>
  </si>
  <si>
    <t>LPC 20:3-SN2</t>
  </si>
  <si>
    <t>LPC 20:4-SN1</t>
  </si>
  <si>
    <t>LPC 20:4-SN2</t>
  </si>
  <si>
    <t>LPC 20:5-SN1</t>
  </si>
  <si>
    <t>LPC 20:5-SN2</t>
  </si>
  <si>
    <t>LPC 22:0-SN1</t>
  </si>
  <si>
    <t>LPC 22:4-SN1</t>
  </si>
  <si>
    <t>LPC 22:5-SN1</t>
  </si>
  <si>
    <t>LPC 22:6-SN1</t>
  </si>
  <si>
    <t>LPC 22:6-SN2</t>
  </si>
  <si>
    <t>LPC 24:0-SN1</t>
  </si>
  <si>
    <t>PC 30:1</t>
  </si>
  <si>
    <t>PC 31:0</t>
  </si>
  <si>
    <t>PC 32:3</t>
  </si>
  <si>
    <t>PC 33:1</t>
  </si>
  <si>
    <t>PC 33:2</t>
  </si>
  <si>
    <t>PC 34:3</t>
  </si>
  <si>
    <t>PC 34:4</t>
  </si>
  <si>
    <t>PC 34:5</t>
  </si>
  <si>
    <t>PC 35:1</t>
  </si>
  <si>
    <t>PC 35:2</t>
  </si>
  <si>
    <t>PC 35:3</t>
  </si>
  <si>
    <t>PC 35:4</t>
  </si>
  <si>
    <t>PC 36:5</t>
  </si>
  <si>
    <t>PC 37:2</t>
  </si>
  <si>
    <t>PC 37:4</t>
  </si>
  <si>
    <t>PC 37:5</t>
  </si>
  <si>
    <t>PC 38:1</t>
  </si>
  <si>
    <t>PC 38:2</t>
  </si>
  <si>
    <t>PC 38:3</t>
  </si>
  <si>
    <t>PC 38:5</t>
  </si>
  <si>
    <t>PC 38:6</t>
  </si>
  <si>
    <t>PC 39:6</t>
  </si>
  <si>
    <t>PC 40:1</t>
  </si>
  <si>
    <t>PC 40:2</t>
  </si>
  <si>
    <t>PC 40:4</t>
  </si>
  <si>
    <t>PC 40:5</t>
  </si>
  <si>
    <t>PC 40:6</t>
  </si>
  <si>
    <t>PC 40:7</t>
  </si>
  <si>
    <t>PC 40:9</t>
  </si>
  <si>
    <t>PC 42:10</t>
  </si>
  <si>
    <t>PC 42:4</t>
  </si>
  <si>
    <t>PC 42:5</t>
  </si>
  <si>
    <t>PC 42:9</t>
  </si>
  <si>
    <t>PC 44:5</t>
  </si>
  <si>
    <t>PC O-26:0</t>
  </si>
  <si>
    <t>PC O-32:1</t>
  </si>
  <si>
    <t>PC O-32:2</t>
  </si>
  <si>
    <t>PC O-34:0</t>
  </si>
  <si>
    <t>PC O-34:1</t>
  </si>
  <si>
    <t>PC O-34:2</t>
  </si>
  <si>
    <t>PC O-34:3</t>
  </si>
  <si>
    <t>PC O-35:3</t>
  </si>
  <si>
    <t>PC O-36:1</t>
  </si>
  <si>
    <t>PC O-36:2</t>
  </si>
  <si>
    <t>PC O-36:3</t>
  </si>
  <si>
    <t>PC O-36:4</t>
  </si>
  <si>
    <t>PC O-36:5</t>
  </si>
  <si>
    <t>PC O-37:5</t>
  </si>
  <si>
    <t>PC O-38:4</t>
  </si>
  <si>
    <t>PC O-40:4</t>
  </si>
  <si>
    <t>PC O-40:5</t>
  </si>
  <si>
    <t>PC O-40:6</t>
  </si>
  <si>
    <t>PC O-40:7</t>
  </si>
  <si>
    <t>PC O-42:2</t>
  </si>
  <si>
    <t>PC O-42:4</t>
  </si>
  <si>
    <t>PC O-42:5</t>
  </si>
  <si>
    <t>PC O-42:6</t>
  </si>
  <si>
    <t>PC O-44:5</t>
  </si>
  <si>
    <t>PC O-44:6</t>
  </si>
  <si>
    <t>PC O-44:7</t>
  </si>
  <si>
    <t>PC O-46:5</t>
  </si>
  <si>
    <t>PC O-46:7</t>
  </si>
  <si>
    <t>PC O-46:8</t>
  </si>
  <si>
    <t>PS 18:0_18:2</t>
  </si>
  <si>
    <t>SM d31:1</t>
  </si>
  <si>
    <t>SM d32:0</t>
  </si>
  <si>
    <t>SM d32:1</t>
  </si>
  <si>
    <t>SM d32:2</t>
  </si>
  <si>
    <t>SM d33:1</t>
  </si>
  <si>
    <t>SM d33:2</t>
  </si>
  <si>
    <t>SM d34:0</t>
  </si>
  <si>
    <t>SM d35:1</t>
  </si>
  <si>
    <t>SM d35:2</t>
  </si>
  <si>
    <t>SM d36:0</t>
  </si>
  <si>
    <t>SM d36:3</t>
  </si>
  <si>
    <t>SM d37:1</t>
  </si>
  <si>
    <t>SM d38:1</t>
  </si>
  <si>
    <t>SM d38:2</t>
  </si>
  <si>
    <t>SM d38:3</t>
  </si>
  <si>
    <t>SM d39:1</t>
  </si>
  <si>
    <t>SM d40:1</t>
  </si>
  <si>
    <t>SM d40:2</t>
  </si>
  <si>
    <t>SM d41:1</t>
  </si>
  <si>
    <t>SM d41:2</t>
  </si>
  <si>
    <t>SM d41:3</t>
  </si>
  <si>
    <t>SM d42:3</t>
  </si>
  <si>
    <t>SM d42:4</t>
  </si>
  <si>
    <t>SM d43:1</t>
  </si>
  <si>
    <t>SM d43:2</t>
  </si>
  <si>
    <t>SM d43:3</t>
  </si>
  <si>
    <t>SM d44:1</t>
  </si>
  <si>
    <t>SM d44:2</t>
  </si>
  <si>
    <t>SM d44:3</t>
  </si>
  <si>
    <t>TG 12:0_14:0_15:0</t>
  </si>
  <si>
    <t>TG 12:0_18:3_20:4</t>
  </si>
  <si>
    <t>TG 14:0_14:0_15:0</t>
  </si>
  <si>
    <t>TG 14:0_14:0_16:0</t>
  </si>
  <si>
    <t>TG 14:0_15:0_16:0</t>
  </si>
  <si>
    <t>TG 14:0_15:0_16:1</t>
  </si>
  <si>
    <t>TG 14:0_16:0_16:1</t>
  </si>
  <si>
    <t>TG 14:0_16:0_18:1</t>
  </si>
  <si>
    <t>TG 14:0_18:2_18:3</t>
  </si>
  <si>
    <t>TG 15:0_16:0_16:1</t>
  </si>
  <si>
    <t>TG 15:0_16:0_18:1</t>
  </si>
  <si>
    <t>TG 15:0_16:1_16:1</t>
  </si>
  <si>
    <t>TG 15:0_16:1_18:1</t>
  </si>
  <si>
    <t>TG 15:0_18:1_18:2</t>
  </si>
  <si>
    <t>TG 15:0_18:2_18:2</t>
  </si>
  <si>
    <t>TG 15:1_18:2_18:3</t>
  </si>
  <si>
    <t>TG 16:0_16:1_25:0</t>
  </si>
  <si>
    <t>TG 16:0_17:1_18:1</t>
  </si>
  <si>
    <t>TG 16:0_18:1_20:4</t>
  </si>
  <si>
    <t>TG 16:0_18:1_22:0</t>
  </si>
  <si>
    <t>TG 16:0_18:2_18:2</t>
  </si>
  <si>
    <t>TG 16:0_20:4_22:6</t>
  </si>
  <si>
    <t>TG 16:1_16:0_18:2</t>
  </si>
  <si>
    <t>TG 16:1_18:2_18:2</t>
  </si>
  <si>
    <t>TG 18:1_18:1_22:0</t>
  </si>
  <si>
    <t>TG 18:1_18:2_22:0</t>
  </si>
  <si>
    <t>TG 18:1_20:4_20:4</t>
  </si>
  <si>
    <t>TG 18:2_18:2_20:5</t>
  </si>
  <si>
    <t>TG 18:2_20:4_20:5</t>
  </si>
  <si>
    <t>TG 9:0_16:1_18:1</t>
  </si>
  <si>
    <t>PC 30:0</t>
  </si>
  <si>
    <t>PC 39:4</t>
  </si>
  <si>
    <t>PC O-32:0</t>
  </si>
  <si>
    <t>TG 14:1_18:2_18:3</t>
  </si>
  <si>
    <t>TG 15:0_16:1_18:2</t>
  </si>
  <si>
    <t>TG 15:0_18:2_18:3</t>
  </si>
  <si>
    <t>TG 16:0_16:0_24:0</t>
  </si>
  <si>
    <t>TG 16:1_18:2_18:3</t>
  </si>
  <si>
    <t>TG 16:2_18:2_18:3</t>
  </si>
  <si>
    <t>TG 17:0_18:1_18:1</t>
  </si>
  <si>
    <t>TG 17:1_18:1_18:2</t>
  </si>
  <si>
    <t>TG 18:1_18:2_24:0</t>
  </si>
  <si>
    <t>TG 11:0_14:1_16:0</t>
  </si>
  <si>
    <t>TG 16:0_18:2_22:6</t>
  </si>
  <si>
    <t>TG 18:2_20:4_22:6</t>
  </si>
  <si>
    <t>LPC 22:1-SN1</t>
  </si>
  <si>
    <t>PC 40:3</t>
  </si>
  <si>
    <t>PC O-46:6</t>
  </si>
  <si>
    <t>TG 12:0_18:2_18:3</t>
  </si>
  <si>
    <t>TG 8:0_12:0_16:0</t>
  </si>
  <si>
    <t>LPC 22:4-SN2</t>
  </si>
  <si>
    <t>LPC 22:5-SN2</t>
  </si>
  <si>
    <t>LPS 18:0</t>
  </si>
  <si>
    <t>LPC 17:0-SN2</t>
  </si>
  <si>
    <t>NQ</t>
  </si>
  <si>
    <t>Blood EDTA</t>
  </si>
  <si>
    <t>Cholesterol</t>
  </si>
  <si>
    <t xml:space="preserve">Cholesterol </t>
  </si>
  <si>
    <t>PI 18:0_18:2</t>
  </si>
  <si>
    <t>PI 16:0_20:4</t>
  </si>
  <si>
    <t>PC O-38:5</t>
  </si>
  <si>
    <t>PC 16:0_16:1</t>
  </si>
  <si>
    <t>PE O-18:1_18:1</t>
  </si>
  <si>
    <t>PE O-18:1_20:4</t>
  </si>
  <si>
    <t>PE O-18:1_22:6</t>
  </si>
  <si>
    <t>PE 18:0_18:2</t>
  </si>
  <si>
    <t>PE 18:0_18: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43">
    <xf numFmtId="0" fontId="0" fillId="0" borderId="0" xfId="0"/>
    <xf numFmtId="2" fontId="0" fillId="0" borderId="5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0" fontId="0" fillId="0" borderId="0" xfId="0" applyBorder="1"/>
    <xf numFmtId="0" fontId="1" fillId="0" borderId="0" xfId="0" applyFont="1"/>
    <xf numFmtId="2" fontId="0" fillId="0" borderId="9" xfId="0" applyNumberFormat="1" applyFont="1" applyBorder="1" applyAlignment="1">
      <alignment horizontal="center" vertical="center"/>
    </xf>
    <xf numFmtId="2" fontId="0" fillId="0" borderId="0" xfId="0" applyNumberFormat="1" applyFont="1" applyBorder="1" applyAlignment="1">
      <alignment horizontal="center" vertical="center"/>
    </xf>
    <xf numFmtId="2" fontId="0" fillId="0" borderId="10" xfId="0" applyNumberFormat="1" applyFon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2" fontId="2" fillId="0" borderId="5" xfId="0" applyNumberFormat="1" applyFont="1" applyBorder="1" applyAlignment="1">
      <alignment horizontal="center" vertical="center"/>
    </xf>
    <xf numFmtId="2" fontId="2" fillId="0" borderId="6" xfId="0" applyNumberFormat="1" applyFont="1" applyBorder="1" applyAlignment="1">
      <alignment horizontal="center" vertical="center"/>
    </xf>
    <xf numFmtId="2" fontId="2" fillId="0" borderId="3" xfId="0" applyNumberFormat="1" applyFont="1" applyBorder="1" applyAlignment="1">
      <alignment horizontal="center" vertical="center"/>
    </xf>
    <xf numFmtId="2" fontId="2" fillId="0" borderId="7" xfId="0" applyNumberFormat="1" applyFont="1" applyBorder="1" applyAlignment="1">
      <alignment horizontal="center" vertical="center"/>
    </xf>
    <xf numFmtId="2" fontId="2" fillId="0" borderId="0" xfId="0" applyNumberFormat="1" applyFont="1" applyFill="1" applyBorder="1" applyAlignment="1">
      <alignment horizontal="center" vertical="center"/>
    </xf>
    <xf numFmtId="2" fontId="2" fillId="0" borderId="9" xfId="0" applyNumberFormat="1" applyFont="1" applyBorder="1" applyAlignment="1">
      <alignment horizontal="center" vertical="center"/>
    </xf>
    <xf numFmtId="2" fontId="2" fillId="0" borderId="10" xfId="0" applyNumberFormat="1" applyFont="1" applyBorder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0" fillId="0" borderId="8" xfId="0" applyBorder="1"/>
    <xf numFmtId="0" fontId="0" fillId="0" borderId="10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</cellXfs>
  <cellStyles count="1">
    <cellStyle name="Standard" xfId="0" builtinId="0"/>
  </cellStyles>
  <dxfs count="1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6D5797-5CB3-41AD-B630-D0DB3C8F8B60}">
  <dimension ref="A1:S255"/>
  <sheetViews>
    <sheetView tabSelected="1" zoomScaleNormal="100" workbookViewId="0">
      <selection activeCell="A3" sqref="A3"/>
    </sheetView>
  </sheetViews>
  <sheetFormatPr baseColWidth="10" defaultColWidth="8.85546875" defaultRowHeight="15" x14ac:dyDescent="0.25"/>
  <cols>
    <col min="1" max="1" width="22.7109375" customWidth="1"/>
    <col min="2" max="16" width="13.140625" customWidth="1"/>
  </cols>
  <sheetData>
    <row r="1" spans="1:19" ht="15.75" thickBot="1" x14ac:dyDescent="0.3">
      <c r="B1" s="37">
        <v>210625</v>
      </c>
      <c r="C1" s="38"/>
      <c r="D1" s="38"/>
      <c r="E1" s="38"/>
      <c r="F1" s="39"/>
      <c r="G1" s="37">
        <v>210702</v>
      </c>
      <c r="H1" s="38"/>
      <c r="I1" s="38"/>
      <c r="J1" s="38"/>
      <c r="K1" s="39"/>
      <c r="L1" s="37">
        <v>210723</v>
      </c>
      <c r="M1" s="38"/>
      <c r="N1" s="38"/>
      <c r="O1" s="38"/>
      <c r="P1" s="39"/>
    </row>
    <row r="2" spans="1:19" ht="15.75" thickBot="1" x14ac:dyDescent="0.3">
      <c r="B2" s="37" t="s">
        <v>21</v>
      </c>
      <c r="C2" s="38"/>
      <c r="D2" s="38"/>
      <c r="E2" s="38"/>
      <c r="F2" s="39"/>
      <c r="G2" s="38" t="s">
        <v>21</v>
      </c>
      <c r="H2" s="38"/>
      <c r="I2" s="38"/>
      <c r="J2" s="38"/>
      <c r="K2" s="38"/>
      <c r="L2" s="37" t="s">
        <v>21</v>
      </c>
      <c r="M2" s="38"/>
      <c r="N2" s="38"/>
      <c r="O2" s="38"/>
      <c r="P2" s="39"/>
    </row>
    <row r="3" spans="1:19" ht="15.75" thickBot="1" x14ac:dyDescent="0.3">
      <c r="A3" s="4" t="s">
        <v>0</v>
      </c>
      <c r="B3" s="1" t="s">
        <v>19</v>
      </c>
      <c r="C3" s="2" t="s">
        <v>20</v>
      </c>
      <c r="D3" s="2" t="s">
        <v>287</v>
      </c>
      <c r="E3" s="8" t="s">
        <v>29</v>
      </c>
      <c r="F3" s="3" t="s">
        <v>30</v>
      </c>
      <c r="G3" s="1" t="s">
        <v>19</v>
      </c>
      <c r="H3" s="2" t="s">
        <v>20</v>
      </c>
      <c r="I3" s="2" t="s">
        <v>287</v>
      </c>
      <c r="J3" s="8" t="s">
        <v>29</v>
      </c>
      <c r="K3" s="3" t="s">
        <v>30</v>
      </c>
      <c r="L3" s="1" t="s">
        <v>19</v>
      </c>
      <c r="M3" s="2" t="s">
        <v>20</v>
      </c>
      <c r="N3" s="2" t="s">
        <v>287</v>
      </c>
      <c r="O3" s="8" t="s">
        <v>29</v>
      </c>
      <c r="P3" s="3" t="s">
        <v>30</v>
      </c>
      <c r="R3" s="16"/>
      <c r="S3" s="16"/>
    </row>
    <row r="4" spans="1:19" s="10" customFormat="1" x14ac:dyDescent="0.25">
      <c r="A4" s="15" t="s">
        <v>33</v>
      </c>
      <c r="B4" s="11">
        <v>0.32607501989775522</v>
      </c>
      <c r="C4" s="12">
        <v>0.48505580227750245</v>
      </c>
      <c r="D4" s="12">
        <v>2.1044883632480222</v>
      </c>
      <c r="E4" s="12">
        <v>1.2881000822031394</v>
      </c>
      <c r="F4" s="13">
        <v>1.1695948096920641</v>
      </c>
      <c r="G4" s="12">
        <v>0.41711490054778427</v>
      </c>
      <c r="H4" s="12">
        <v>0.52461144872080534</v>
      </c>
      <c r="I4" s="17" t="s">
        <v>286</v>
      </c>
      <c r="J4" s="12">
        <v>1.1656560395693314</v>
      </c>
      <c r="K4" s="12">
        <v>0.87107666283570884</v>
      </c>
      <c r="L4" s="5">
        <v>0.42688695969564899</v>
      </c>
      <c r="M4" s="6">
        <v>0.52938318818615171</v>
      </c>
      <c r="N4" s="6">
        <v>1.7574234123380232</v>
      </c>
      <c r="O4" s="6">
        <v>0.8207964061843569</v>
      </c>
      <c r="P4" s="7">
        <v>0.85195021353724842</v>
      </c>
      <c r="R4" s="14"/>
      <c r="S4" s="14"/>
    </row>
    <row r="5" spans="1:19" x14ac:dyDescent="0.25">
      <c r="A5" s="15" t="s">
        <v>34</v>
      </c>
      <c r="B5" s="5">
        <v>0.1322746802121568</v>
      </c>
      <c r="C5" s="6">
        <v>0.26319142277404539</v>
      </c>
      <c r="D5" s="6">
        <v>1.0522913163776426</v>
      </c>
      <c r="E5" s="6">
        <v>0.3955726019969284</v>
      </c>
      <c r="F5" s="7">
        <v>0.42200608254487387</v>
      </c>
      <c r="G5" s="6">
        <v>0.13827467398844767</v>
      </c>
      <c r="H5" s="6">
        <v>0.23270214864752925</v>
      </c>
      <c r="I5" s="17" t="s">
        <v>286</v>
      </c>
      <c r="J5" s="6">
        <v>0.45940476350778531</v>
      </c>
      <c r="K5" s="6">
        <v>0.34758580214855339</v>
      </c>
      <c r="L5" s="5">
        <v>0.19865340767370909</v>
      </c>
      <c r="M5" s="6">
        <v>0.17505444166544645</v>
      </c>
      <c r="N5" s="6">
        <v>0.72951731804260744</v>
      </c>
      <c r="O5" s="6">
        <v>0.33799681213139093</v>
      </c>
      <c r="P5" s="7">
        <v>0.29682111107676085</v>
      </c>
      <c r="R5" s="14"/>
      <c r="S5" s="14"/>
    </row>
    <row r="6" spans="1:19" x14ac:dyDescent="0.25">
      <c r="A6" s="15" t="s">
        <v>35</v>
      </c>
      <c r="B6" s="5">
        <v>0.2147250483809296</v>
      </c>
      <c r="C6" s="6">
        <v>0.41382713696505297</v>
      </c>
      <c r="D6" s="6">
        <v>0.99530368588986651</v>
      </c>
      <c r="E6" s="6">
        <v>0.33212868789118466</v>
      </c>
      <c r="F6" s="7">
        <v>0.33837311043666324</v>
      </c>
      <c r="G6" s="6">
        <v>0.18742313115776393</v>
      </c>
      <c r="H6" s="6">
        <v>0.43482818285297992</v>
      </c>
      <c r="I6" s="17" t="s">
        <v>286</v>
      </c>
      <c r="J6" s="6">
        <v>0.39856836173055848</v>
      </c>
      <c r="K6" s="6">
        <v>0.34684656192433477</v>
      </c>
      <c r="L6" s="5">
        <v>0.33578960208056818</v>
      </c>
      <c r="M6" s="6">
        <v>0.34419945956729392</v>
      </c>
      <c r="N6" s="6">
        <v>0.68230157041825878</v>
      </c>
      <c r="O6" s="6">
        <v>0.2726023229506957</v>
      </c>
      <c r="P6" s="7">
        <v>0.32182959825511892</v>
      </c>
      <c r="R6" s="14"/>
      <c r="S6" s="14"/>
    </row>
    <row r="7" spans="1:19" x14ac:dyDescent="0.25">
      <c r="A7" s="15" t="s">
        <v>31</v>
      </c>
      <c r="B7" s="5">
        <v>1.267012431689271</v>
      </c>
      <c r="C7" s="6">
        <v>2.1582907060640633</v>
      </c>
      <c r="D7" s="6">
        <v>5.6080966954684115</v>
      </c>
      <c r="E7" s="6">
        <v>2.8917625526246482</v>
      </c>
      <c r="F7" s="7">
        <v>2.791359983468789</v>
      </c>
      <c r="G7" s="6">
        <v>0.96028088435263392</v>
      </c>
      <c r="H7" s="6">
        <v>2.374593258371605</v>
      </c>
      <c r="I7" s="17">
        <v>8.775698646746287</v>
      </c>
      <c r="J7" s="6">
        <v>3.2735113414043133</v>
      </c>
      <c r="K7" s="6">
        <v>2.7727633956310118</v>
      </c>
      <c r="L7" s="5">
        <v>1.8653413736668023</v>
      </c>
      <c r="M7" s="6">
        <v>2.3296389992958852</v>
      </c>
      <c r="N7" s="6">
        <v>3.7509996569248933</v>
      </c>
      <c r="O7" s="6">
        <v>2.451458019264126</v>
      </c>
      <c r="P7" s="7">
        <v>2.1897706295200909</v>
      </c>
      <c r="R7" s="14"/>
      <c r="S7" s="14"/>
    </row>
    <row r="8" spans="1:19" x14ac:dyDescent="0.25">
      <c r="A8" s="15" t="s">
        <v>36</v>
      </c>
      <c r="B8" s="5">
        <v>4.0309529781509639</v>
      </c>
      <c r="C8" s="6">
        <v>6.6596248219326455</v>
      </c>
      <c r="D8" s="6">
        <v>13.458991980239015</v>
      </c>
      <c r="E8" s="6">
        <v>4.023119891282926</v>
      </c>
      <c r="F8" s="7">
        <v>3.7314669744281264</v>
      </c>
      <c r="G8" s="6">
        <v>2.0460188124623686</v>
      </c>
      <c r="H8" s="6">
        <v>6.06830981692816</v>
      </c>
      <c r="I8" s="17" t="s">
        <v>286</v>
      </c>
      <c r="J8" s="6">
        <v>3.6231675892852575</v>
      </c>
      <c r="K8" s="6">
        <v>3.098482349008556</v>
      </c>
      <c r="L8" s="5">
        <v>3.6063243381578793</v>
      </c>
      <c r="M8" s="6">
        <v>3.7273572543189291</v>
      </c>
      <c r="N8" s="6">
        <v>4.7230574540763568</v>
      </c>
      <c r="O8" s="6">
        <v>2.6246153989716503</v>
      </c>
      <c r="P8" s="7">
        <v>2.6517952122497923</v>
      </c>
      <c r="R8" s="14"/>
      <c r="S8" s="14"/>
    </row>
    <row r="9" spans="1:19" x14ac:dyDescent="0.25">
      <c r="A9" s="15" t="s">
        <v>70</v>
      </c>
      <c r="B9" s="5">
        <v>0.94778898345828611</v>
      </c>
      <c r="C9" s="6">
        <v>1.7178538484851829</v>
      </c>
      <c r="D9" s="6">
        <v>12.85622732541348</v>
      </c>
      <c r="E9" s="6">
        <v>7.8273169095154769</v>
      </c>
      <c r="F9" s="7">
        <v>7.5694231707945709</v>
      </c>
      <c r="G9" s="6">
        <v>0.67429836051590097</v>
      </c>
      <c r="H9" s="6">
        <v>1.9789602949219185</v>
      </c>
      <c r="I9" s="17" t="s">
        <v>286</v>
      </c>
      <c r="J9" s="6">
        <v>8.7885351037500179</v>
      </c>
      <c r="K9" s="6">
        <v>7.8637244170394753</v>
      </c>
      <c r="L9" s="5">
        <v>2.399182075445335</v>
      </c>
      <c r="M9" s="6">
        <v>1.5560619165740559</v>
      </c>
      <c r="N9" s="6">
        <v>10.618735156608295</v>
      </c>
      <c r="O9" s="6">
        <v>6.019030960147675</v>
      </c>
      <c r="P9" s="7">
        <v>6.3574979014646145</v>
      </c>
      <c r="R9" s="14"/>
      <c r="S9" s="14"/>
    </row>
    <row r="10" spans="1:19" x14ac:dyDescent="0.25">
      <c r="A10" s="15" t="s">
        <v>288</v>
      </c>
      <c r="B10" s="5">
        <v>849.68208310713999</v>
      </c>
      <c r="C10" s="6">
        <v>921.29758192720124</v>
      </c>
      <c r="D10" s="6">
        <v>2168.6877593220993</v>
      </c>
      <c r="E10" s="6">
        <v>510.5220997182571</v>
      </c>
      <c r="F10" s="7">
        <v>1047.1663354259117</v>
      </c>
      <c r="G10" s="6">
        <v>557.15687611582428</v>
      </c>
      <c r="H10" s="6">
        <v>1611.1646549440238</v>
      </c>
      <c r="I10" s="17" t="s">
        <v>286</v>
      </c>
      <c r="J10" s="6">
        <v>821.24011678561124</v>
      </c>
      <c r="K10" s="6">
        <v>413.79498421240976</v>
      </c>
      <c r="L10" s="5">
        <v>757.72559754694385</v>
      </c>
      <c r="M10" s="6">
        <v>1028.3442072399237</v>
      </c>
      <c r="N10" s="6">
        <v>1184.6291976451942</v>
      </c>
      <c r="O10" s="6">
        <v>260.80721301467202</v>
      </c>
      <c r="P10" s="7">
        <v>417.2137547701131</v>
      </c>
      <c r="R10" s="14"/>
      <c r="S10" s="14"/>
    </row>
    <row r="11" spans="1:19" x14ac:dyDescent="0.25">
      <c r="A11" s="15" t="s">
        <v>37</v>
      </c>
      <c r="B11" s="5">
        <v>8.7903125813827893E-2</v>
      </c>
      <c r="C11" s="6">
        <v>0.12438277723659977</v>
      </c>
      <c r="D11" s="6">
        <v>0.1391574768163536</v>
      </c>
      <c r="E11" s="6">
        <v>0.29002818716250106</v>
      </c>
      <c r="F11" s="7">
        <v>0.42868269829955113</v>
      </c>
      <c r="G11" s="6">
        <v>0.22738239022074702</v>
      </c>
      <c r="H11" s="6">
        <v>0.4337263711856581</v>
      </c>
      <c r="I11" s="17" t="s">
        <v>286</v>
      </c>
      <c r="J11" s="6">
        <v>0.40312821156909667</v>
      </c>
      <c r="K11" s="6">
        <v>0.31103130958893882</v>
      </c>
      <c r="L11" s="5">
        <v>0.63351956380749341</v>
      </c>
      <c r="M11" s="6">
        <v>0.54356694207742995</v>
      </c>
      <c r="N11" s="6">
        <v>7.9717223741286813E-2</v>
      </c>
      <c r="O11" s="6">
        <v>0.45072565495429079</v>
      </c>
      <c r="P11" s="7">
        <v>0.70375800046958237</v>
      </c>
      <c r="R11" s="14"/>
      <c r="S11" s="14"/>
    </row>
    <row r="12" spans="1:19" x14ac:dyDescent="0.25">
      <c r="A12" s="15" t="s">
        <v>38</v>
      </c>
      <c r="B12" s="5">
        <v>2.2463839898075655</v>
      </c>
      <c r="C12" s="6">
        <v>2.8675991117784085</v>
      </c>
      <c r="D12" s="6">
        <v>6.6920402199144355</v>
      </c>
      <c r="E12" s="6">
        <v>3.5571227890581496</v>
      </c>
      <c r="F12" s="7">
        <v>3.4739230831383936</v>
      </c>
      <c r="G12" s="6">
        <v>2.4412478859292603</v>
      </c>
      <c r="H12" s="6">
        <v>10.511358038926302</v>
      </c>
      <c r="I12" s="17" t="s">
        <v>286</v>
      </c>
      <c r="J12" s="6">
        <v>4.1436149995601896</v>
      </c>
      <c r="K12" s="6">
        <v>2.7334781320768897</v>
      </c>
      <c r="L12" s="5">
        <v>10.917456116410625</v>
      </c>
      <c r="M12" s="6">
        <v>10.648134738353155</v>
      </c>
      <c r="N12" s="6">
        <v>2.3392571031363363</v>
      </c>
      <c r="O12" s="6">
        <v>4.8111037330265658</v>
      </c>
      <c r="P12" s="7">
        <v>4.0637716586194905</v>
      </c>
      <c r="R12" s="14"/>
      <c r="S12" s="14"/>
    </row>
    <row r="13" spans="1:19" x14ac:dyDescent="0.25">
      <c r="A13" s="15" t="s">
        <v>39</v>
      </c>
      <c r="B13" s="5">
        <v>0.17644265384423055</v>
      </c>
      <c r="C13" s="6">
        <v>0.19797146282898528</v>
      </c>
      <c r="D13" s="6">
        <v>0.25942526019563622</v>
      </c>
      <c r="E13" s="6">
        <v>0.32848573395519431</v>
      </c>
      <c r="F13" s="7">
        <v>0.38352038258426263</v>
      </c>
      <c r="G13" s="6">
        <v>0.20019921368689658</v>
      </c>
      <c r="H13" s="6">
        <v>0.57558352793390111</v>
      </c>
      <c r="I13" s="17" t="s">
        <v>286</v>
      </c>
      <c r="J13" s="6">
        <v>0.34813980679787454</v>
      </c>
      <c r="K13" s="6">
        <v>0.21571645135607864</v>
      </c>
      <c r="L13" s="5">
        <v>1.0043572039588127</v>
      </c>
      <c r="M13" s="6">
        <v>0.80221920099239341</v>
      </c>
      <c r="N13" s="6">
        <v>0.144673215231402</v>
      </c>
      <c r="O13" s="6">
        <v>0.62134567225759063</v>
      </c>
      <c r="P13" s="7">
        <v>0.54438582532683744</v>
      </c>
      <c r="R13" s="14"/>
      <c r="S13" s="14"/>
    </row>
    <row r="14" spans="1:19" x14ac:dyDescent="0.25">
      <c r="A14" s="15" t="s">
        <v>40</v>
      </c>
      <c r="B14" s="5">
        <v>9.772543483777571E-2</v>
      </c>
      <c r="C14" s="6">
        <v>0.12341589723564161</v>
      </c>
      <c r="D14" s="6">
        <v>0.12827102317361239</v>
      </c>
      <c r="E14" s="6">
        <v>0.22746883130260834</v>
      </c>
      <c r="F14" s="7">
        <v>0.45264950453432939</v>
      </c>
      <c r="G14" s="6">
        <v>0.38615504567657621</v>
      </c>
      <c r="H14" s="6">
        <v>0.62462362499018931</v>
      </c>
      <c r="I14" s="17" t="s">
        <v>286</v>
      </c>
      <c r="J14" s="6">
        <v>0.50591870390744564</v>
      </c>
      <c r="K14" s="6">
        <v>0.25169996705504571</v>
      </c>
      <c r="L14" s="5">
        <v>1.1000867861101264</v>
      </c>
      <c r="M14" s="6">
        <v>0.58190398305888036</v>
      </c>
      <c r="N14" s="6">
        <v>9.6728858326188119E-2</v>
      </c>
      <c r="O14" s="6">
        <v>0.52437157496777853</v>
      </c>
      <c r="P14" s="7">
        <v>0.99580055239170062</v>
      </c>
      <c r="R14" s="14"/>
      <c r="S14" s="14"/>
    </row>
    <row r="15" spans="1:19" x14ac:dyDescent="0.25">
      <c r="A15" s="15" t="s">
        <v>41</v>
      </c>
      <c r="B15" s="5">
        <v>0.18379347195199774</v>
      </c>
      <c r="C15" s="6">
        <v>0.28402642920009352</v>
      </c>
      <c r="D15" s="6">
        <v>0.90470288176562919</v>
      </c>
      <c r="E15" s="6">
        <v>0.60241816810565607</v>
      </c>
      <c r="F15" s="7">
        <v>1.1827979572579963</v>
      </c>
      <c r="G15" s="6">
        <v>0.48535678929691906</v>
      </c>
      <c r="H15" s="6">
        <v>0.98571229525445081</v>
      </c>
      <c r="I15" s="17" t="s">
        <v>286</v>
      </c>
      <c r="J15" s="6">
        <v>0.98816487299241318</v>
      </c>
      <c r="K15" s="6">
        <v>0.5345588321643</v>
      </c>
      <c r="L15" s="5">
        <v>1.1762079808438133</v>
      </c>
      <c r="M15" s="6">
        <v>0.82594271405954744</v>
      </c>
      <c r="N15" s="6">
        <v>0.22921835406917776</v>
      </c>
      <c r="O15" s="6">
        <v>0.98762020835193043</v>
      </c>
      <c r="P15" s="7">
        <v>1.8910367318302668</v>
      </c>
      <c r="R15" s="14"/>
      <c r="S15" s="14"/>
    </row>
    <row r="16" spans="1:19" x14ac:dyDescent="0.25">
      <c r="A16" s="15" t="s">
        <v>42</v>
      </c>
      <c r="B16" s="5">
        <v>0.32452884006287042</v>
      </c>
      <c r="C16" s="6">
        <v>0.39182062167626519</v>
      </c>
      <c r="D16" s="6">
        <v>1.1796507016250748</v>
      </c>
      <c r="E16" s="6">
        <v>0.64422500144113526</v>
      </c>
      <c r="F16" s="7">
        <v>0.80011567455736565</v>
      </c>
      <c r="G16" s="6">
        <v>0.95399047139286974</v>
      </c>
      <c r="H16" s="6">
        <v>3.4148514612121552</v>
      </c>
      <c r="I16" s="17" t="s">
        <v>286</v>
      </c>
      <c r="J16" s="6">
        <v>1.7628054794745298</v>
      </c>
      <c r="K16" s="6">
        <v>0.96507993995884045</v>
      </c>
      <c r="L16" s="5">
        <v>2.3788517695539046</v>
      </c>
      <c r="M16" s="6">
        <v>2.2113099134161791</v>
      </c>
      <c r="N16" s="6">
        <v>0.51393885642990056</v>
      </c>
      <c r="O16" s="6">
        <v>1.0390551796189815</v>
      </c>
      <c r="P16" s="7">
        <v>1.415258065414702</v>
      </c>
      <c r="R16" s="14"/>
      <c r="S16" s="14"/>
    </row>
    <row r="17" spans="1:19" x14ac:dyDescent="0.25">
      <c r="A17" s="15" t="s">
        <v>43</v>
      </c>
      <c r="B17" s="5">
        <v>9.155429242130006E-2</v>
      </c>
      <c r="C17" s="6">
        <v>0.10819365233518091</v>
      </c>
      <c r="D17" s="6">
        <v>0.19738181763594886</v>
      </c>
      <c r="E17" s="6">
        <v>1.0449460245506674</v>
      </c>
      <c r="F17" s="7">
        <v>1.707563975474387</v>
      </c>
      <c r="G17" s="6">
        <v>0.18861107507793767</v>
      </c>
      <c r="H17" s="6">
        <v>0.5787010931603318</v>
      </c>
      <c r="I17" s="17" t="s">
        <v>286</v>
      </c>
      <c r="J17" s="6">
        <v>1.2531839966436589</v>
      </c>
      <c r="K17" s="6">
        <v>1.1434120715100393</v>
      </c>
      <c r="L17" s="5">
        <v>0.47260883713601409</v>
      </c>
      <c r="M17" s="6">
        <v>0.53406902730583128</v>
      </c>
      <c r="N17" s="6">
        <v>0.11339354616733777</v>
      </c>
      <c r="O17" s="6">
        <v>1.3322687047595541</v>
      </c>
      <c r="P17" s="7">
        <v>2.3802843179445681</v>
      </c>
      <c r="R17" s="14"/>
      <c r="S17" s="14"/>
    </row>
    <row r="18" spans="1:19" x14ac:dyDescent="0.25">
      <c r="A18" s="15" t="s">
        <v>44</v>
      </c>
      <c r="B18" s="5">
        <v>6.7751341375114205</v>
      </c>
      <c r="C18" s="6">
        <v>8.4065420512858413</v>
      </c>
      <c r="D18" s="6">
        <v>12.180164533933118</v>
      </c>
      <c r="E18" s="6">
        <v>6.0228279813652037</v>
      </c>
      <c r="F18" s="7">
        <v>7.3105845754449827</v>
      </c>
      <c r="G18" s="6">
        <v>6.9614055589223636</v>
      </c>
      <c r="H18" s="6">
        <v>21.623047832216955</v>
      </c>
      <c r="I18" s="17" t="s">
        <v>286</v>
      </c>
      <c r="J18" s="6">
        <v>5.7004276320748062</v>
      </c>
      <c r="K18" s="6">
        <v>2.9827647841667551</v>
      </c>
      <c r="L18" s="5">
        <v>37.291913482074207</v>
      </c>
      <c r="M18" s="6">
        <v>38.801574924650581</v>
      </c>
      <c r="N18" s="6">
        <v>7.0975187319116673</v>
      </c>
      <c r="O18" s="6">
        <v>9.7609018487169887</v>
      </c>
      <c r="P18" s="7">
        <v>9.8038892141432061</v>
      </c>
      <c r="R18" s="14"/>
      <c r="S18" s="14"/>
    </row>
    <row r="19" spans="1:19" x14ac:dyDescent="0.25">
      <c r="A19" s="15" t="s">
        <v>45</v>
      </c>
      <c r="B19" s="5">
        <v>4.3276872630314944</v>
      </c>
      <c r="C19" s="6">
        <v>5.261456569291461</v>
      </c>
      <c r="D19" s="6">
        <v>3.8851538654504636</v>
      </c>
      <c r="E19" s="6">
        <v>3.616725022767858</v>
      </c>
      <c r="F19" s="7">
        <v>4.0626344434777577</v>
      </c>
      <c r="G19" s="6">
        <v>3.1587410547132793</v>
      </c>
      <c r="H19" s="6">
        <v>11.314589245333895</v>
      </c>
      <c r="I19" s="17" t="s">
        <v>286</v>
      </c>
      <c r="J19" s="6">
        <v>2.5767442501034332</v>
      </c>
      <c r="K19" s="6">
        <v>1.3162759202896253</v>
      </c>
      <c r="L19" s="5">
        <v>29.223819656408011</v>
      </c>
      <c r="M19" s="6">
        <v>25.411573600342937</v>
      </c>
      <c r="N19" s="6">
        <v>4.7464766316574618</v>
      </c>
      <c r="O19" s="6">
        <v>6.5155824036078061</v>
      </c>
      <c r="P19" s="7">
        <v>5.9690976730907739</v>
      </c>
      <c r="R19" s="14"/>
      <c r="S19" s="14"/>
    </row>
    <row r="20" spans="1:19" x14ac:dyDescent="0.25">
      <c r="A20" s="15" t="s">
        <v>46</v>
      </c>
      <c r="B20" s="5">
        <v>0.39390622930873909</v>
      </c>
      <c r="C20" s="6">
        <v>0.50460166775854431</v>
      </c>
      <c r="D20" s="6">
        <v>0.29219579548436808</v>
      </c>
      <c r="E20" s="6">
        <v>0.2149039200404543</v>
      </c>
      <c r="F20" s="7">
        <v>0.26687195357807769</v>
      </c>
      <c r="G20" s="6">
        <v>0.4768823357980907</v>
      </c>
      <c r="H20" s="6">
        <v>1.638498124741341</v>
      </c>
      <c r="I20" s="17" t="s">
        <v>286</v>
      </c>
      <c r="J20" s="6">
        <v>0.28315137425531728</v>
      </c>
      <c r="K20" s="6">
        <v>0.13202160990547684</v>
      </c>
      <c r="L20" s="5">
        <v>1.8779339487230273</v>
      </c>
      <c r="M20" s="6">
        <v>1.8387430733545957</v>
      </c>
      <c r="N20" s="6">
        <v>0.38190771113973315</v>
      </c>
      <c r="O20" s="6">
        <v>0.44019085915189748</v>
      </c>
      <c r="P20" s="7">
        <v>0.33842063674412193</v>
      </c>
      <c r="R20" s="14"/>
      <c r="S20" s="14"/>
    </row>
    <row r="21" spans="1:19" x14ac:dyDescent="0.25">
      <c r="A21" s="15" t="s">
        <v>72</v>
      </c>
      <c r="B21" s="5">
        <v>0</v>
      </c>
      <c r="C21" s="6">
        <v>0</v>
      </c>
      <c r="D21" s="6">
        <v>4.2651677783714183E-2</v>
      </c>
      <c r="E21" s="6">
        <v>0.24447274366295282</v>
      </c>
      <c r="F21" s="7">
        <v>0.37841739834895649</v>
      </c>
      <c r="G21" s="6">
        <v>0</v>
      </c>
      <c r="H21" s="6">
        <v>0</v>
      </c>
      <c r="I21" s="17" t="s">
        <v>286</v>
      </c>
      <c r="J21" s="6">
        <v>0.36105862536415961</v>
      </c>
      <c r="K21" s="6">
        <v>0.32947337595415482</v>
      </c>
      <c r="L21" s="5">
        <v>0.13511040923192802</v>
      </c>
      <c r="M21" s="6">
        <v>0.17661170927356776</v>
      </c>
      <c r="N21" s="6">
        <v>9.5156943300894973E-3</v>
      </c>
      <c r="O21" s="6">
        <v>0.41471440689537192</v>
      </c>
      <c r="P21" s="7">
        <v>0.69658735197017052</v>
      </c>
      <c r="R21" s="14"/>
      <c r="S21" s="14"/>
    </row>
    <row r="22" spans="1:19" x14ac:dyDescent="0.25">
      <c r="A22" s="15" t="s">
        <v>47</v>
      </c>
      <c r="B22" s="5">
        <v>9.4762143702985802E-3</v>
      </c>
      <c r="C22" s="6">
        <v>8.9927786939849701E-3</v>
      </c>
      <c r="D22" s="6">
        <v>5.8864560960294722E-2</v>
      </c>
      <c r="E22" s="6">
        <v>5.4583400644336033E-2</v>
      </c>
      <c r="F22" s="7">
        <v>4.3629233219308734E-2</v>
      </c>
      <c r="G22" s="6">
        <v>2.8520515653773969E-2</v>
      </c>
      <c r="H22" s="6">
        <v>9.1744308091979615E-2</v>
      </c>
      <c r="I22" s="17" t="s">
        <v>286</v>
      </c>
      <c r="J22" s="6">
        <v>4.7716337640613206E-2</v>
      </c>
      <c r="K22" s="6">
        <v>3.2537277853642868E-2</v>
      </c>
      <c r="L22" s="5">
        <v>5.2303050569054918E-2</v>
      </c>
      <c r="M22" s="6">
        <v>6.3976455863470005E-2</v>
      </c>
      <c r="N22" s="6">
        <v>1.8741118804769027E-2</v>
      </c>
      <c r="O22" s="6">
        <v>3.6564974014574418E-2</v>
      </c>
      <c r="P22" s="7">
        <v>6.718003045500813E-2</v>
      </c>
      <c r="R22" s="14"/>
      <c r="S22" s="14"/>
    </row>
    <row r="23" spans="1:19" x14ac:dyDescent="0.25">
      <c r="A23" s="15" t="s">
        <v>107</v>
      </c>
      <c r="B23" s="5">
        <v>2.5912838451779168</v>
      </c>
      <c r="C23" s="6">
        <v>2.3076667297390339</v>
      </c>
      <c r="D23" s="6">
        <v>3.0058438919731576</v>
      </c>
      <c r="E23" s="6">
        <v>1.5816377256416616</v>
      </c>
      <c r="F23" s="7">
        <v>1.4888215449694153</v>
      </c>
      <c r="G23" s="6">
        <v>1.3393485758789101</v>
      </c>
      <c r="H23" s="6">
        <v>2.5238165618587716</v>
      </c>
      <c r="I23" s="17" t="s">
        <v>286</v>
      </c>
      <c r="J23" s="6">
        <v>0.99460696984179919</v>
      </c>
      <c r="K23" s="6">
        <v>0.40071597124117053</v>
      </c>
      <c r="L23" s="5">
        <v>1.8235623698813106</v>
      </c>
      <c r="M23" s="6">
        <v>2.0191119937679516</v>
      </c>
      <c r="N23" s="6">
        <v>1.3050691551204832</v>
      </c>
      <c r="O23" s="6">
        <v>0.57557643335881192</v>
      </c>
      <c r="P23" s="7">
        <v>0.50996617721247817</v>
      </c>
      <c r="R23" s="14"/>
      <c r="S23" s="14"/>
    </row>
    <row r="24" spans="1:19" x14ac:dyDescent="0.25">
      <c r="A24" s="15" t="s">
        <v>108</v>
      </c>
      <c r="B24" s="5">
        <v>0.41416843783096829</v>
      </c>
      <c r="C24" s="6">
        <v>0.36428068688375936</v>
      </c>
      <c r="D24" s="6">
        <v>0.66326371719892974</v>
      </c>
      <c r="E24" s="6">
        <v>0.14594569341843416</v>
      </c>
      <c r="F24" s="7">
        <v>0.24167793331229193</v>
      </c>
      <c r="G24" s="6">
        <v>0.23196837170211171</v>
      </c>
      <c r="H24" s="6">
        <v>0.37004424139505943</v>
      </c>
      <c r="I24" s="17" t="s">
        <v>286</v>
      </c>
      <c r="J24" s="6">
        <v>0.11597288777930176</v>
      </c>
      <c r="K24" s="6">
        <v>5.9665268237528511E-2</v>
      </c>
      <c r="L24" s="5">
        <v>0.30410598685581847</v>
      </c>
      <c r="M24" s="6">
        <v>0.32063304797459435</v>
      </c>
      <c r="N24" s="6">
        <v>0.25078784136086524</v>
      </c>
      <c r="O24" s="6">
        <v>0.10015156087942827</v>
      </c>
      <c r="P24" s="7">
        <v>7.4008851341617304E-2</v>
      </c>
      <c r="R24" s="14"/>
      <c r="S24" s="14"/>
    </row>
    <row r="25" spans="1:19" x14ac:dyDescent="0.25">
      <c r="A25" s="15" t="s">
        <v>109</v>
      </c>
      <c r="B25" s="5">
        <v>1.3716178263494228</v>
      </c>
      <c r="C25" s="6">
        <v>1.1671131237342856</v>
      </c>
      <c r="D25" s="6">
        <v>1.5131174595036034</v>
      </c>
      <c r="E25" s="6">
        <v>0.56810546927841288</v>
      </c>
      <c r="F25" s="7">
        <v>0.76606605431513142</v>
      </c>
      <c r="G25" s="6">
        <v>0.69755938298655784</v>
      </c>
      <c r="H25" s="6">
        <v>1.2673740926816996</v>
      </c>
      <c r="I25" s="17" t="s">
        <v>286</v>
      </c>
      <c r="J25" s="6">
        <v>0.42387522704624853</v>
      </c>
      <c r="K25" s="6">
        <v>0.23900925304017187</v>
      </c>
      <c r="L25" s="5">
        <v>1.2181236615756046</v>
      </c>
      <c r="M25" s="6">
        <v>1.1450702285903662</v>
      </c>
      <c r="N25" s="6">
        <v>0.79497727074972835</v>
      </c>
      <c r="O25" s="6">
        <v>0.35039193004070318</v>
      </c>
      <c r="P25" s="7">
        <v>0.35285358391494792</v>
      </c>
      <c r="R25" s="14"/>
      <c r="S25" s="14"/>
    </row>
    <row r="26" spans="1:19" x14ac:dyDescent="0.25">
      <c r="A26" s="15" t="s">
        <v>110</v>
      </c>
      <c r="B26" s="5">
        <v>0.19253694674423549</v>
      </c>
      <c r="C26" s="6">
        <v>0.15713653311155873</v>
      </c>
      <c r="D26" s="6">
        <v>0.26124607198483213</v>
      </c>
      <c r="E26" s="6">
        <v>8.0651911599794027E-2</v>
      </c>
      <c r="F26" s="7">
        <v>0.13828052313427214</v>
      </c>
      <c r="G26" s="6">
        <v>0.12453803004528483</v>
      </c>
      <c r="H26" s="6">
        <v>0.21388786911267654</v>
      </c>
      <c r="I26" s="17" t="s">
        <v>286</v>
      </c>
      <c r="J26" s="6">
        <v>7.5146758987449158E-2</v>
      </c>
      <c r="K26" s="6">
        <v>3.2990539895790559E-2</v>
      </c>
      <c r="L26" s="5">
        <v>0.16968770143641784</v>
      </c>
      <c r="M26" s="6">
        <v>0.18781945542168732</v>
      </c>
      <c r="N26" s="6">
        <v>0.1306552305033811</v>
      </c>
      <c r="O26" s="6">
        <v>5.869553187382006E-2</v>
      </c>
      <c r="P26" s="7">
        <v>5.1884810278252133E-2</v>
      </c>
      <c r="R26" s="14"/>
      <c r="S26" s="14"/>
    </row>
    <row r="27" spans="1:19" x14ac:dyDescent="0.25">
      <c r="A27" s="15" t="s">
        <v>111</v>
      </c>
      <c r="B27" s="5">
        <v>119.50683604364264</v>
      </c>
      <c r="C27" s="6">
        <v>100.11647803207535</v>
      </c>
      <c r="D27" s="6">
        <v>132.17011147449307</v>
      </c>
      <c r="E27" s="6">
        <v>53.916894230472423</v>
      </c>
      <c r="F27" s="7">
        <v>72.128145081404071</v>
      </c>
      <c r="G27" s="6">
        <v>66.057071789446852</v>
      </c>
      <c r="H27" s="6">
        <v>102.66638262415779</v>
      </c>
      <c r="I27" s="17" t="s">
        <v>286</v>
      </c>
      <c r="J27" s="6">
        <v>44.739217253231367</v>
      </c>
      <c r="K27" s="6">
        <v>21.46572681924215</v>
      </c>
      <c r="L27" s="5">
        <v>104.36223021484059</v>
      </c>
      <c r="M27" s="6">
        <v>109.11204567985416</v>
      </c>
      <c r="N27" s="6">
        <v>83.726344963381891</v>
      </c>
      <c r="O27" s="6">
        <v>39.500269722442624</v>
      </c>
      <c r="P27" s="7">
        <v>36.531386012916045</v>
      </c>
      <c r="R27" s="14"/>
      <c r="S27" s="14"/>
    </row>
    <row r="28" spans="1:19" x14ac:dyDescent="0.25">
      <c r="A28" s="15" t="s">
        <v>112</v>
      </c>
      <c r="B28" s="5">
        <v>16.559220554713502</v>
      </c>
      <c r="C28" s="6">
        <v>14.855932875628291</v>
      </c>
      <c r="D28" s="6">
        <v>18.010408874085481</v>
      </c>
      <c r="E28" s="6">
        <v>9.0741156997385932</v>
      </c>
      <c r="F28" s="7">
        <v>11.634887702764761</v>
      </c>
      <c r="G28" s="6">
        <v>9.0939493989730273</v>
      </c>
      <c r="H28" s="6">
        <v>15.397866685870689</v>
      </c>
      <c r="I28" s="17" t="s">
        <v>286</v>
      </c>
      <c r="J28" s="6">
        <v>5.9434290715281302</v>
      </c>
      <c r="K28" s="6">
        <v>3.3866862181179944</v>
      </c>
      <c r="L28" s="5">
        <v>14.352785082058015</v>
      </c>
      <c r="M28" s="6">
        <v>15.834010386989288</v>
      </c>
      <c r="N28" s="6">
        <v>13.15755724224841</v>
      </c>
      <c r="O28" s="6">
        <v>5.311475486209134</v>
      </c>
      <c r="P28" s="7">
        <v>5.4841863785310245</v>
      </c>
      <c r="R28" s="14"/>
      <c r="S28" s="14"/>
    </row>
    <row r="29" spans="1:19" x14ac:dyDescent="0.25">
      <c r="A29" s="15" t="s">
        <v>113</v>
      </c>
      <c r="B29" s="5">
        <v>1.6948401085582954</v>
      </c>
      <c r="C29" s="6">
        <v>1.6124287031533497</v>
      </c>
      <c r="D29" s="6">
        <v>1.9528159158372926</v>
      </c>
      <c r="E29" s="6">
        <v>0.74376091335049155</v>
      </c>
      <c r="F29" s="7">
        <v>0.90421975627928219</v>
      </c>
      <c r="G29" s="6">
        <v>1.072109991428114</v>
      </c>
      <c r="H29" s="6">
        <v>1.9274493882184114</v>
      </c>
      <c r="I29" s="17" t="s">
        <v>286</v>
      </c>
      <c r="J29" s="6">
        <v>0.57328704350529947</v>
      </c>
      <c r="K29" s="6">
        <v>0.31402810845151063</v>
      </c>
      <c r="L29" s="5">
        <v>1.6772772556670481</v>
      </c>
      <c r="M29" s="6">
        <v>1.7726853882907225</v>
      </c>
      <c r="N29" s="6">
        <v>1.0965052764724872</v>
      </c>
      <c r="O29" s="6">
        <v>0.48205517486245109</v>
      </c>
      <c r="P29" s="7">
        <v>0.41074982421915579</v>
      </c>
      <c r="R29" s="14"/>
      <c r="S29" s="14"/>
    </row>
    <row r="30" spans="1:19" x14ac:dyDescent="0.25">
      <c r="A30" s="15" t="s">
        <v>114</v>
      </c>
      <c r="B30" s="5">
        <v>0.18903068802157061</v>
      </c>
      <c r="C30" s="6">
        <v>0.16868767032568344</v>
      </c>
      <c r="D30" s="6">
        <v>0.45075756527885485</v>
      </c>
      <c r="E30" s="6">
        <v>0.12129092736668998</v>
      </c>
      <c r="F30" s="7">
        <v>0.12070462144724464</v>
      </c>
      <c r="G30" s="6">
        <v>0.13625136373864152</v>
      </c>
      <c r="H30" s="6">
        <v>0.21746306764977502</v>
      </c>
      <c r="I30" s="17" t="s">
        <v>286</v>
      </c>
      <c r="J30" s="6">
        <v>7.2582560479118888E-2</v>
      </c>
      <c r="K30" s="6">
        <v>4.1410968128981901E-2</v>
      </c>
      <c r="L30" s="5">
        <v>0.18899434677394925</v>
      </c>
      <c r="M30" s="6">
        <v>0.21988902814630043</v>
      </c>
      <c r="N30" s="6">
        <v>0.17416776581310842</v>
      </c>
      <c r="O30" s="6">
        <v>6.5379067128329235E-2</v>
      </c>
      <c r="P30" s="7">
        <v>5.7388895562807948E-2</v>
      </c>
      <c r="R30" s="14"/>
      <c r="S30" s="14"/>
    </row>
    <row r="31" spans="1:19" x14ac:dyDescent="0.25">
      <c r="A31" s="15" t="s">
        <v>115</v>
      </c>
      <c r="B31" s="5">
        <v>1.9985269418479232</v>
      </c>
      <c r="C31" s="6">
        <v>1.6694939782892682</v>
      </c>
      <c r="D31" s="6">
        <v>2.7861176631264377</v>
      </c>
      <c r="E31" s="6">
        <v>1.1100930426813742</v>
      </c>
      <c r="F31" s="7">
        <v>1.3049722920249549</v>
      </c>
      <c r="G31" s="6">
        <v>1.0589755599976991</v>
      </c>
      <c r="H31" s="6">
        <v>1.6825365340112661</v>
      </c>
      <c r="I31" s="17" t="s">
        <v>286</v>
      </c>
      <c r="J31" s="6">
        <v>0.79027467382651195</v>
      </c>
      <c r="K31" s="6">
        <v>0.43403665652792023</v>
      </c>
      <c r="L31" s="5">
        <v>1.6636370888866643</v>
      </c>
      <c r="M31" s="6">
        <v>1.9141042762860456</v>
      </c>
      <c r="N31" s="6">
        <v>1.5438324706490345</v>
      </c>
      <c r="O31" s="6">
        <v>0.72848875582415662</v>
      </c>
      <c r="P31" s="7">
        <v>0.59897146471487117</v>
      </c>
      <c r="R31" s="14"/>
      <c r="S31" s="14"/>
    </row>
    <row r="32" spans="1:19" x14ac:dyDescent="0.25">
      <c r="A32" s="15" t="s">
        <v>116</v>
      </c>
      <c r="B32" s="5">
        <v>42.782607115165817</v>
      </c>
      <c r="C32" s="6">
        <v>39.314750103665702</v>
      </c>
      <c r="D32" s="6">
        <v>58.495686518189245</v>
      </c>
      <c r="E32" s="6">
        <v>22.222911463366781</v>
      </c>
      <c r="F32" s="7">
        <v>27.464805853041618</v>
      </c>
      <c r="G32" s="6">
        <v>23.495019140414072</v>
      </c>
      <c r="H32" s="6">
        <v>42.31345666266138</v>
      </c>
      <c r="I32" s="17" t="s">
        <v>286</v>
      </c>
      <c r="J32" s="6">
        <v>22.037480632015654</v>
      </c>
      <c r="K32" s="6">
        <v>10.780345233390566</v>
      </c>
      <c r="L32" s="5">
        <v>40.733751049652312</v>
      </c>
      <c r="M32" s="6">
        <v>52.658478617432763</v>
      </c>
      <c r="N32" s="6">
        <v>44.230483654021953</v>
      </c>
      <c r="O32" s="6">
        <v>19.642400108443923</v>
      </c>
      <c r="P32" s="7">
        <v>16.734380563583233</v>
      </c>
      <c r="R32" s="14"/>
      <c r="S32" s="14"/>
    </row>
    <row r="33" spans="1:19" x14ac:dyDescent="0.25">
      <c r="A33" s="15" t="s">
        <v>117</v>
      </c>
      <c r="B33" s="5">
        <v>3.94922142892844</v>
      </c>
      <c r="C33" s="6">
        <v>3.3096754302040501</v>
      </c>
      <c r="D33" s="6">
        <v>6.2343979725987637</v>
      </c>
      <c r="E33" s="6">
        <v>2.6921815706135788</v>
      </c>
      <c r="F33" s="7">
        <v>3.6520438223552714</v>
      </c>
      <c r="G33" s="6">
        <v>2.2139648115767736</v>
      </c>
      <c r="H33" s="6">
        <v>3.9527624519507918</v>
      </c>
      <c r="I33" s="17" t="s">
        <v>286</v>
      </c>
      <c r="J33" s="6">
        <v>2.5534269343259801</v>
      </c>
      <c r="K33" s="6">
        <v>1.2252497123884112</v>
      </c>
      <c r="L33" s="5">
        <v>3.6004181189672004</v>
      </c>
      <c r="M33" s="6">
        <v>3.9719710889605562</v>
      </c>
      <c r="N33" s="6">
        <v>3.5844751523330181</v>
      </c>
      <c r="O33" s="6">
        <v>2.212245692960662</v>
      </c>
      <c r="P33" s="7">
        <v>1.967075875039662</v>
      </c>
      <c r="R33" s="14"/>
      <c r="S33" s="14"/>
    </row>
    <row r="34" spans="1:19" x14ac:dyDescent="0.25">
      <c r="A34" s="15" t="s">
        <v>118</v>
      </c>
      <c r="B34" s="5">
        <v>30.674746878159894</v>
      </c>
      <c r="C34" s="6">
        <v>24.310282455755598</v>
      </c>
      <c r="D34" s="6">
        <v>28.516289721644473</v>
      </c>
      <c r="E34" s="6">
        <v>9.0798763974110308</v>
      </c>
      <c r="F34" s="7">
        <v>18.850538735686172</v>
      </c>
      <c r="G34" s="6">
        <v>22.384236916737677</v>
      </c>
      <c r="H34" s="6">
        <v>54.86584665455274</v>
      </c>
      <c r="I34" s="17" t="s">
        <v>286</v>
      </c>
      <c r="J34" s="6">
        <v>17.76812791514023</v>
      </c>
      <c r="K34" s="6">
        <v>6.8201879229751521</v>
      </c>
      <c r="L34" s="5">
        <v>27.027424608589524</v>
      </c>
      <c r="M34" s="6">
        <v>32.661167983500953</v>
      </c>
      <c r="N34" s="6">
        <v>22.05242038303135</v>
      </c>
      <c r="O34" s="6">
        <v>10.206762232358495</v>
      </c>
      <c r="P34" s="7">
        <v>8.9643802937832735</v>
      </c>
      <c r="R34" s="14"/>
      <c r="S34" s="14"/>
    </row>
    <row r="35" spans="1:19" x14ac:dyDescent="0.25">
      <c r="A35" s="15" t="s">
        <v>119</v>
      </c>
      <c r="B35" s="5">
        <v>7.1689805330352971</v>
      </c>
      <c r="C35" s="6">
        <v>5.4741844678711606</v>
      </c>
      <c r="D35" s="6">
        <v>12.118868106843331</v>
      </c>
      <c r="E35" s="6">
        <v>2.4586900869989736</v>
      </c>
      <c r="F35" s="7">
        <v>2.4672461305560618</v>
      </c>
      <c r="G35" s="6">
        <v>3.5767199572651251</v>
      </c>
      <c r="H35" s="6">
        <v>7.4760962648045535</v>
      </c>
      <c r="I35" s="17" t="s">
        <v>286</v>
      </c>
      <c r="J35" s="6">
        <v>2.3039205298939733</v>
      </c>
      <c r="K35" s="6">
        <v>1.32454644907671</v>
      </c>
      <c r="L35" s="5">
        <v>5.0762578542869825</v>
      </c>
      <c r="M35" s="6">
        <v>4.2416255837265053</v>
      </c>
      <c r="N35" s="6">
        <v>4.4630835107824227</v>
      </c>
      <c r="O35" s="6">
        <v>1.5795421800087981</v>
      </c>
      <c r="P35" s="7">
        <v>1.3929034739074406</v>
      </c>
      <c r="R35" s="14"/>
      <c r="S35" s="14"/>
    </row>
    <row r="36" spans="1:19" x14ac:dyDescent="0.25">
      <c r="A36" s="15" t="s">
        <v>120</v>
      </c>
      <c r="B36" s="5">
        <v>48.459746151945609</v>
      </c>
      <c r="C36" s="6">
        <v>68.294137943636088</v>
      </c>
      <c r="D36" s="6">
        <v>21.151664881128649</v>
      </c>
      <c r="E36" s="6">
        <v>16.298195766078535</v>
      </c>
      <c r="F36" s="7">
        <v>15.709036152199156</v>
      </c>
      <c r="G36" s="6">
        <v>44.47723471350578</v>
      </c>
      <c r="H36" s="6">
        <v>75.395706110030972</v>
      </c>
      <c r="I36" s="17" t="s">
        <v>286</v>
      </c>
      <c r="J36" s="6">
        <v>24.244368178632673</v>
      </c>
      <c r="K36" s="6">
        <v>11.365845176104765</v>
      </c>
      <c r="L36" s="5">
        <v>42.058991182064531</v>
      </c>
      <c r="M36" s="6">
        <v>41.934825902910525</v>
      </c>
      <c r="N36" s="6">
        <v>25.573450050148761</v>
      </c>
      <c r="O36" s="6">
        <v>10.700339010832941</v>
      </c>
      <c r="P36" s="7">
        <v>9.3143438171451347</v>
      </c>
      <c r="R36" s="14"/>
      <c r="S36" s="14"/>
    </row>
    <row r="37" spans="1:19" x14ac:dyDescent="0.25">
      <c r="A37" s="15" t="s">
        <v>121</v>
      </c>
      <c r="B37" s="5">
        <v>4.3985154532895647</v>
      </c>
      <c r="C37" s="6">
        <v>6.8227075143272744</v>
      </c>
      <c r="D37" s="6">
        <v>10.799558364573564</v>
      </c>
      <c r="E37" s="6">
        <v>2.5604953556202212</v>
      </c>
      <c r="F37" s="7">
        <v>3.0618072470908175</v>
      </c>
      <c r="G37" s="6">
        <v>4.9568830417448071</v>
      </c>
      <c r="H37" s="6">
        <v>9.3135907693475257</v>
      </c>
      <c r="I37" s="17" t="s">
        <v>286</v>
      </c>
      <c r="J37" s="6">
        <v>3.2853768867984399</v>
      </c>
      <c r="K37" s="6">
        <v>1.7321655470181101</v>
      </c>
      <c r="L37" s="5">
        <v>6.5734492835758882</v>
      </c>
      <c r="M37" s="6">
        <v>4.2684726600831224</v>
      </c>
      <c r="N37" s="6">
        <v>4.9017132507287737</v>
      </c>
      <c r="O37" s="6">
        <v>1.6995062882997372</v>
      </c>
      <c r="P37" s="7">
        <v>1.5335230643961337</v>
      </c>
      <c r="R37" s="14"/>
      <c r="S37" s="14"/>
    </row>
    <row r="38" spans="1:19" x14ac:dyDescent="0.25">
      <c r="A38" s="15" t="s">
        <v>122</v>
      </c>
      <c r="B38" s="5">
        <v>0.27561431987683016</v>
      </c>
      <c r="C38" s="6">
        <v>0.37742237304127407</v>
      </c>
      <c r="D38" s="6">
        <v>9.3139054452364631E-2</v>
      </c>
      <c r="E38" s="6">
        <v>9.6748762414626502E-2</v>
      </c>
      <c r="F38" s="7">
        <v>0.10596357433866573</v>
      </c>
      <c r="G38" s="6">
        <v>0.35746983530691212</v>
      </c>
      <c r="H38" s="6">
        <v>0.73381172205600098</v>
      </c>
      <c r="I38" s="17" t="s">
        <v>286</v>
      </c>
      <c r="J38" s="6">
        <v>0.17137488559827416</v>
      </c>
      <c r="K38" s="6">
        <v>9.8167823883177727E-2</v>
      </c>
      <c r="L38" s="5">
        <v>0.25205285787959386</v>
      </c>
      <c r="M38" s="6">
        <v>0.26736002939578235</v>
      </c>
      <c r="N38" s="6">
        <v>0.15924768164897299</v>
      </c>
      <c r="O38" s="6">
        <v>6.5728195498094152E-2</v>
      </c>
      <c r="P38" s="7">
        <v>6.0677053731267583E-2</v>
      </c>
      <c r="R38" s="14"/>
      <c r="S38" s="14"/>
    </row>
    <row r="39" spans="1:19" x14ac:dyDescent="0.25">
      <c r="A39" s="15" t="s">
        <v>123</v>
      </c>
      <c r="B39" s="5">
        <v>4.140487886176783E-2</v>
      </c>
      <c r="C39" s="6">
        <v>4.9371892958521839E-2</v>
      </c>
      <c r="D39" s="6">
        <v>7.8084653702060497E-2</v>
      </c>
      <c r="E39" s="6">
        <v>1.4298070580040609E-2</v>
      </c>
      <c r="F39" s="7">
        <v>2.4601403188248817E-2</v>
      </c>
      <c r="G39" s="6">
        <v>6.0807640083745174E-2</v>
      </c>
      <c r="H39" s="6">
        <v>0.1046633633308142</v>
      </c>
      <c r="I39" s="17" t="s">
        <v>286</v>
      </c>
      <c r="J39" s="6">
        <v>2.5918975818306041E-2</v>
      </c>
      <c r="K39" s="6">
        <v>1.8928072080194924E-2</v>
      </c>
      <c r="L39" s="5">
        <v>5.1420819189864235E-2</v>
      </c>
      <c r="M39" s="6">
        <v>4.4151457383598963E-2</v>
      </c>
      <c r="N39" s="6">
        <v>6.8960370294798179E-2</v>
      </c>
      <c r="O39" s="6">
        <v>1.2124874863533239E-2</v>
      </c>
      <c r="P39" s="7">
        <v>1.252271261917305E-2</v>
      </c>
      <c r="R39" s="14"/>
      <c r="S39" s="14"/>
    </row>
    <row r="40" spans="1:19" x14ac:dyDescent="0.25">
      <c r="A40" s="15" t="s">
        <v>74</v>
      </c>
      <c r="B40" s="5">
        <v>4.4631299625381524E-2</v>
      </c>
      <c r="C40" s="6">
        <v>6.1776230749978733E-2</v>
      </c>
      <c r="D40" s="6">
        <v>9.152768810047239E-2</v>
      </c>
      <c r="E40" s="6">
        <v>2.5175117209812109E-2</v>
      </c>
      <c r="F40" s="7">
        <v>3.9354143503524423E-3</v>
      </c>
      <c r="G40" s="6">
        <v>2.3685441512499513E-2</v>
      </c>
      <c r="H40" s="6">
        <v>5.1003767349823724E-2</v>
      </c>
      <c r="I40" s="17" t="s">
        <v>286</v>
      </c>
      <c r="J40" s="6">
        <v>1.8048513508509435E-2</v>
      </c>
      <c r="K40" s="6">
        <v>1.6126731689712442E-2</v>
      </c>
      <c r="L40" s="5">
        <v>3.8085093249032427E-2</v>
      </c>
      <c r="M40" s="6">
        <v>3.83257063508071E-2</v>
      </c>
      <c r="N40" s="6">
        <v>4.1530996399806203E-2</v>
      </c>
      <c r="O40" s="6">
        <v>2.0694157774861395E-2</v>
      </c>
      <c r="P40" s="7">
        <v>1.8440709173328396E-2</v>
      </c>
      <c r="R40" s="14"/>
      <c r="S40" s="14"/>
    </row>
    <row r="41" spans="1:19" x14ac:dyDescent="0.25">
      <c r="A41" s="15" t="s">
        <v>73</v>
      </c>
      <c r="B41" s="5">
        <v>0.18032485427114583</v>
      </c>
      <c r="C41" s="6">
        <v>0.2430410414633708</v>
      </c>
      <c r="D41" s="6">
        <v>0.2693495020215359</v>
      </c>
      <c r="E41" s="6">
        <v>9.7389303536419017E-2</v>
      </c>
      <c r="F41" s="7">
        <v>8.1246894905342273E-2</v>
      </c>
      <c r="G41" s="6">
        <v>9.7040170907262496E-2</v>
      </c>
      <c r="H41" s="6">
        <v>0.2065504161552649</v>
      </c>
      <c r="I41" s="17" t="s">
        <v>286</v>
      </c>
      <c r="J41" s="6">
        <v>6.8832123051800254E-2</v>
      </c>
      <c r="K41" s="6">
        <v>4.0557404842505168E-2</v>
      </c>
      <c r="L41" s="5">
        <v>0.15063897426468109</v>
      </c>
      <c r="M41" s="6">
        <v>0.16369149601089336</v>
      </c>
      <c r="N41" s="6">
        <v>0.16919490888202168</v>
      </c>
      <c r="O41" s="6">
        <v>6.5071420551703937E-2</v>
      </c>
      <c r="P41" s="7">
        <v>6.3620776686821298E-2</v>
      </c>
      <c r="R41" s="14"/>
      <c r="S41" s="14"/>
    </row>
    <row r="42" spans="1:19" x14ac:dyDescent="0.25">
      <c r="A42" s="15" t="s">
        <v>124</v>
      </c>
      <c r="B42" s="5">
        <v>5.6877322103029274E-2</v>
      </c>
      <c r="C42" s="6">
        <v>7.8264447010265484E-2</v>
      </c>
      <c r="D42" s="6">
        <v>5.6467682598574542E-2</v>
      </c>
      <c r="E42" s="6">
        <v>2.1882964025992921E-2</v>
      </c>
      <c r="F42" s="7">
        <v>2.6368118905546287E-2</v>
      </c>
      <c r="G42" s="6">
        <v>3.4865525071466244E-2</v>
      </c>
      <c r="H42" s="6">
        <v>6.4827808827895919E-2</v>
      </c>
      <c r="I42" s="17" t="s">
        <v>286</v>
      </c>
      <c r="J42" s="6">
        <v>1.805891344190913E-2</v>
      </c>
      <c r="K42" s="6">
        <v>1.3348997228123764E-2</v>
      </c>
      <c r="L42" s="5">
        <v>4.487700050996269E-2</v>
      </c>
      <c r="M42" s="6">
        <v>4.4527870356132863E-2</v>
      </c>
      <c r="N42" s="6">
        <v>2.0522589484990101E-2</v>
      </c>
      <c r="O42" s="6">
        <v>1.8119204225790331E-2</v>
      </c>
      <c r="P42" s="7">
        <v>1.4788704224616029E-2</v>
      </c>
      <c r="R42" s="14"/>
      <c r="S42" s="14"/>
    </row>
    <row r="43" spans="1:19" x14ac:dyDescent="0.25">
      <c r="A43" s="15" t="s">
        <v>75</v>
      </c>
      <c r="B43" s="5">
        <v>0.40917411222501288</v>
      </c>
      <c r="C43" s="6">
        <v>0.51695082540958226</v>
      </c>
      <c r="D43" s="6">
        <v>0.49690000392334377</v>
      </c>
      <c r="E43" s="6">
        <v>0.23279932581886095</v>
      </c>
      <c r="F43" s="7">
        <v>0.21633992359675105</v>
      </c>
      <c r="G43" s="6">
        <v>0.26945362127745892</v>
      </c>
      <c r="H43" s="6">
        <v>0.54211774019435055</v>
      </c>
      <c r="I43" s="17" t="s">
        <v>286</v>
      </c>
      <c r="J43" s="6">
        <v>0.26953039639165266</v>
      </c>
      <c r="K43" s="6">
        <v>0.16144115370598974</v>
      </c>
      <c r="L43" s="5">
        <v>0.41493809827049183</v>
      </c>
      <c r="M43" s="6">
        <v>0.41012705333799193</v>
      </c>
      <c r="N43" s="6">
        <v>0.46390145019553519</v>
      </c>
      <c r="O43" s="6">
        <v>0.22567135376454683</v>
      </c>
      <c r="P43" s="7">
        <v>0.20502178860668072</v>
      </c>
      <c r="R43" s="14"/>
      <c r="S43" s="14"/>
    </row>
    <row r="44" spans="1:19" x14ac:dyDescent="0.25">
      <c r="A44" s="15" t="s">
        <v>76</v>
      </c>
      <c r="B44" s="5">
        <v>1.5383431606303417E-2</v>
      </c>
      <c r="C44" s="6">
        <v>3.2151931078196409E-2</v>
      </c>
      <c r="D44" s="6">
        <v>4.7507743829154229E-2</v>
      </c>
      <c r="E44" s="6">
        <v>1.6663443284703653E-2</v>
      </c>
      <c r="F44" s="7">
        <v>1.107875651206984E-2</v>
      </c>
      <c r="G44" s="6">
        <v>1.2323892074026042E-2</v>
      </c>
      <c r="H44" s="6">
        <v>1.2780116744678808E-2</v>
      </c>
      <c r="I44" s="17" t="s">
        <v>286</v>
      </c>
      <c r="J44" s="6">
        <v>1.5743010962342107E-2</v>
      </c>
      <c r="K44" s="6">
        <v>6.6010942034709441E-3</v>
      </c>
      <c r="L44" s="5">
        <v>1.951284268157271E-2</v>
      </c>
      <c r="M44" s="6">
        <v>1.7194969665702099E-2</v>
      </c>
      <c r="N44" s="6">
        <v>1.9088131381119092E-2</v>
      </c>
      <c r="O44" s="6">
        <v>1.2763148214500928E-2</v>
      </c>
      <c r="P44" s="7">
        <v>1.3556827460210105E-2</v>
      </c>
      <c r="R44" s="14"/>
      <c r="S44" s="14"/>
    </row>
    <row r="45" spans="1:19" x14ac:dyDescent="0.25">
      <c r="A45" s="15" t="s">
        <v>125</v>
      </c>
      <c r="B45" s="5">
        <v>0.32443089465029151</v>
      </c>
      <c r="C45" s="6">
        <v>0.4943784203084361</v>
      </c>
      <c r="D45" s="6">
        <v>0.32780233879918669</v>
      </c>
      <c r="E45" s="6">
        <v>0.2103575528164795</v>
      </c>
      <c r="F45" s="7">
        <v>0.18819955365652508</v>
      </c>
      <c r="G45" s="6">
        <v>0.18525167066083492</v>
      </c>
      <c r="H45" s="6">
        <v>0.43219731903791514</v>
      </c>
      <c r="I45" s="17" t="s">
        <v>286</v>
      </c>
      <c r="J45" s="6">
        <v>0.21061285705107494</v>
      </c>
      <c r="K45" s="6">
        <v>8.1403196201188313E-2</v>
      </c>
      <c r="L45" s="5">
        <v>0.3192517121641763</v>
      </c>
      <c r="M45" s="6">
        <v>0.37168635692245394</v>
      </c>
      <c r="N45" s="6">
        <v>0.26999628874759768</v>
      </c>
      <c r="O45" s="6">
        <v>0.13925374511932817</v>
      </c>
      <c r="P45" s="7">
        <v>0.13002269435869676</v>
      </c>
      <c r="R45" s="14"/>
      <c r="S45" s="14"/>
    </row>
    <row r="46" spans="1:19" x14ac:dyDescent="0.25">
      <c r="A46" s="15" t="s">
        <v>126</v>
      </c>
      <c r="B46" s="5">
        <v>0.21297472733835118</v>
      </c>
      <c r="C46" s="6">
        <v>0.29780222771161863</v>
      </c>
      <c r="D46" s="6">
        <v>0.16236163905540099</v>
      </c>
      <c r="E46" s="6">
        <v>0.11051303642076171</v>
      </c>
      <c r="F46" s="7">
        <v>0.10009075725998966</v>
      </c>
      <c r="G46" s="6">
        <v>0.20975691291319326</v>
      </c>
      <c r="H46" s="6">
        <v>0.4756471548022152</v>
      </c>
      <c r="I46" s="17" t="s">
        <v>286</v>
      </c>
      <c r="J46" s="6">
        <v>0.1253837642566589</v>
      </c>
      <c r="K46" s="6">
        <v>7.5154645718633881E-2</v>
      </c>
      <c r="L46" s="5">
        <v>0.23146957432593487</v>
      </c>
      <c r="M46" s="6">
        <v>0.19998169430214105</v>
      </c>
      <c r="N46" s="6">
        <v>0.15577432136285707</v>
      </c>
      <c r="O46" s="6">
        <v>7.9998341771987017E-2</v>
      </c>
      <c r="P46" s="7">
        <v>5.9611081856919011E-2</v>
      </c>
      <c r="R46" s="14"/>
      <c r="S46" s="14"/>
    </row>
    <row r="47" spans="1:19" x14ac:dyDescent="0.25">
      <c r="A47" s="15" t="s">
        <v>127</v>
      </c>
      <c r="B47" s="5">
        <v>2.9030995082146411</v>
      </c>
      <c r="C47" s="6">
        <v>3.9722644601336121</v>
      </c>
      <c r="D47" s="6">
        <v>1.4152571062134676</v>
      </c>
      <c r="E47" s="6">
        <v>1.132450659531441</v>
      </c>
      <c r="F47" s="7">
        <v>1.1623785297581612</v>
      </c>
      <c r="G47" s="6">
        <v>1.7420188280425877</v>
      </c>
      <c r="H47" s="6">
        <v>3.4482197420951266</v>
      </c>
      <c r="I47" s="17" t="s">
        <v>286</v>
      </c>
      <c r="J47" s="6">
        <v>1.0286354156280757</v>
      </c>
      <c r="K47" s="6">
        <v>0.51656032971877197</v>
      </c>
      <c r="L47" s="5">
        <v>2.7050315653991035</v>
      </c>
      <c r="M47" s="6">
        <v>2.9730325021625497</v>
      </c>
      <c r="N47" s="6">
        <v>1.4954652840798917</v>
      </c>
      <c r="O47" s="6">
        <v>0.82804815536481324</v>
      </c>
      <c r="P47" s="7">
        <v>0.68832211893115591</v>
      </c>
      <c r="R47" s="14"/>
      <c r="S47" s="14"/>
    </row>
    <row r="48" spans="1:19" x14ac:dyDescent="0.25">
      <c r="A48" s="15" t="s">
        <v>128</v>
      </c>
      <c r="B48" s="5">
        <v>0.90379563117719985</v>
      </c>
      <c r="C48" s="6">
        <v>1.3846490312788298</v>
      </c>
      <c r="D48" s="6">
        <v>1.2868072774362254</v>
      </c>
      <c r="E48" s="6">
        <v>0.26295407959773143</v>
      </c>
      <c r="F48" s="7">
        <v>0.31544149267061944</v>
      </c>
      <c r="G48" s="6">
        <v>0.65131447365379969</v>
      </c>
      <c r="H48" s="6">
        <v>1.0344489532508154</v>
      </c>
      <c r="I48" s="17" t="s">
        <v>286</v>
      </c>
      <c r="J48" s="6">
        <v>0.24636331035545864</v>
      </c>
      <c r="K48" s="6">
        <v>0.17432409213923361</v>
      </c>
      <c r="L48" s="5">
        <v>0.94762787042508134</v>
      </c>
      <c r="M48" s="6">
        <v>0.63133747462730483</v>
      </c>
      <c r="N48" s="6">
        <v>0.67920824556244241</v>
      </c>
      <c r="O48" s="6">
        <v>0.14431330037399664</v>
      </c>
      <c r="P48" s="7">
        <v>0.14876539328288726</v>
      </c>
      <c r="R48" s="14"/>
      <c r="S48" s="14"/>
    </row>
    <row r="49" spans="1:19" x14ac:dyDescent="0.25">
      <c r="A49" s="15" t="s">
        <v>129</v>
      </c>
      <c r="B49" s="5">
        <v>11.460232083168099</v>
      </c>
      <c r="C49" s="6">
        <v>9.6299270071974572</v>
      </c>
      <c r="D49" s="6">
        <v>4.6873728349469665</v>
      </c>
      <c r="E49" s="6">
        <v>3.4684361836890449</v>
      </c>
      <c r="F49" s="7">
        <v>2.9871413315814817</v>
      </c>
      <c r="G49" s="6">
        <v>6.4001945022817628</v>
      </c>
      <c r="H49" s="6">
        <v>13.838753959164016</v>
      </c>
      <c r="I49" s="17" t="s">
        <v>286</v>
      </c>
      <c r="J49" s="6">
        <v>3.9954052085425236</v>
      </c>
      <c r="K49" s="6">
        <v>1.5325542514591606</v>
      </c>
      <c r="L49" s="5">
        <v>8.904874398864445</v>
      </c>
      <c r="M49" s="6">
        <v>9.0453707727463755</v>
      </c>
      <c r="N49" s="6">
        <v>4.4829666002134987</v>
      </c>
      <c r="O49" s="6">
        <v>2.1520234111968373</v>
      </c>
      <c r="P49" s="7">
        <v>1.9363930212862768</v>
      </c>
      <c r="R49" s="14"/>
      <c r="S49" s="14"/>
    </row>
    <row r="50" spans="1:19" x14ac:dyDescent="0.25">
      <c r="A50" s="15" t="s">
        <v>130</v>
      </c>
      <c r="B50" s="5">
        <v>1.7104058005488048</v>
      </c>
      <c r="C50" s="6">
        <v>2.136878537262084</v>
      </c>
      <c r="D50" s="6">
        <v>4.6598075759202233</v>
      </c>
      <c r="E50" s="6">
        <v>0.95591096594730851</v>
      </c>
      <c r="F50" s="7">
        <v>1.0783959284490778</v>
      </c>
      <c r="G50" s="6">
        <v>1.1526862485496205</v>
      </c>
      <c r="H50" s="6">
        <v>2.1902063662752029</v>
      </c>
      <c r="I50" s="17" t="s">
        <v>286</v>
      </c>
      <c r="J50" s="6">
        <v>0.97105373426112329</v>
      </c>
      <c r="K50" s="6">
        <v>0.47697920872740429</v>
      </c>
      <c r="L50" s="5">
        <v>2.6541243258137257</v>
      </c>
      <c r="M50" s="6">
        <v>1.1849419384247064</v>
      </c>
      <c r="N50" s="6">
        <v>1.4981943073332078</v>
      </c>
      <c r="O50" s="6">
        <v>0.49852661889689953</v>
      </c>
      <c r="P50" s="7">
        <v>0.4743010863073584</v>
      </c>
      <c r="R50" s="14"/>
      <c r="S50" s="14"/>
    </row>
    <row r="51" spans="1:19" x14ac:dyDescent="0.25">
      <c r="A51" s="15" t="s">
        <v>131</v>
      </c>
      <c r="B51" s="5">
        <v>0.78763894571260407</v>
      </c>
      <c r="C51" s="6">
        <v>1.0820800948438913</v>
      </c>
      <c r="D51" s="6">
        <v>0.33917355529084742</v>
      </c>
      <c r="E51" s="6">
        <v>0.25222021561269209</v>
      </c>
      <c r="F51" s="7">
        <v>0.22790621695773197</v>
      </c>
      <c r="G51" s="6">
        <v>0.53706986239484611</v>
      </c>
      <c r="H51" s="6">
        <v>1.1592523858566237</v>
      </c>
      <c r="I51" s="17" t="s">
        <v>286</v>
      </c>
      <c r="J51" s="6">
        <v>0.23127899234436031</v>
      </c>
      <c r="K51" s="6">
        <v>0.11419546941713164</v>
      </c>
      <c r="L51" s="5">
        <v>1.0213829757215587</v>
      </c>
      <c r="M51" s="6">
        <v>0.89748697343645845</v>
      </c>
      <c r="N51" s="6">
        <v>0.48917692028418597</v>
      </c>
      <c r="O51" s="6">
        <v>0.23159022397870066</v>
      </c>
      <c r="P51" s="7">
        <v>0.17518661386692269</v>
      </c>
      <c r="R51" s="14"/>
      <c r="S51" s="14"/>
    </row>
    <row r="52" spans="1:19" x14ac:dyDescent="0.25">
      <c r="A52" s="15" t="s">
        <v>132</v>
      </c>
      <c r="B52" s="5">
        <v>0.11337905627096835</v>
      </c>
      <c r="C52" s="6">
        <v>0.18432439656959676</v>
      </c>
      <c r="D52" s="6">
        <v>0.2264243662598299</v>
      </c>
      <c r="E52" s="6">
        <v>6.6106405522285402E-2</v>
      </c>
      <c r="F52" s="7">
        <v>6.3401871982501565E-2</v>
      </c>
      <c r="G52" s="6">
        <v>0.1031760650538702</v>
      </c>
      <c r="H52" s="6">
        <v>0.1641815298775372</v>
      </c>
      <c r="I52" s="17" t="s">
        <v>286</v>
      </c>
      <c r="J52" s="6">
        <v>6.7140122935854016E-2</v>
      </c>
      <c r="K52" s="6">
        <v>3.3130495579272917E-2</v>
      </c>
      <c r="L52" s="5">
        <v>0.27054486185516818</v>
      </c>
      <c r="M52" s="6">
        <v>0.12898403451734911</v>
      </c>
      <c r="N52" s="6">
        <v>0.16935446307921323</v>
      </c>
      <c r="O52" s="6">
        <v>4.7627134681952142E-2</v>
      </c>
      <c r="P52" s="7">
        <v>4.2201238581580362E-2</v>
      </c>
      <c r="R52" s="14"/>
      <c r="S52" s="14"/>
    </row>
    <row r="53" spans="1:19" x14ac:dyDescent="0.25">
      <c r="A53" s="15" t="s">
        <v>133</v>
      </c>
      <c r="B53" s="5">
        <v>7.2291417473797359E-2</v>
      </c>
      <c r="C53" s="6">
        <v>8.6482902356921923E-2</v>
      </c>
      <c r="D53" s="6">
        <v>0.13312666453753139</v>
      </c>
      <c r="E53" s="6">
        <v>4.4591222175428262E-2</v>
      </c>
      <c r="F53" s="7">
        <v>4.8534497995552671E-2</v>
      </c>
      <c r="G53" s="6">
        <v>5.6746096686915826E-2</v>
      </c>
      <c r="H53" s="6">
        <v>0.13228600536898782</v>
      </c>
      <c r="I53" s="17" t="s">
        <v>286</v>
      </c>
      <c r="J53" s="6">
        <v>5.4084650813705615E-2</v>
      </c>
      <c r="K53" s="6">
        <v>3.1651109996121467E-2</v>
      </c>
      <c r="L53" s="5">
        <v>8.294306484854444E-2</v>
      </c>
      <c r="M53" s="6">
        <v>0.10191727826903745</v>
      </c>
      <c r="N53" s="6">
        <v>0.10826880277688468</v>
      </c>
      <c r="O53" s="6">
        <v>4.5109469491234087E-2</v>
      </c>
      <c r="P53" s="7">
        <v>6.4183067985368103E-2</v>
      </c>
      <c r="R53" s="14"/>
      <c r="S53" s="14"/>
    </row>
    <row r="54" spans="1:19" x14ac:dyDescent="0.25">
      <c r="A54" s="15" t="s">
        <v>282</v>
      </c>
      <c r="B54" s="5">
        <v>0.22806008889276455</v>
      </c>
      <c r="C54" s="6">
        <v>5.2763771732753241E-2</v>
      </c>
      <c r="D54" s="6">
        <v>0.1575899875755413</v>
      </c>
      <c r="E54" s="6">
        <v>3.1673820196813716E-2</v>
      </c>
      <c r="F54" s="7">
        <v>2.5271261110923756E-2</v>
      </c>
      <c r="G54" s="6">
        <v>4.1500038740680173E-2</v>
      </c>
      <c r="H54" s="6">
        <v>7.6624022959645779E-2</v>
      </c>
      <c r="I54" s="17" t="s">
        <v>286</v>
      </c>
      <c r="J54" s="6">
        <v>2.0224251908141699E-2</v>
      </c>
      <c r="K54" s="6">
        <v>1.8000578261136241E-2</v>
      </c>
      <c r="L54" s="5">
        <v>8.7841014024005418E-2</v>
      </c>
      <c r="M54" s="6">
        <v>3.9749391948356132E-2</v>
      </c>
      <c r="N54" s="6">
        <v>5.8804920080949709E-2</v>
      </c>
      <c r="O54" s="6">
        <v>1.6937841174041582E-2</v>
      </c>
      <c r="P54" s="7">
        <v>6.8548967976870372E-3</v>
      </c>
      <c r="R54" s="14"/>
      <c r="S54" s="14"/>
    </row>
    <row r="55" spans="1:19" x14ac:dyDescent="0.25">
      <c r="A55" s="15" t="s">
        <v>134</v>
      </c>
      <c r="B55" s="5">
        <v>0.35222819698114044</v>
      </c>
      <c r="C55" s="6">
        <v>0.13235724076807875</v>
      </c>
      <c r="D55" s="6">
        <v>8.571578874853876E-2</v>
      </c>
      <c r="E55" s="6">
        <v>5.1002539158452979E-2</v>
      </c>
      <c r="F55" s="7">
        <v>4.591378444257558E-2</v>
      </c>
      <c r="G55" s="6">
        <v>5.3101145334760243E-2</v>
      </c>
      <c r="H55" s="6">
        <v>0.10396607746416903</v>
      </c>
      <c r="I55" s="17" t="s">
        <v>286</v>
      </c>
      <c r="J55" s="6">
        <v>4.366532009190572E-2</v>
      </c>
      <c r="K55" s="6">
        <v>2.1989354749835974E-2</v>
      </c>
      <c r="L55" s="5">
        <v>7.7654083128594939E-2</v>
      </c>
      <c r="M55" s="6">
        <v>7.1894106900530982E-2</v>
      </c>
      <c r="N55" s="6">
        <v>4.5197704451979119E-2</v>
      </c>
      <c r="O55" s="6">
        <v>3.4003454175949306E-2</v>
      </c>
      <c r="P55" s="7">
        <v>2.7383892511915715E-2</v>
      </c>
      <c r="R55" s="14"/>
      <c r="S55" s="14"/>
    </row>
    <row r="56" spans="1:19" x14ac:dyDescent="0.25">
      <c r="A56" s="15" t="s">
        <v>135</v>
      </c>
      <c r="B56" s="5">
        <v>1.3936211757215882</v>
      </c>
      <c r="C56" s="6">
        <v>0.55251938413737234</v>
      </c>
      <c r="D56" s="6">
        <v>0.16287498641835815</v>
      </c>
      <c r="E56" s="6">
        <v>0.15266659654140829</v>
      </c>
      <c r="F56" s="7">
        <v>0.15845973814103417</v>
      </c>
      <c r="G56" s="6">
        <v>0.17998074589906687</v>
      </c>
      <c r="H56" s="6">
        <v>0.38570818856506311</v>
      </c>
      <c r="I56" s="17" t="s">
        <v>286</v>
      </c>
      <c r="J56" s="6">
        <v>0.10589815370090173</v>
      </c>
      <c r="K56" s="6">
        <v>6.2865614664689748E-2</v>
      </c>
      <c r="L56" s="5">
        <v>0.3137386223102942</v>
      </c>
      <c r="M56" s="6">
        <v>0.34437057850160757</v>
      </c>
      <c r="N56" s="6">
        <v>0.19226796718741609</v>
      </c>
      <c r="O56" s="6">
        <v>0.109020584795117</v>
      </c>
      <c r="P56" s="7">
        <v>8.7431285358426092E-2</v>
      </c>
      <c r="R56" s="14"/>
      <c r="S56" s="14"/>
    </row>
    <row r="57" spans="1:19" x14ac:dyDescent="0.25">
      <c r="A57" s="15" t="s">
        <v>283</v>
      </c>
      <c r="B57" s="5">
        <v>0.11559610936071416</v>
      </c>
      <c r="C57" s="6">
        <v>0.11395202362155876</v>
      </c>
      <c r="D57" s="6">
        <v>7.7130897362815296E-2</v>
      </c>
      <c r="E57" s="6">
        <v>2.4702194407299292E-2</v>
      </c>
      <c r="F57" s="7">
        <v>2.1497100578635863E-2</v>
      </c>
      <c r="G57" s="6">
        <v>5.4635693868495844E-2</v>
      </c>
      <c r="H57" s="6">
        <v>0.10165568663304392</v>
      </c>
      <c r="I57" s="17" t="s">
        <v>286</v>
      </c>
      <c r="J57" s="6">
        <v>3.6061210265531135E-2</v>
      </c>
      <c r="K57" s="6">
        <v>1.7141685110658948E-2</v>
      </c>
      <c r="L57" s="5">
        <v>9.9962206396487133E-2</v>
      </c>
      <c r="M57" s="6">
        <v>8.4429909722753826E-2</v>
      </c>
      <c r="N57" s="6">
        <v>2.8200099725639177E-2</v>
      </c>
      <c r="O57" s="6">
        <v>2.4249147244427661E-2</v>
      </c>
      <c r="P57" s="7">
        <v>1.2725101005460227E-2</v>
      </c>
      <c r="R57" s="14"/>
      <c r="S57" s="14"/>
    </row>
    <row r="58" spans="1:19" x14ac:dyDescent="0.25">
      <c r="A58" s="15" t="s">
        <v>136</v>
      </c>
      <c r="B58" s="5">
        <v>3.1963418378735327</v>
      </c>
      <c r="C58" s="6">
        <v>4.5526234007524549</v>
      </c>
      <c r="D58" s="6">
        <v>1.0019333504776746</v>
      </c>
      <c r="E58" s="6">
        <v>1.006864785973735</v>
      </c>
      <c r="F58" s="7">
        <v>0.87897349533798153</v>
      </c>
      <c r="G58" s="6">
        <v>1.3795896844362161</v>
      </c>
      <c r="H58" s="6">
        <v>2.8429769734294936</v>
      </c>
      <c r="I58" s="17" t="s">
        <v>286</v>
      </c>
      <c r="J58" s="6">
        <v>0.64859022591783699</v>
      </c>
      <c r="K58" s="6">
        <v>0.3590520102093025</v>
      </c>
      <c r="L58" s="5">
        <v>3.2911959290966095</v>
      </c>
      <c r="M58" s="6">
        <v>3.1825934157909721</v>
      </c>
      <c r="N58" s="6">
        <v>1.3249080139746088</v>
      </c>
      <c r="O58" s="6">
        <v>0.77988848251022869</v>
      </c>
      <c r="P58" s="7">
        <v>0.56544582507511343</v>
      </c>
      <c r="R58" s="14"/>
      <c r="S58" s="14"/>
    </row>
    <row r="59" spans="1:19" x14ac:dyDescent="0.25">
      <c r="A59" s="15" t="s">
        <v>137</v>
      </c>
      <c r="B59" s="5">
        <v>0.62779835886609869</v>
      </c>
      <c r="C59" s="6">
        <v>0.79701694929378208</v>
      </c>
      <c r="D59" s="6">
        <v>0.9176296245223291</v>
      </c>
      <c r="E59" s="6">
        <v>0.19379901728758606</v>
      </c>
      <c r="F59" s="7">
        <v>0.20102058739681836</v>
      </c>
      <c r="G59" s="6">
        <v>0.33793801587161865</v>
      </c>
      <c r="H59" s="6">
        <v>0.61562209750449748</v>
      </c>
      <c r="I59" s="17" t="s">
        <v>286</v>
      </c>
      <c r="J59" s="6">
        <v>0.15961174715952878</v>
      </c>
      <c r="K59" s="6">
        <v>8.2937382540533899E-2</v>
      </c>
      <c r="L59" s="5">
        <v>1.0378069739497069</v>
      </c>
      <c r="M59" s="6">
        <v>0.52206029077144345</v>
      </c>
      <c r="N59" s="6">
        <v>0.57952145378430808</v>
      </c>
      <c r="O59" s="6">
        <v>0.13968249278041986</v>
      </c>
      <c r="P59" s="7">
        <v>0.11639578543991529</v>
      </c>
      <c r="R59" s="14"/>
      <c r="S59" s="14"/>
    </row>
    <row r="60" spans="1:19" x14ac:dyDescent="0.25">
      <c r="A60" s="15" t="s">
        <v>138</v>
      </c>
      <c r="B60" s="5">
        <v>0.1265688356724895</v>
      </c>
      <c r="C60" s="6">
        <v>0.23431514367075146</v>
      </c>
      <c r="D60" s="6">
        <v>0.22847289372469134</v>
      </c>
      <c r="E60" s="6">
        <v>7.0697954193874951E-2</v>
      </c>
      <c r="F60" s="7">
        <v>7.1057583360434162E-2</v>
      </c>
      <c r="G60" s="6">
        <v>0.12375363659309176</v>
      </c>
      <c r="H60" s="6">
        <v>0.23849499740057323</v>
      </c>
      <c r="I60" s="17" t="s">
        <v>286</v>
      </c>
      <c r="J60" s="6">
        <v>8.1190853188941439E-2</v>
      </c>
      <c r="K60" s="6">
        <v>5.3696281995067242E-2</v>
      </c>
      <c r="L60" s="5">
        <v>0.15170345639479926</v>
      </c>
      <c r="M60" s="6">
        <v>0.15053635855785333</v>
      </c>
      <c r="N60" s="6">
        <v>0.20981588217838934</v>
      </c>
      <c r="O60" s="6">
        <v>6.5457174129925966E-2</v>
      </c>
      <c r="P60" s="7">
        <v>5.5763614943060064E-2</v>
      </c>
      <c r="R60" s="14"/>
      <c r="S60" s="14"/>
    </row>
    <row r="61" spans="1:19" x14ac:dyDescent="0.25">
      <c r="A61" s="15" t="s">
        <v>48</v>
      </c>
      <c r="B61" s="5">
        <v>1.8776178218599724</v>
      </c>
      <c r="C61" s="6">
        <v>3.5313324782115512</v>
      </c>
      <c r="D61" s="6">
        <v>2.4545948270601623</v>
      </c>
      <c r="E61" s="6">
        <v>1.3681460269591275</v>
      </c>
      <c r="F61" s="7">
        <v>1.4583147723043695</v>
      </c>
      <c r="G61" s="6">
        <v>1.0018580472840684</v>
      </c>
      <c r="H61" s="6">
        <v>1.8090153069586021</v>
      </c>
      <c r="I61" s="17" t="s">
        <v>286</v>
      </c>
      <c r="J61" s="6">
        <v>1.2648451154932427</v>
      </c>
      <c r="K61" s="6">
        <v>0.56528307432571312</v>
      </c>
      <c r="L61" s="5">
        <v>2.0118597421621458</v>
      </c>
      <c r="M61" s="6">
        <v>2.3852318741793272</v>
      </c>
      <c r="N61" s="6">
        <v>1.586958528988565</v>
      </c>
      <c r="O61" s="6">
        <v>0.92558231668424107</v>
      </c>
      <c r="P61" s="7">
        <v>0.87222527571074548</v>
      </c>
      <c r="R61" s="14"/>
      <c r="S61" s="14"/>
    </row>
    <row r="62" spans="1:19" x14ac:dyDescent="0.25">
      <c r="A62" s="15" t="s">
        <v>1</v>
      </c>
      <c r="B62" s="5">
        <v>2.4444403277258999</v>
      </c>
      <c r="C62" s="6">
        <v>3.2086271779001385</v>
      </c>
      <c r="D62" s="6">
        <v>2.9224343505496555</v>
      </c>
      <c r="E62" s="6">
        <v>1.7665154765730404</v>
      </c>
      <c r="F62" s="7">
        <v>2.3347257741224743</v>
      </c>
      <c r="G62" s="6">
        <v>1.2397108527977152</v>
      </c>
      <c r="H62" s="6">
        <v>2.0463429534891797</v>
      </c>
      <c r="I62" s="17" t="s">
        <v>286</v>
      </c>
      <c r="J62" s="6">
        <v>1.8997447057186081</v>
      </c>
      <c r="K62" s="6">
        <v>0.864190944904489</v>
      </c>
      <c r="L62" s="5">
        <v>2.0060480380221706</v>
      </c>
      <c r="M62" s="6">
        <v>2.5758003186684388</v>
      </c>
      <c r="N62" s="6">
        <v>2.1190088718800291</v>
      </c>
      <c r="O62" s="6">
        <v>1.3601800234828607</v>
      </c>
      <c r="P62" s="7">
        <v>1.176788292906126</v>
      </c>
      <c r="R62" s="14"/>
      <c r="S62" s="14"/>
    </row>
    <row r="63" spans="1:19" x14ac:dyDescent="0.25">
      <c r="A63" s="15" t="s">
        <v>49</v>
      </c>
      <c r="B63" s="5">
        <v>2.6902545054911893</v>
      </c>
      <c r="C63" s="6">
        <v>3.2479115476203351</v>
      </c>
      <c r="D63" s="6">
        <v>2.0547050977313517</v>
      </c>
      <c r="E63" s="6">
        <v>1.3098270117541322</v>
      </c>
      <c r="F63" s="7">
        <v>1.3868003188688611</v>
      </c>
      <c r="G63" s="6">
        <v>2.4184938783147953</v>
      </c>
      <c r="H63" s="6">
        <v>4.3340252403749764</v>
      </c>
      <c r="I63" s="17" t="s">
        <v>286</v>
      </c>
      <c r="J63" s="6">
        <v>1.6985138926938579</v>
      </c>
      <c r="K63" s="6">
        <v>0.94852956184132242</v>
      </c>
      <c r="L63" s="5">
        <v>1.9680515997576637</v>
      </c>
      <c r="M63" s="6">
        <v>1.9450291117029883</v>
      </c>
      <c r="N63" s="6">
        <v>1.124777606143714</v>
      </c>
      <c r="O63" s="6">
        <v>0.83384090401064048</v>
      </c>
      <c r="P63" s="7">
        <v>0.78094139585413813</v>
      </c>
      <c r="R63" s="14"/>
      <c r="S63" s="14"/>
    </row>
    <row r="64" spans="1:19" x14ac:dyDescent="0.25">
      <c r="A64" s="15" t="s">
        <v>284</v>
      </c>
      <c r="B64" s="5">
        <v>0</v>
      </c>
      <c r="C64" s="6">
        <v>0</v>
      </c>
      <c r="D64" s="6">
        <v>1.271119022150329</v>
      </c>
      <c r="E64" s="6">
        <v>0.51028205946435268</v>
      </c>
      <c r="F64" s="7">
        <v>0.83931777888748726</v>
      </c>
      <c r="G64" s="6">
        <v>0</v>
      </c>
      <c r="H64" s="6">
        <v>0</v>
      </c>
      <c r="I64" s="17" t="s">
        <v>286</v>
      </c>
      <c r="J64" s="6">
        <v>0.89294052147785408</v>
      </c>
      <c r="K64" s="6">
        <v>0.28434567582130771</v>
      </c>
      <c r="L64" s="5">
        <v>0</v>
      </c>
      <c r="M64" s="6">
        <v>0</v>
      </c>
      <c r="N64" s="6">
        <v>0.5063665654763706</v>
      </c>
      <c r="O64" s="6">
        <v>0.56973792371928811</v>
      </c>
      <c r="P64" s="7">
        <v>0.46552571262502274</v>
      </c>
      <c r="R64" s="14"/>
      <c r="S64" s="14"/>
    </row>
    <row r="65" spans="1:19" x14ac:dyDescent="0.25">
      <c r="A65" s="15" t="s">
        <v>50</v>
      </c>
      <c r="B65" s="5">
        <v>2.8145823192079944</v>
      </c>
      <c r="C65" s="6">
        <v>3.9282223805467709</v>
      </c>
      <c r="D65" s="6">
        <v>4.5634535430658678</v>
      </c>
      <c r="E65" s="6">
        <v>0.90177548751650993</v>
      </c>
      <c r="F65" s="7">
        <v>1.25013430730608</v>
      </c>
      <c r="G65" s="6">
        <v>0.15711550893032072</v>
      </c>
      <c r="H65" s="6">
        <v>0.37508236527969147</v>
      </c>
      <c r="I65" s="17" t="s">
        <v>286</v>
      </c>
      <c r="J65" s="6">
        <v>0.13279211294615789</v>
      </c>
      <c r="K65" s="6">
        <v>6.4345645343999003E-2</v>
      </c>
      <c r="L65" s="5">
        <v>0.23034670034851393</v>
      </c>
      <c r="M65" s="6">
        <v>0.28378147198437992</v>
      </c>
      <c r="N65" s="6">
        <v>0.39147023509416728</v>
      </c>
      <c r="O65" s="6">
        <v>9.43444039808604E-2</v>
      </c>
      <c r="P65" s="7">
        <v>9.2158221309510457E-2</v>
      </c>
      <c r="R65" s="14"/>
      <c r="S65" s="14"/>
    </row>
    <row r="66" spans="1:19" x14ac:dyDescent="0.25">
      <c r="A66" s="36" t="s">
        <v>77</v>
      </c>
      <c r="B66" s="5">
        <v>15.517088274559743</v>
      </c>
      <c r="C66" s="6">
        <v>19.107755093527082</v>
      </c>
      <c r="D66" s="6">
        <v>68.842902074193802</v>
      </c>
      <c r="E66" s="6">
        <v>21.673543899021212</v>
      </c>
      <c r="F66" s="7">
        <v>30.585442417476855</v>
      </c>
      <c r="G66" s="6">
        <v>10.793670007635935</v>
      </c>
      <c r="H66" s="6">
        <v>18.771457680416656</v>
      </c>
      <c r="I66" s="17" t="s">
        <v>286</v>
      </c>
      <c r="J66" s="6">
        <v>29.334126051989472</v>
      </c>
      <c r="K66" s="6">
        <v>14.11707212962512</v>
      </c>
      <c r="L66" s="5">
        <v>11.122566759134564</v>
      </c>
      <c r="M66" s="6">
        <v>12.073580440385504</v>
      </c>
      <c r="N66" s="6">
        <v>44.973031275749939</v>
      </c>
      <c r="O66" s="6">
        <v>16.419915515977333</v>
      </c>
      <c r="P66" s="7">
        <v>17.318902034598509</v>
      </c>
      <c r="R66" s="14"/>
      <c r="S66" s="14"/>
    </row>
    <row r="67" spans="1:19" x14ac:dyDescent="0.25">
      <c r="A67" s="36" t="s">
        <v>293</v>
      </c>
      <c r="B67" s="5">
        <v>24.936775095188583</v>
      </c>
      <c r="C67" s="6">
        <v>24.773156599484647</v>
      </c>
      <c r="D67" s="6">
        <v>31.469798488061617</v>
      </c>
      <c r="E67" s="6">
        <v>12.83636815142331</v>
      </c>
      <c r="F67" s="7">
        <v>17.952412425963267</v>
      </c>
      <c r="G67" s="6">
        <v>13.481938966569771</v>
      </c>
      <c r="H67" s="6">
        <v>29.75870278455524</v>
      </c>
      <c r="I67" s="17" t="s">
        <v>286</v>
      </c>
      <c r="J67" s="6">
        <v>13.84153794014367</v>
      </c>
      <c r="K67" s="6">
        <v>4.6360569188344138</v>
      </c>
      <c r="L67" s="5">
        <v>17.249758556015038</v>
      </c>
      <c r="M67" s="6">
        <v>20.697750890275231</v>
      </c>
      <c r="N67" s="6">
        <v>18.214170727993757</v>
      </c>
      <c r="O67" s="6">
        <v>6.4069191205179612</v>
      </c>
      <c r="P67" s="7">
        <v>6.0883330894450269</v>
      </c>
      <c r="R67" s="14"/>
      <c r="S67" s="14"/>
    </row>
    <row r="68" spans="1:19" x14ac:dyDescent="0.25">
      <c r="A68" s="15" t="s">
        <v>2</v>
      </c>
      <c r="B68" s="5">
        <v>253.77451455388734</v>
      </c>
      <c r="C68" s="6">
        <v>248.57286782680148</v>
      </c>
      <c r="D68" s="6">
        <v>395.94591927509549</v>
      </c>
      <c r="E68" s="6">
        <v>249.57640483782308</v>
      </c>
      <c r="F68" s="7">
        <v>369.67083364467226</v>
      </c>
      <c r="G68" s="6">
        <v>233.8732878903441</v>
      </c>
      <c r="H68" s="6">
        <v>438.10149805221886</v>
      </c>
      <c r="I68" s="17" t="s">
        <v>286</v>
      </c>
      <c r="J68" s="6">
        <v>237.46509269837171</v>
      </c>
      <c r="K68" s="6">
        <v>99.661155144114119</v>
      </c>
      <c r="L68" s="5">
        <v>259.01985827584502</v>
      </c>
      <c r="M68" s="6">
        <v>236.80335297784296</v>
      </c>
      <c r="N68" s="6">
        <v>252.10474979150166</v>
      </c>
      <c r="O68" s="6">
        <v>174.42614104807006</v>
      </c>
      <c r="P68" s="7">
        <v>154.40402594870886</v>
      </c>
      <c r="R68" s="14"/>
      <c r="S68" s="14"/>
    </row>
    <row r="69" spans="1:19" x14ac:dyDescent="0.25">
      <c r="A69" s="15" t="s">
        <v>22</v>
      </c>
      <c r="B69" s="5">
        <v>221.07735453739787</v>
      </c>
      <c r="C69" s="6">
        <v>247.41706937662036</v>
      </c>
      <c r="D69" s="6">
        <v>142.19413686735621</v>
      </c>
      <c r="E69" s="6">
        <v>135.0458468080358</v>
      </c>
      <c r="F69" s="7">
        <v>211.51165356775991</v>
      </c>
      <c r="G69" s="6">
        <v>169.10175254873508</v>
      </c>
      <c r="H69" s="6">
        <v>269.31237514192446</v>
      </c>
      <c r="I69" s="17" t="s">
        <v>286</v>
      </c>
      <c r="J69" s="6">
        <v>135.88644007292922</v>
      </c>
      <c r="K69" s="6">
        <v>62.514533236557099</v>
      </c>
      <c r="L69" s="5">
        <v>221.30223852706575</v>
      </c>
      <c r="M69" s="6">
        <v>190.017718856203</v>
      </c>
      <c r="N69" s="6">
        <v>137.29923851905966</v>
      </c>
      <c r="O69" s="6">
        <v>88.805609598839126</v>
      </c>
      <c r="P69" s="7">
        <v>78.522160020018546</v>
      </c>
      <c r="R69" s="14"/>
      <c r="S69" s="14"/>
    </row>
    <row r="70" spans="1:19" x14ac:dyDescent="0.25">
      <c r="A70" s="15" t="s">
        <v>51</v>
      </c>
      <c r="B70" s="5">
        <v>14.198642059138658</v>
      </c>
      <c r="C70" s="6">
        <v>20.328845143679349</v>
      </c>
      <c r="D70" s="6">
        <v>10.198424654531571</v>
      </c>
      <c r="E70" s="6">
        <v>5.3933426188810216</v>
      </c>
      <c r="F70" s="7">
        <v>6.2194332768230538</v>
      </c>
      <c r="G70" s="6">
        <v>8.3460716651474982</v>
      </c>
      <c r="H70" s="6">
        <v>17.279545392651311</v>
      </c>
      <c r="I70" s="17" t="s">
        <v>286</v>
      </c>
      <c r="J70" s="6">
        <v>4.9747650432252124</v>
      </c>
      <c r="K70" s="6">
        <v>2.0860730469409368</v>
      </c>
      <c r="L70" s="5">
        <v>9.8365881486301738</v>
      </c>
      <c r="M70" s="6">
        <v>10.76414073614624</v>
      </c>
      <c r="N70" s="6">
        <v>8.3899067474626445</v>
      </c>
      <c r="O70" s="6">
        <v>2.9500845243359364</v>
      </c>
      <c r="P70" s="7">
        <v>2.8034266283623572</v>
      </c>
      <c r="R70" s="14"/>
      <c r="S70" s="14"/>
    </row>
    <row r="71" spans="1:19" x14ac:dyDescent="0.25">
      <c r="A71" s="15" t="s">
        <v>100</v>
      </c>
      <c r="B71" s="5">
        <v>2.8679664148282438</v>
      </c>
      <c r="C71" s="6">
        <v>3.3409436912692585</v>
      </c>
      <c r="D71" s="6">
        <v>21.499768377770796</v>
      </c>
      <c r="E71" s="6">
        <v>6.0135748524104287</v>
      </c>
      <c r="F71" s="7">
        <v>7.6081292914384164</v>
      </c>
      <c r="G71" s="6">
        <v>1.8039718364235093</v>
      </c>
      <c r="H71" s="6">
        <v>4.9372460848749711</v>
      </c>
      <c r="I71" s="17" t="s">
        <v>286</v>
      </c>
      <c r="J71" s="6">
        <v>8.2069085786681111</v>
      </c>
      <c r="K71" s="6">
        <v>3.9445638752366157</v>
      </c>
      <c r="L71" s="5">
        <v>2.0715242298726428</v>
      </c>
      <c r="M71" s="6">
        <v>2.2888202092203973</v>
      </c>
      <c r="N71" s="6">
        <v>17.54888932431319</v>
      </c>
      <c r="O71" s="6">
        <v>4.7781262976300312</v>
      </c>
      <c r="P71" s="7">
        <v>4.8742788163420618</v>
      </c>
      <c r="R71" s="14"/>
      <c r="S71" s="14"/>
    </row>
    <row r="72" spans="1:19" x14ac:dyDescent="0.25">
      <c r="A72" s="15" t="s">
        <v>3</v>
      </c>
      <c r="B72" s="5">
        <v>56.283211975051422</v>
      </c>
      <c r="C72" s="6">
        <v>72.673667480416498</v>
      </c>
      <c r="D72" s="6">
        <v>102.16941809239057</v>
      </c>
      <c r="E72" s="6">
        <v>44.448885257310558</v>
      </c>
      <c r="F72" s="7">
        <v>61.181823072789619</v>
      </c>
      <c r="G72" s="6">
        <v>72.156219752061133</v>
      </c>
      <c r="H72" s="6">
        <v>129.71381890543535</v>
      </c>
      <c r="I72" s="17" t="s">
        <v>286</v>
      </c>
      <c r="J72" s="6">
        <v>69.641559332555957</v>
      </c>
      <c r="K72" s="6">
        <v>32.70412964806745</v>
      </c>
      <c r="L72" s="5">
        <v>66.233294884190855</v>
      </c>
      <c r="M72" s="6">
        <v>75.629506304178918</v>
      </c>
      <c r="N72" s="6">
        <v>89.192250137330802</v>
      </c>
      <c r="O72" s="6">
        <v>37.513121619877438</v>
      </c>
      <c r="P72" s="7">
        <v>35.834503171536085</v>
      </c>
      <c r="R72" s="14"/>
      <c r="S72" s="14"/>
    </row>
    <row r="73" spans="1:19" x14ac:dyDescent="0.25">
      <c r="A73" s="15" t="s">
        <v>78</v>
      </c>
      <c r="B73" s="5">
        <v>289.05994359758392</v>
      </c>
      <c r="C73" s="6">
        <v>327.28372875153815</v>
      </c>
      <c r="D73" s="6">
        <v>265.80551273331912</v>
      </c>
      <c r="E73" s="6">
        <v>168.4582472438897</v>
      </c>
      <c r="F73" s="7">
        <v>259.47560646096508</v>
      </c>
      <c r="G73" s="6">
        <v>331.25316135965068</v>
      </c>
      <c r="H73" s="6">
        <v>478.33164331084799</v>
      </c>
      <c r="I73" s="17" t="s">
        <v>286</v>
      </c>
      <c r="J73" s="6">
        <v>255.71890521011517</v>
      </c>
      <c r="K73" s="6">
        <v>103.38608243842644</v>
      </c>
      <c r="L73" s="5">
        <v>307.39703528671225</v>
      </c>
      <c r="M73" s="6">
        <v>330.51802053229892</v>
      </c>
      <c r="N73" s="6">
        <v>273.26288191324414</v>
      </c>
      <c r="O73" s="6">
        <v>142.92493412684533</v>
      </c>
      <c r="P73" s="7">
        <v>139.06172628355193</v>
      </c>
      <c r="R73" s="14"/>
      <c r="S73" s="14"/>
    </row>
    <row r="74" spans="1:19" x14ac:dyDescent="0.25">
      <c r="A74" s="15" t="s">
        <v>4</v>
      </c>
      <c r="B74" s="5">
        <v>149.10993650035834</v>
      </c>
      <c r="C74" s="6">
        <v>145.37322629499016</v>
      </c>
      <c r="D74" s="6">
        <v>73.493933905007182</v>
      </c>
      <c r="E74" s="6">
        <v>49.554543606621806</v>
      </c>
      <c r="F74" s="7">
        <v>130.19400125062688</v>
      </c>
      <c r="G74" s="6">
        <v>101.02158322954871</v>
      </c>
      <c r="H74" s="6">
        <v>162.16979991742193</v>
      </c>
      <c r="I74" s="17" t="s">
        <v>286</v>
      </c>
      <c r="J74" s="6">
        <v>103.06506157442028</v>
      </c>
      <c r="K74" s="6">
        <v>32.711110455759886</v>
      </c>
      <c r="L74" s="5">
        <v>141.12073833051124</v>
      </c>
      <c r="M74" s="6">
        <v>172.13257486471645</v>
      </c>
      <c r="N74" s="6">
        <v>93.215678204240433</v>
      </c>
      <c r="O74" s="6">
        <v>50.790466037160719</v>
      </c>
      <c r="P74" s="7">
        <v>46.030791304701744</v>
      </c>
      <c r="R74" s="14"/>
      <c r="S74" s="14"/>
    </row>
    <row r="75" spans="1:19" x14ac:dyDescent="0.25">
      <c r="A75" s="15" t="s">
        <v>5</v>
      </c>
      <c r="B75" s="5">
        <v>35.657739879990316</v>
      </c>
      <c r="C75" s="6">
        <v>45.463255661896518</v>
      </c>
      <c r="D75" s="6">
        <v>14.178977781684269</v>
      </c>
      <c r="E75" s="6">
        <v>14.477635213686407</v>
      </c>
      <c r="F75" s="7">
        <v>19.6312474405992</v>
      </c>
      <c r="G75" s="6">
        <v>25.611689990082809</v>
      </c>
      <c r="H75" s="6">
        <v>38.613708829614318</v>
      </c>
      <c r="I75" s="17" t="s">
        <v>286</v>
      </c>
      <c r="J75" s="6">
        <v>14.226453287951079</v>
      </c>
      <c r="K75" s="6">
        <v>5.6901820974572415</v>
      </c>
      <c r="L75" s="5">
        <v>46.825293801875091</v>
      </c>
      <c r="M75" s="6">
        <v>50.974838230772605</v>
      </c>
      <c r="N75" s="6">
        <v>27.671705292089484</v>
      </c>
      <c r="O75" s="6">
        <v>14.304323605885612</v>
      </c>
      <c r="P75" s="7">
        <v>13.472185819567445</v>
      </c>
      <c r="R75" s="14"/>
      <c r="S75" s="14"/>
    </row>
    <row r="76" spans="1:19" hidden="1" x14ac:dyDescent="0.25">
      <c r="A76" s="15" t="s">
        <v>79</v>
      </c>
      <c r="B76" s="5">
        <v>7.6938447021617035E-2</v>
      </c>
      <c r="C76" s="6">
        <v>7.0562200602954359E-2</v>
      </c>
      <c r="D76" s="6">
        <v>5.1986151374725072E-2</v>
      </c>
      <c r="E76" s="6">
        <v>6.0858201216079023E-2</v>
      </c>
      <c r="F76" s="7">
        <v>5.9450821313162656E-2</v>
      </c>
      <c r="G76" s="14">
        <v>8.5261788984617615E-2</v>
      </c>
      <c r="H76" s="14">
        <v>0.19756682441789652</v>
      </c>
      <c r="I76" s="17" t="s">
        <v>286</v>
      </c>
      <c r="J76" s="14">
        <v>0.12530352143515477</v>
      </c>
      <c r="K76" s="14">
        <v>2.8314959185469817E-2</v>
      </c>
      <c r="L76" s="5">
        <v>8.1502856305242732E-2</v>
      </c>
      <c r="M76" s="6">
        <v>0.12551494928869086</v>
      </c>
      <c r="N76" s="6">
        <v>8.7658342579238754E-2</v>
      </c>
      <c r="O76" s="6">
        <v>5.046084110833074E-2</v>
      </c>
      <c r="P76" s="7">
        <v>4.9115319584876964E-2</v>
      </c>
      <c r="R76" s="14"/>
      <c r="S76" s="14"/>
    </row>
    <row r="77" spans="1:19" x14ac:dyDescent="0.25">
      <c r="A77" s="15" t="s">
        <v>80</v>
      </c>
      <c r="B77" s="5">
        <v>1.3692369530146116</v>
      </c>
      <c r="C77" s="6">
        <v>1.8126380488497376</v>
      </c>
      <c r="D77" s="6">
        <v>0.57936703110072896</v>
      </c>
      <c r="E77" s="6">
        <v>0.35369417243079271</v>
      </c>
      <c r="F77" s="7">
        <v>0.49793737648394498</v>
      </c>
      <c r="G77" s="14">
        <v>8.7888006348020117E-2</v>
      </c>
      <c r="H77" s="14">
        <v>2.266708578248414</v>
      </c>
      <c r="I77" s="17" t="s">
        <v>286</v>
      </c>
      <c r="J77" s="14">
        <v>0.13409566553988725</v>
      </c>
      <c r="K77" s="14">
        <v>0</v>
      </c>
      <c r="L77" s="5">
        <v>1.2148041607608508</v>
      </c>
      <c r="M77" s="6">
        <v>1.2920849903218421</v>
      </c>
      <c r="N77" s="6">
        <v>0.96271986072235871</v>
      </c>
      <c r="O77" s="6">
        <v>0.22636001740654518</v>
      </c>
      <c r="P77" s="7">
        <v>0.17264920384476637</v>
      </c>
      <c r="R77" s="14"/>
      <c r="S77" s="14"/>
    </row>
    <row r="78" spans="1:19" x14ac:dyDescent="0.25">
      <c r="A78" s="15" t="s">
        <v>23</v>
      </c>
      <c r="B78" s="5">
        <v>1.1079204588191141</v>
      </c>
      <c r="C78" s="6">
        <v>1.612267999546517</v>
      </c>
      <c r="D78" s="6">
        <v>0.30150149533843584</v>
      </c>
      <c r="E78" s="6">
        <v>0.93970701496469022</v>
      </c>
      <c r="F78" s="7">
        <v>0.54650284116478465</v>
      </c>
      <c r="G78" s="14">
        <v>1.0283569711810092</v>
      </c>
      <c r="H78" s="14">
        <v>2.0892274321522168</v>
      </c>
      <c r="I78" s="17" t="s">
        <v>286</v>
      </c>
      <c r="J78" s="14">
        <v>0.71802589304784192</v>
      </c>
      <c r="K78" s="14">
        <v>0.22866971400116656</v>
      </c>
      <c r="L78" s="5">
        <v>1.2075862113427416</v>
      </c>
      <c r="M78" s="6">
        <v>1.1323755538124518</v>
      </c>
      <c r="N78" s="6">
        <v>0.78398269593865544</v>
      </c>
      <c r="O78" s="6">
        <v>0.33851978729148829</v>
      </c>
      <c r="P78" s="7">
        <v>0.51025812679161764</v>
      </c>
      <c r="R78" s="14"/>
      <c r="S78" s="14"/>
    </row>
    <row r="79" spans="1:19" x14ac:dyDescent="0.25">
      <c r="A79" s="15" t="s">
        <v>81</v>
      </c>
      <c r="B79" s="5">
        <v>1.4982689555706584E-2</v>
      </c>
      <c r="C79" s="6">
        <v>3.5478312860627546E-2</v>
      </c>
      <c r="D79" s="6">
        <v>1.019941796041705E-2</v>
      </c>
      <c r="E79" s="6">
        <v>6.3570167592726873E-3</v>
      </c>
      <c r="F79" s="7">
        <v>2.9220051108871364E-2</v>
      </c>
      <c r="G79" s="14">
        <v>2.111606315655308E-2</v>
      </c>
      <c r="H79" s="14">
        <v>2.9248930532045095E-2</v>
      </c>
      <c r="I79" s="17" t="s">
        <v>286</v>
      </c>
      <c r="J79" s="14">
        <v>9.3267179264030012E-3</v>
      </c>
      <c r="K79" s="14">
        <v>5.7604128659195586E-3</v>
      </c>
      <c r="L79" s="5">
        <v>2.2559864775643257E-2</v>
      </c>
      <c r="M79" s="6">
        <v>2.5503240764071639E-2</v>
      </c>
      <c r="N79" s="6">
        <v>1.8469871941128421E-2</v>
      </c>
      <c r="O79" s="6">
        <v>1.0462303473592796E-2</v>
      </c>
      <c r="P79" s="7">
        <v>8.856814772776599E-3</v>
      </c>
      <c r="R79" s="14"/>
      <c r="S79" s="14"/>
    </row>
    <row r="80" spans="1:19" x14ac:dyDescent="0.25">
      <c r="A80" s="15" t="s">
        <v>262</v>
      </c>
      <c r="B80" s="5">
        <v>11.153232163962802</v>
      </c>
      <c r="C80" s="6">
        <v>15.176998818388276</v>
      </c>
      <c r="D80" s="6">
        <v>17.000216269479527</v>
      </c>
      <c r="E80" s="6">
        <v>4.2837273232276782</v>
      </c>
      <c r="F80" s="7">
        <v>4.2450796315127732</v>
      </c>
      <c r="G80" s="6">
        <v>3.1667327387217874</v>
      </c>
      <c r="H80" s="6">
        <v>7.6109653672394879</v>
      </c>
      <c r="I80" s="17" t="s">
        <v>286</v>
      </c>
      <c r="J80" s="6">
        <v>3.3761956534480468</v>
      </c>
      <c r="K80" s="6">
        <v>1.882738308748453</v>
      </c>
      <c r="L80" s="5">
        <v>3.653623547709107</v>
      </c>
      <c r="M80" s="6">
        <v>4.0863695980251871</v>
      </c>
      <c r="N80" s="6">
        <v>8.7102467756423891</v>
      </c>
      <c r="O80" s="6">
        <v>1.8461124278668202</v>
      </c>
      <c r="P80" s="7">
        <v>1.9200675120769954</v>
      </c>
      <c r="R80" s="14"/>
      <c r="S80" s="14"/>
    </row>
    <row r="81" spans="1:19" x14ac:dyDescent="0.25">
      <c r="A81" s="15" t="s">
        <v>139</v>
      </c>
      <c r="B81" s="5">
        <v>1.1782334052396353</v>
      </c>
      <c r="C81" s="6">
        <v>1.6196091257760299</v>
      </c>
      <c r="D81" s="6">
        <v>1.3311067317841798</v>
      </c>
      <c r="E81" s="6">
        <v>0.45718456623292725</v>
      </c>
      <c r="F81" s="7">
        <v>0.51219574215041819</v>
      </c>
      <c r="G81" s="14">
        <v>0.19613643940267542</v>
      </c>
      <c r="H81" s="14">
        <v>0.47997059758940014</v>
      </c>
      <c r="I81" s="17" t="s">
        <v>286</v>
      </c>
      <c r="J81" s="14">
        <v>0.15957153876237884</v>
      </c>
      <c r="K81" s="14">
        <v>6.6415147886593598E-2</v>
      </c>
      <c r="L81" s="5">
        <v>0.3094354008250203</v>
      </c>
      <c r="M81" s="6">
        <v>0.37708447714711962</v>
      </c>
      <c r="N81" s="6">
        <v>0.35754266906313142</v>
      </c>
      <c r="O81" s="6">
        <v>0.10896610480227691</v>
      </c>
      <c r="P81" s="7">
        <v>0.11015301956319749</v>
      </c>
      <c r="R81" s="14"/>
      <c r="S81" s="14"/>
    </row>
    <row r="82" spans="1:19" x14ac:dyDescent="0.25">
      <c r="A82" s="15" t="s">
        <v>140</v>
      </c>
      <c r="B82" s="5">
        <v>0.90171508716956272</v>
      </c>
      <c r="C82" s="6">
        <v>1.1256616352433053</v>
      </c>
      <c r="D82" s="6">
        <v>2.1902184313078963</v>
      </c>
      <c r="E82" s="6">
        <v>0.66016101301394914</v>
      </c>
      <c r="F82" s="7">
        <v>0.95044878051827275</v>
      </c>
      <c r="G82" s="14">
        <v>0.49495083111283955</v>
      </c>
      <c r="H82" s="14">
        <v>1.1071060833360502</v>
      </c>
      <c r="I82" s="17" t="s">
        <v>286</v>
      </c>
      <c r="J82" s="14">
        <v>0.77996943978270139</v>
      </c>
      <c r="K82" s="14">
        <v>0.38299785472803433</v>
      </c>
      <c r="L82" s="5">
        <v>0.67786323100543</v>
      </c>
      <c r="M82" s="6">
        <v>0.61140507406051525</v>
      </c>
      <c r="N82" s="6">
        <v>1.2599583979284059</v>
      </c>
      <c r="O82" s="6">
        <v>0.4405179679048119</v>
      </c>
      <c r="P82" s="7">
        <v>0.46676284965439607</v>
      </c>
      <c r="R82" s="14"/>
      <c r="S82" s="14"/>
    </row>
    <row r="83" spans="1:19" x14ac:dyDescent="0.25">
      <c r="A83" s="15" t="s">
        <v>141</v>
      </c>
      <c r="B83" s="5">
        <v>9.7781596800316867E-2</v>
      </c>
      <c r="C83" s="6">
        <v>0.14248836773444853</v>
      </c>
      <c r="D83" s="6">
        <v>5.7213636741084671E-2</v>
      </c>
      <c r="E83" s="6">
        <v>3.5302383118297864E-2</v>
      </c>
      <c r="F83" s="7">
        <v>3.6837151305533729E-2</v>
      </c>
      <c r="G83" s="14">
        <v>5.4670565750209302E-2</v>
      </c>
      <c r="H83" s="14">
        <v>0.12477356170012982</v>
      </c>
      <c r="I83" s="17" t="s">
        <v>286</v>
      </c>
      <c r="J83" s="14">
        <v>3.4559469035859554E-2</v>
      </c>
      <c r="K83" s="14">
        <v>1.3072161491476461E-2</v>
      </c>
      <c r="L83" s="5">
        <v>4.9525572726085258E-2</v>
      </c>
      <c r="M83" s="6">
        <v>5.3411695604083535E-2</v>
      </c>
      <c r="N83" s="6">
        <v>4.127817450662364E-2</v>
      </c>
      <c r="O83" s="6">
        <v>1.5031496594982924E-2</v>
      </c>
      <c r="P83" s="7">
        <v>1.4661696180516617E-2</v>
      </c>
      <c r="R83" s="14"/>
      <c r="S83" s="14"/>
    </row>
    <row r="84" spans="1:19" x14ac:dyDescent="0.25">
      <c r="A84" s="15" t="s">
        <v>142</v>
      </c>
      <c r="B84" s="5">
        <v>3.1189993844526249</v>
      </c>
      <c r="C84" s="6">
        <v>4.2484394840591619</v>
      </c>
      <c r="D84" s="6">
        <v>5.2582410244977247</v>
      </c>
      <c r="E84" s="6">
        <v>1.8806198369699689</v>
      </c>
      <c r="F84" s="7">
        <v>3.0411449579482195</v>
      </c>
      <c r="G84" s="14">
        <v>2.5461628406858674</v>
      </c>
      <c r="H84" s="14">
        <v>4.7656456687472586</v>
      </c>
      <c r="I84" s="17" t="s">
        <v>286</v>
      </c>
      <c r="J84" s="14">
        <v>2.378090266451732</v>
      </c>
      <c r="K84" s="14">
        <v>1.0014087130405465</v>
      </c>
      <c r="L84" s="5">
        <v>3.082266039423589</v>
      </c>
      <c r="M84" s="6">
        <v>2.9227005490574585</v>
      </c>
      <c r="N84" s="6">
        <v>3.1090209627908081</v>
      </c>
      <c r="O84" s="6">
        <v>1.4361198758505853</v>
      </c>
      <c r="P84" s="7">
        <v>1.2805020671409457</v>
      </c>
      <c r="R84" s="14"/>
      <c r="S84" s="14"/>
    </row>
    <row r="85" spans="1:19" x14ac:dyDescent="0.25">
      <c r="A85" s="15" t="s">
        <v>143</v>
      </c>
      <c r="B85" s="5">
        <v>8.6150919020084711</v>
      </c>
      <c r="C85" s="6">
        <v>9.4971434446488061</v>
      </c>
      <c r="D85" s="6">
        <v>5.2431064661337592</v>
      </c>
      <c r="E85" s="6">
        <v>3.3701787793791773</v>
      </c>
      <c r="F85" s="7">
        <v>3.3580354161186166</v>
      </c>
      <c r="G85" s="14">
        <v>5.592644606812752</v>
      </c>
      <c r="H85" s="14">
        <v>11.127313176086881</v>
      </c>
      <c r="I85" s="17" t="s">
        <v>286</v>
      </c>
      <c r="J85" s="14">
        <v>3.8394713879999274</v>
      </c>
      <c r="K85" s="14">
        <v>1.5827904776762018</v>
      </c>
      <c r="L85" s="5">
        <v>5.1801664083188177</v>
      </c>
      <c r="M85" s="6">
        <v>6.4759358650605288</v>
      </c>
      <c r="N85" s="6">
        <v>5.350976805895999</v>
      </c>
      <c r="O85" s="6">
        <v>1.8544292770777242</v>
      </c>
      <c r="P85" s="7">
        <v>1.724490669963054</v>
      </c>
      <c r="R85" s="14"/>
      <c r="S85" s="14"/>
    </row>
    <row r="86" spans="1:19" x14ac:dyDescent="0.25">
      <c r="A86" s="15" t="s">
        <v>144</v>
      </c>
      <c r="B86" s="5">
        <v>16.666910746133709</v>
      </c>
      <c r="C86" s="6">
        <v>21.495220135789527</v>
      </c>
      <c r="D86" s="6">
        <v>9.1209887944411605</v>
      </c>
      <c r="E86" s="6">
        <v>5.3682758704968663</v>
      </c>
      <c r="F86" s="7">
        <v>5.7869737275341668</v>
      </c>
      <c r="G86" s="14">
        <v>13.166067669319569</v>
      </c>
      <c r="H86" s="14">
        <v>32.379220769429224</v>
      </c>
      <c r="I86" s="17" t="s">
        <v>286</v>
      </c>
      <c r="J86" s="14">
        <v>6.8136087123510292</v>
      </c>
      <c r="K86" s="14">
        <v>3.2393558338606607</v>
      </c>
      <c r="L86" s="5">
        <v>13.540562284543734</v>
      </c>
      <c r="M86" s="6">
        <v>15.029180152458919</v>
      </c>
      <c r="N86" s="6">
        <v>11.095299522807613</v>
      </c>
      <c r="O86" s="6">
        <v>3.1694640165272765</v>
      </c>
      <c r="P86" s="7">
        <v>3.0486873083961807</v>
      </c>
      <c r="R86" s="14"/>
      <c r="S86" s="14"/>
    </row>
    <row r="87" spans="1:19" x14ac:dyDescent="0.25">
      <c r="A87" s="15" t="s">
        <v>145</v>
      </c>
      <c r="B87" s="5">
        <v>5.4877874360418497</v>
      </c>
      <c r="C87" s="6">
        <v>7.2678325969090425</v>
      </c>
      <c r="D87" s="6">
        <v>1.9019484393739619</v>
      </c>
      <c r="E87" s="6">
        <v>1.6454272135810573</v>
      </c>
      <c r="F87" s="7">
        <v>1.9154030576686054</v>
      </c>
      <c r="G87" s="14">
        <v>2.5929018193568796</v>
      </c>
      <c r="H87" s="14">
        <v>4.8968202397454403</v>
      </c>
      <c r="I87" s="17" t="s">
        <v>286</v>
      </c>
      <c r="J87" s="14">
        <v>1.2571071652770576</v>
      </c>
      <c r="K87" s="14">
        <v>0.54928738637372432</v>
      </c>
      <c r="L87" s="5">
        <v>2.7938394013221473</v>
      </c>
      <c r="M87" s="6">
        <v>3.0749156830624167</v>
      </c>
      <c r="N87" s="6">
        <v>1.8674088498419199</v>
      </c>
      <c r="O87" s="6">
        <v>0.69438356014767388</v>
      </c>
      <c r="P87" s="7">
        <v>0.68837061380300979</v>
      </c>
      <c r="R87" s="14"/>
      <c r="S87" s="14"/>
    </row>
    <row r="88" spans="1:19" x14ac:dyDescent="0.25">
      <c r="A88" s="15" t="s">
        <v>146</v>
      </c>
      <c r="B88" s="5">
        <v>0.2528177692400923</v>
      </c>
      <c r="C88" s="6">
        <v>0.32145392577760462</v>
      </c>
      <c r="D88" s="6">
        <v>0.10618653744210908</v>
      </c>
      <c r="E88" s="6">
        <v>6.0042082003642742E-2</v>
      </c>
      <c r="F88" s="7">
        <v>8.3314848689417798E-2</v>
      </c>
      <c r="G88" s="14">
        <v>9.116145205419976E-2</v>
      </c>
      <c r="H88" s="14">
        <v>0.21987790429121915</v>
      </c>
      <c r="I88" s="17" t="s">
        <v>286</v>
      </c>
      <c r="J88" s="14">
        <v>4.9181918110894229E-2</v>
      </c>
      <c r="K88" s="14">
        <v>2.1448851450204909E-2</v>
      </c>
      <c r="L88" s="5">
        <v>0.16018177561323135</v>
      </c>
      <c r="M88" s="6">
        <v>0.18955519253800682</v>
      </c>
      <c r="N88" s="6">
        <v>0.11087669291792666</v>
      </c>
      <c r="O88" s="6">
        <v>4.3079750937021544E-2</v>
      </c>
      <c r="P88" s="7">
        <v>3.1429176824942735E-2</v>
      </c>
      <c r="R88" s="14"/>
      <c r="S88" s="14"/>
    </row>
    <row r="89" spans="1:19" x14ac:dyDescent="0.25">
      <c r="A89" s="15" t="s">
        <v>147</v>
      </c>
      <c r="B89" s="5">
        <v>2.9259085570445631</v>
      </c>
      <c r="C89" s="6">
        <v>4.0227970667804014</v>
      </c>
      <c r="D89" s="6">
        <v>5.47483578357377</v>
      </c>
      <c r="E89" s="6">
        <v>2.2465145620697853</v>
      </c>
      <c r="F89" s="7">
        <v>2.6187638298862432</v>
      </c>
      <c r="G89" s="14">
        <v>2.2858581477586197</v>
      </c>
      <c r="H89" s="14">
        <v>5.4827412466538874</v>
      </c>
      <c r="I89" s="17" t="s">
        <v>286</v>
      </c>
      <c r="J89" s="14">
        <v>2.6397923885061232</v>
      </c>
      <c r="K89" s="14">
        <v>1.221327599642464</v>
      </c>
      <c r="L89" s="5">
        <v>2.7588786946016843</v>
      </c>
      <c r="M89" s="6">
        <v>2.9042627854626173</v>
      </c>
      <c r="N89" s="6">
        <v>3.7859481840677192</v>
      </c>
      <c r="O89" s="6">
        <v>1.6246801273936169</v>
      </c>
      <c r="P89" s="7">
        <v>1.6410927001437396</v>
      </c>
      <c r="R89" s="14"/>
      <c r="S89" s="14"/>
    </row>
    <row r="90" spans="1:19" x14ac:dyDescent="0.25">
      <c r="A90" s="15" t="s">
        <v>148</v>
      </c>
      <c r="B90" s="5">
        <v>10.881015196317257</v>
      </c>
      <c r="C90" s="6">
        <v>14.700943923589074</v>
      </c>
      <c r="D90" s="6">
        <v>9.5742450144365705</v>
      </c>
      <c r="E90" s="6">
        <v>5.8501774850994392</v>
      </c>
      <c r="F90" s="7">
        <v>7.8886156092962212</v>
      </c>
      <c r="G90" s="14">
        <v>11.19613066460046</v>
      </c>
      <c r="H90" s="14">
        <v>19.036569964689871</v>
      </c>
      <c r="I90" s="17" t="s">
        <v>286</v>
      </c>
      <c r="J90" s="14">
        <v>8.46937743976852</v>
      </c>
      <c r="K90" s="14">
        <v>3.1967624039062503</v>
      </c>
      <c r="L90" s="5">
        <v>11.40313632791046</v>
      </c>
      <c r="M90" s="6">
        <v>11.508440006417255</v>
      </c>
      <c r="N90" s="6">
        <v>8.9853666692915795</v>
      </c>
      <c r="O90" s="6">
        <v>4.1081172407831295</v>
      </c>
      <c r="P90" s="7">
        <v>4.0841221794310991</v>
      </c>
      <c r="R90" s="14"/>
      <c r="S90" s="14"/>
    </row>
    <row r="91" spans="1:19" x14ac:dyDescent="0.25">
      <c r="A91" s="15" t="s">
        <v>149</v>
      </c>
      <c r="B91" s="5">
        <v>1.2534626736209429</v>
      </c>
      <c r="C91" s="6">
        <v>1.6869893528637838</v>
      </c>
      <c r="D91" s="6">
        <v>0.85318350213280469</v>
      </c>
      <c r="E91" s="6">
        <v>0.51516964632609341</v>
      </c>
      <c r="F91" s="7">
        <v>0.68883825713345226</v>
      </c>
      <c r="G91" s="14">
        <v>0.99117724971935806</v>
      </c>
      <c r="H91" s="14">
        <v>2.0711233387324355</v>
      </c>
      <c r="I91" s="17" t="s">
        <v>286</v>
      </c>
      <c r="J91" s="14">
        <v>0.6364925036792779</v>
      </c>
      <c r="K91" s="14">
        <v>0.23314838455825604</v>
      </c>
      <c r="L91" s="5">
        <v>1.2454788732554078</v>
      </c>
      <c r="M91" s="6">
        <v>1.2045815735869168</v>
      </c>
      <c r="N91" s="6">
        <v>0.93764880611456025</v>
      </c>
      <c r="O91" s="6">
        <v>0.3995975962276952</v>
      </c>
      <c r="P91" s="7">
        <v>0.38354579272085115</v>
      </c>
      <c r="R91" s="14"/>
      <c r="S91" s="14"/>
    </row>
    <row r="92" spans="1:19" x14ac:dyDescent="0.25">
      <c r="A92" s="15" t="s">
        <v>150</v>
      </c>
      <c r="B92" s="5">
        <v>2.1768754775584291</v>
      </c>
      <c r="C92" s="6">
        <v>3.2146607211002851</v>
      </c>
      <c r="D92" s="6">
        <v>0.98210490114220705</v>
      </c>
      <c r="E92" s="6">
        <v>0.7439578650651999</v>
      </c>
      <c r="F92" s="7">
        <v>0.80464041460511881</v>
      </c>
      <c r="G92" s="14">
        <v>1.1294113743438141</v>
      </c>
      <c r="H92" s="14">
        <v>2.3827762484593396</v>
      </c>
      <c r="I92" s="17" t="s">
        <v>286</v>
      </c>
      <c r="J92" s="14">
        <v>0.60402592811364686</v>
      </c>
      <c r="K92" s="14">
        <v>0.25217339320890542</v>
      </c>
      <c r="L92" s="5">
        <v>1.2586934013512674</v>
      </c>
      <c r="M92" s="6">
        <v>1.527469712094585</v>
      </c>
      <c r="N92" s="6">
        <v>1.0911064032750539</v>
      </c>
      <c r="O92" s="6">
        <v>0.36037747967203121</v>
      </c>
      <c r="P92" s="7">
        <v>0.33168095895117022</v>
      </c>
      <c r="R92" s="14"/>
      <c r="S92" s="14"/>
    </row>
    <row r="93" spans="1:19" x14ac:dyDescent="0.25">
      <c r="A93" s="15" t="s">
        <v>151</v>
      </c>
      <c r="B93" s="5">
        <v>44.455881830108083</v>
      </c>
      <c r="C93" s="6">
        <v>58.640384364481541</v>
      </c>
      <c r="D93" s="6">
        <v>15.108971355919394</v>
      </c>
      <c r="E93" s="6">
        <v>13.644907676141294</v>
      </c>
      <c r="F93" s="7">
        <v>16.946237239743784</v>
      </c>
      <c r="G93" s="14">
        <v>29.698460603020788</v>
      </c>
      <c r="H93" s="14">
        <v>59.926249332716168</v>
      </c>
      <c r="I93" s="17" t="s">
        <v>286</v>
      </c>
      <c r="J93" s="14">
        <v>12.592477258437162</v>
      </c>
      <c r="K93" s="14">
        <v>6.4125507624308513</v>
      </c>
      <c r="L93" s="5">
        <v>43.370366276405939</v>
      </c>
      <c r="M93" s="6">
        <v>45.493944079742136</v>
      </c>
      <c r="N93" s="6">
        <v>29.925477537060633</v>
      </c>
      <c r="O93" s="6">
        <v>11.658068003016874</v>
      </c>
      <c r="P93" s="7">
        <v>11.809459824347153</v>
      </c>
      <c r="R93" s="14"/>
      <c r="S93" s="14"/>
    </row>
    <row r="94" spans="1:19" x14ac:dyDescent="0.25">
      <c r="A94" s="15" t="s">
        <v>152</v>
      </c>
      <c r="B94" s="5">
        <v>1.0420205615793394</v>
      </c>
      <c r="C94" s="6">
        <v>1.4596302423707685</v>
      </c>
      <c r="D94" s="6">
        <v>0.6534704109514341</v>
      </c>
      <c r="E94" s="6">
        <v>0.34106607111740139</v>
      </c>
      <c r="F94" s="7">
        <v>0.9191303370551096</v>
      </c>
      <c r="G94" s="14">
        <v>0.84250311323597127</v>
      </c>
      <c r="H94" s="14">
        <v>1.7034343861118539</v>
      </c>
      <c r="I94" s="17" t="s">
        <v>286</v>
      </c>
      <c r="J94" s="14">
        <v>0.45486835713982826</v>
      </c>
      <c r="K94" s="14">
        <v>0.20171608973444613</v>
      </c>
      <c r="L94" s="5">
        <v>0.87030175050487824</v>
      </c>
      <c r="M94" s="6">
        <v>0.9098540292224403</v>
      </c>
      <c r="N94" s="6">
        <v>0.71364818525207785</v>
      </c>
      <c r="O94" s="6">
        <v>0.24650284816290158</v>
      </c>
      <c r="P94" s="7">
        <v>0.24996225663976737</v>
      </c>
      <c r="R94" s="14"/>
      <c r="S94" s="14"/>
    </row>
    <row r="95" spans="1:19" x14ac:dyDescent="0.25">
      <c r="A95" s="15" t="s">
        <v>153</v>
      </c>
      <c r="B95" s="5">
        <v>5.8466736039970915</v>
      </c>
      <c r="C95" s="6">
        <v>7.8884113305214987</v>
      </c>
      <c r="D95" s="6">
        <v>2.8051810000437292</v>
      </c>
      <c r="E95" s="6">
        <v>2.3515367378912564</v>
      </c>
      <c r="F95" s="7">
        <v>3.2321034475408887</v>
      </c>
      <c r="G95" s="14">
        <v>4.0555994159191524</v>
      </c>
      <c r="H95" s="14">
        <v>7.0869057425291144</v>
      </c>
      <c r="I95" s="17" t="s">
        <v>286</v>
      </c>
      <c r="J95" s="14">
        <v>2.3970909951424204</v>
      </c>
      <c r="K95" s="14">
        <v>0.9428447470590805</v>
      </c>
      <c r="L95" s="5">
        <v>4.4274043674963579</v>
      </c>
      <c r="M95" s="6">
        <v>5.0305256271235832</v>
      </c>
      <c r="N95" s="6">
        <v>2.9420509612905761</v>
      </c>
      <c r="O95" s="6">
        <v>1.4432553579485268</v>
      </c>
      <c r="P95" s="7">
        <v>1.3010119801636353</v>
      </c>
      <c r="R95" s="14"/>
      <c r="S95" s="14"/>
    </row>
    <row r="96" spans="1:19" x14ac:dyDescent="0.25">
      <c r="A96" s="15" t="s">
        <v>154</v>
      </c>
      <c r="B96" s="5">
        <v>0.94670009074743877</v>
      </c>
      <c r="C96" s="6">
        <v>1.1857294636269284</v>
      </c>
      <c r="D96" s="6">
        <v>0.39335912324291961</v>
      </c>
      <c r="E96" s="6">
        <v>0.29804767332244736</v>
      </c>
      <c r="F96" s="7">
        <v>0.4044517503519563</v>
      </c>
      <c r="G96" s="14">
        <v>0.55635820157956295</v>
      </c>
      <c r="H96" s="14">
        <v>1.0404803037635262</v>
      </c>
      <c r="I96" s="17" t="s">
        <v>286</v>
      </c>
      <c r="J96" s="14">
        <v>0.37242282890091044</v>
      </c>
      <c r="K96" s="14">
        <v>0.13751014687183083</v>
      </c>
      <c r="L96" s="5">
        <v>1.0314997630605311</v>
      </c>
      <c r="M96" s="6">
        <v>1.0381816419765786</v>
      </c>
      <c r="N96" s="6">
        <v>0.55821310627832565</v>
      </c>
      <c r="O96" s="6">
        <v>0.43404682196895045</v>
      </c>
      <c r="P96" s="7">
        <v>0.23608215240106445</v>
      </c>
      <c r="R96" s="14"/>
      <c r="S96" s="14"/>
    </row>
    <row r="97" spans="1:19" x14ac:dyDescent="0.25">
      <c r="A97" s="15" t="s">
        <v>155</v>
      </c>
      <c r="B97" s="5">
        <v>0.39093525590812928</v>
      </c>
      <c r="C97" s="6">
        <v>0.59744867387117795</v>
      </c>
      <c r="D97" s="6">
        <v>0.80492644952013492</v>
      </c>
      <c r="E97" s="6">
        <v>0.22131947758439666</v>
      </c>
      <c r="F97" s="7">
        <v>0.28080899819398991</v>
      </c>
      <c r="G97" s="14">
        <v>0.35776524474232746</v>
      </c>
      <c r="H97" s="14">
        <v>0.78200059694057578</v>
      </c>
      <c r="I97" s="17" t="s">
        <v>286</v>
      </c>
      <c r="J97" s="14">
        <v>0.30114584865944433</v>
      </c>
      <c r="K97" s="14">
        <v>0.16802117367757519</v>
      </c>
      <c r="L97" s="5">
        <v>0.48683137744074356</v>
      </c>
      <c r="M97" s="6">
        <v>0.54023841150456586</v>
      </c>
      <c r="N97" s="6">
        <v>0.8689012562445475</v>
      </c>
      <c r="O97" s="6">
        <v>0.19170883245505801</v>
      </c>
      <c r="P97" s="7">
        <v>0.20105190574131862</v>
      </c>
      <c r="R97" s="14"/>
      <c r="S97" s="14"/>
    </row>
    <row r="98" spans="1:19" x14ac:dyDescent="0.25">
      <c r="A98" s="15" t="s">
        <v>156</v>
      </c>
      <c r="B98" s="5">
        <v>3.2212535053249187</v>
      </c>
      <c r="C98" s="6">
        <v>9.5592326641824474</v>
      </c>
      <c r="D98" s="6">
        <v>2.6915729146017617</v>
      </c>
      <c r="E98" s="6">
        <v>1.214436074465703</v>
      </c>
      <c r="F98" s="7">
        <v>1.6584748025685265</v>
      </c>
      <c r="G98" s="14">
        <v>3.2194697415340539</v>
      </c>
      <c r="H98" s="14">
        <v>7.2122941449068527</v>
      </c>
      <c r="I98" s="17" t="s">
        <v>286</v>
      </c>
      <c r="J98" s="14">
        <v>1.8238960385374414</v>
      </c>
      <c r="K98" s="14">
        <v>0.8269579268348316</v>
      </c>
      <c r="L98" s="5">
        <v>2.8474143598559953</v>
      </c>
      <c r="M98" s="6">
        <v>4.175023998589996</v>
      </c>
      <c r="N98" s="6">
        <v>3.4169100742117693</v>
      </c>
      <c r="O98" s="6">
        <v>1.003358541098244</v>
      </c>
      <c r="P98" s="7">
        <v>1.8097612794265281</v>
      </c>
      <c r="R98" s="14"/>
      <c r="S98" s="14"/>
    </row>
    <row r="99" spans="1:19" x14ac:dyDescent="0.25">
      <c r="A99" s="15" t="s">
        <v>157</v>
      </c>
      <c r="B99" s="5">
        <v>75.322880294492336</v>
      </c>
      <c r="C99" s="6">
        <v>94.9607374591872</v>
      </c>
      <c r="D99" s="6">
        <v>35.233848214165107</v>
      </c>
      <c r="E99" s="6">
        <v>24.245994216108787</v>
      </c>
      <c r="F99" s="7">
        <v>26.46795928645372</v>
      </c>
      <c r="G99" s="14">
        <v>56.161536774235429</v>
      </c>
      <c r="H99" s="14">
        <v>126.84266266612383</v>
      </c>
      <c r="I99" s="17" t="s">
        <v>286</v>
      </c>
      <c r="J99" s="14">
        <v>32.886174889178854</v>
      </c>
      <c r="K99" s="14">
        <v>12.871542491708874</v>
      </c>
      <c r="L99" s="5">
        <v>77.21108391329247</v>
      </c>
      <c r="M99" s="6">
        <v>85.227011315566955</v>
      </c>
      <c r="N99" s="6">
        <v>63.634946322598871</v>
      </c>
      <c r="O99" s="6">
        <v>23.094477595447156</v>
      </c>
      <c r="P99" s="7">
        <v>19.366585214152554</v>
      </c>
      <c r="R99" s="14"/>
      <c r="S99" s="14"/>
    </row>
    <row r="100" spans="1:19" x14ac:dyDescent="0.25">
      <c r="A100" s="15" t="s">
        <v>158</v>
      </c>
      <c r="B100" s="5">
        <v>52.317973401913534</v>
      </c>
      <c r="C100" s="6">
        <v>68.214675417548293</v>
      </c>
      <c r="D100" s="6">
        <v>22.484664688339198</v>
      </c>
      <c r="E100" s="6">
        <v>25.25764531599312</v>
      </c>
      <c r="F100" s="7">
        <v>38.73454053843281</v>
      </c>
      <c r="G100" s="14">
        <v>43.473419216944961</v>
      </c>
      <c r="H100" s="14">
        <v>71.065679422236826</v>
      </c>
      <c r="I100" s="17" t="s">
        <v>286</v>
      </c>
      <c r="J100" s="14">
        <v>28.650347825882363</v>
      </c>
      <c r="K100" s="14">
        <v>10.816586908417088</v>
      </c>
      <c r="L100" s="5">
        <v>53.339993312424639</v>
      </c>
      <c r="M100" s="6">
        <v>59.335403678452309</v>
      </c>
      <c r="N100" s="6">
        <v>34.506344851585546</v>
      </c>
      <c r="O100" s="6">
        <v>18.447342678791461</v>
      </c>
      <c r="P100" s="7">
        <v>15.967713984065995</v>
      </c>
      <c r="R100" s="14"/>
      <c r="S100" s="14"/>
    </row>
    <row r="101" spans="1:19" x14ac:dyDescent="0.25">
      <c r="A101" s="15" t="s">
        <v>159</v>
      </c>
      <c r="B101" s="5">
        <v>114.62700927069264</v>
      </c>
      <c r="C101" s="6">
        <v>128.93474157281369</v>
      </c>
      <c r="D101" s="6">
        <v>55.605030316225111</v>
      </c>
      <c r="E101" s="6">
        <v>54.329797347519325</v>
      </c>
      <c r="F101" s="7">
        <v>76.144006360275512</v>
      </c>
      <c r="G101" s="14">
        <v>69.902309524387249</v>
      </c>
      <c r="H101" s="14">
        <v>117.61463526685644</v>
      </c>
      <c r="I101" s="17" t="s">
        <v>286</v>
      </c>
      <c r="J101" s="14">
        <v>43.223089665077573</v>
      </c>
      <c r="K101" s="14">
        <v>20.832949196588856</v>
      </c>
      <c r="L101" s="5">
        <v>156.93326278912204</v>
      </c>
      <c r="M101" s="6">
        <v>154.0875279806576</v>
      </c>
      <c r="N101" s="6">
        <v>88.250678760941881</v>
      </c>
      <c r="O101" s="6">
        <v>51.453565240604945</v>
      </c>
      <c r="P101" s="7">
        <v>47.015690697550269</v>
      </c>
      <c r="R101" s="14"/>
      <c r="S101" s="14"/>
    </row>
    <row r="102" spans="1:19" x14ac:dyDescent="0.25">
      <c r="A102" s="15" t="s">
        <v>160</v>
      </c>
      <c r="B102" s="5">
        <v>1.9339389863222227</v>
      </c>
      <c r="C102" s="6">
        <v>2.3901455956251616</v>
      </c>
      <c r="D102" s="6">
        <v>0.80859133339915112</v>
      </c>
      <c r="E102" s="6">
        <v>0.81011341030248685</v>
      </c>
      <c r="F102" s="7">
        <v>1.0634849183897375</v>
      </c>
      <c r="G102" s="14">
        <v>1.1462177800748314</v>
      </c>
      <c r="H102" s="14">
        <v>1.9991335581475511</v>
      </c>
      <c r="I102" s="17" t="s">
        <v>286</v>
      </c>
      <c r="J102" s="14">
        <v>0.62532111246113586</v>
      </c>
      <c r="K102" s="14">
        <v>0.27996959623047313</v>
      </c>
      <c r="L102" s="5">
        <v>2.2225351462225729</v>
      </c>
      <c r="M102" s="6">
        <v>2.2318510602631796</v>
      </c>
      <c r="N102" s="6">
        <v>1.3633784673343472</v>
      </c>
      <c r="O102" s="6">
        <v>0.58578470643150793</v>
      </c>
      <c r="P102" s="7">
        <v>0.62176152028543452</v>
      </c>
      <c r="R102" s="14"/>
      <c r="S102" s="14"/>
    </row>
    <row r="103" spans="1:19" x14ac:dyDescent="0.25">
      <c r="A103" s="15" t="s">
        <v>161</v>
      </c>
      <c r="B103" s="5">
        <v>1.8982528657932506E-2</v>
      </c>
      <c r="C103" s="6">
        <v>2.6329635567675525E-2</v>
      </c>
      <c r="D103" s="6">
        <v>7.5800868658525603E-2</v>
      </c>
      <c r="E103" s="6">
        <v>1.924654486986584E-2</v>
      </c>
      <c r="F103" s="7">
        <v>2.8822155285053479E-2</v>
      </c>
      <c r="G103" s="14">
        <v>1.412316162895573E-2</v>
      </c>
      <c r="H103" s="14">
        <v>2.7970866773779884E-2</v>
      </c>
      <c r="I103" s="17" t="s">
        <v>286</v>
      </c>
      <c r="J103" s="14">
        <v>2.245293926458063E-2</v>
      </c>
      <c r="K103" s="14">
        <v>1.1451830162886917E-2</v>
      </c>
      <c r="L103" s="5">
        <v>2.3813364882740613E-2</v>
      </c>
      <c r="M103" s="6">
        <v>2.3306564282539466E-2</v>
      </c>
      <c r="N103" s="6">
        <v>6.3032190431204074E-2</v>
      </c>
      <c r="O103" s="6">
        <v>1.4402932547806805E-2</v>
      </c>
      <c r="P103" s="7">
        <v>1.5148606968841509E-2</v>
      </c>
      <c r="R103" s="14"/>
      <c r="S103" s="14"/>
    </row>
    <row r="104" spans="1:19" x14ac:dyDescent="0.25">
      <c r="A104" s="15" t="s">
        <v>162</v>
      </c>
      <c r="B104" s="5">
        <v>4.2623578092078465E-2</v>
      </c>
      <c r="C104" s="6">
        <v>6.5526091448878429E-2</v>
      </c>
      <c r="D104" s="6">
        <v>8.844310404567185E-2</v>
      </c>
      <c r="E104" s="6">
        <v>3.0021153977876358E-2</v>
      </c>
      <c r="F104" s="7">
        <v>5.2782322361217569E-2</v>
      </c>
      <c r="G104" s="14">
        <v>4.6097000415144612E-2</v>
      </c>
      <c r="H104" s="14">
        <v>9.2852411431731174E-2</v>
      </c>
      <c r="I104" s="17" t="s">
        <v>286</v>
      </c>
      <c r="J104" s="14">
        <v>4.1642092070177252E-2</v>
      </c>
      <c r="K104" s="14">
        <v>2.1562292698541225E-2</v>
      </c>
      <c r="L104" s="5">
        <v>5.4932342356135505E-2</v>
      </c>
      <c r="M104" s="6">
        <v>7.8788052271717063E-2</v>
      </c>
      <c r="N104" s="6">
        <v>9.4167021640555335E-2</v>
      </c>
      <c r="O104" s="6">
        <v>2.4511844100669106E-2</v>
      </c>
      <c r="P104" s="7">
        <v>2.4680531559286029E-2</v>
      </c>
      <c r="R104" s="14"/>
      <c r="S104" s="14"/>
    </row>
    <row r="105" spans="1:19" x14ac:dyDescent="0.25">
      <c r="A105" s="15" t="s">
        <v>163</v>
      </c>
      <c r="B105" s="5">
        <v>2.0120166166924367</v>
      </c>
      <c r="C105" s="6">
        <v>2.717953376708969</v>
      </c>
      <c r="D105" s="6">
        <v>0.81435632288327042</v>
      </c>
      <c r="E105" s="6">
        <v>0.57782153469677489</v>
      </c>
      <c r="F105" s="7">
        <v>0.72966588544949007</v>
      </c>
      <c r="G105" s="14">
        <v>1.1551166503926411</v>
      </c>
      <c r="H105" s="14">
        <v>2.6481933390400165</v>
      </c>
      <c r="I105" s="17" t="s">
        <v>286</v>
      </c>
      <c r="J105" s="14">
        <v>0.67608752685196816</v>
      </c>
      <c r="K105" s="14">
        <v>0.27075431968613534</v>
      </c>
      <c r="L105" s="5">
        <v>1.563511398203461</v>
      </c>
      <c r="M105" s="6">
        <v>1.8716788823312853</v>
      </c>
      <c r="N105" s="6">
        <v>1.9904963307735259</v>
      </c>
      <c r="O105" s="6">
        <v>0.40814798193861607</v>
      </c>
      <c r="P105" s="7">
        <v>0.38865724390721823</v>
      </c>
      <c r="R105" s="14"/>
      <c r="S105" s="14"/>
    </row>
    <row r="106" spans="1:19" x14ac:dyDescent="0.25">
      <c r="A106" s="15" t="s">
        <v>164</v>
      </c>
      <c r="B106" s="5">
        <v>9.0465460494535641</v>
      </c>
      <c r="C106" s="6">
        <v>10.851174223230911</v>
      </c>
      <c r="D106" s="6">
        <v>2.7935591338342678</v>
      </c>
      <c r="E106" s="6">
        <v>2.8762646101632625</v>
      </c>
      <c r="F106" s="7">
        <v>4.7823959789836854</v>
      </c>
      <c r="G106" s="14">
        <v>5.41402322468437</v>
      </c>
      <c r="H106" s="14">
        <v>10.815151160494418</v>
      </c>
      <c r="I106" s="17" t="s">
        <v>286</v>
      </c>
      <c r="J106" s="14">
        <v>2.6251347534753267</v>
      </c>
      <c r="K106" s="14">
        <v>1.2455436816295926</v>
      </c>
      <c r="L106" s="5">
        <v>10.054837713800346</v>
      </c>
      <c r="M106" s="6">
        <v>10.357731753655409</v>
      </c>
      <c r="N106" s="6">
        <v>6.4122225139202369</v>
      </c>
      <c r="O106" s="6">
        <v>2.3687741006029923</v>
      </c>
      <c r="P106" s="7">
        <v>1.8922193027221681</v>
      </c>
      <c r="R106" s="14"/>
      <c r="S106" s="14"/>
    </row>
    <row r="107" spans="1:19" x14ac:dyDescent="0.25">
      <c r="A107" s="15" t="s">
        <v>165</v>
      </c>
      <c r="B107" s="5">
        <v>1.2076954497397736</v>
      </c>
      <c r="C107" s="6">
        <v>1.5404391078973749</v>
      </c>
      <c r="D107" s="6">
        <v>0.4272373519533989</v>
      </c>
      <c r="E107" s="6">
        <v>0.60231987627244143</v>
      </c>
      <c r="F107" s="7">
        <v>0.87165259712036625</v>
      </c>
      <c r="G107" s="14">
        <v>0.85151858847819373</v>
      </c>
      <c r="H107" s="14">
        <v>2.2125148547846458</v>
      </c>
      <c r="I107" s="17" t="s">
        <v>286</v>
      </c>
      <c r="J107" s="14">
        <v>1.0386268234087697</v>
      </c>
      <c r="K107" s="14">
        <v>0.28409212672342715</v>
      </c>
      <c r="L107" s="5">
        <v>0.67929628487117411</v>
      </c>
      <c r="M107" s="6">
        <v>1.4063664424472095</v>
      </c>
      <c r="N107" s="6">
        <v>0.83756467030783677</v>
      </c>
      <c r="O107" s="6">
        <v>0.48715190209870252</v>
      </c>
      <c r="P107" s="7">
        <v>0.67587849464519534</v>
      </c>
      <c r="R107" s="14"/>
      <c r="S107" s="14"/>
    </row>
    <row r="108" spans="1:19" x14ac:dyDescent="0.25">
      <c r="A108" s="15" t="s">
        <v>166</v>
      </c>
      <c r="B108" s="5">
        <v>6.1619276384007353</v>
      </c>
      <c r="C108" s="6">
        <v>7.0996732290761431</v>
      </c>
      <c r="D108" s="6">
        <v>1.3551015630005387</v>
      </c>
      <c r="E108" s="6">
        <v>1.8273071506678169</v>
      </c>
      <c r="F108" s="7">
        <v>2.7867467284132723</v>
      </c>
      <c r="G108" s="14">
        <v>3.0121248576922715</v>
      </c>
      <c r="H108" s="14">
        <v>5.507152523930789</v>
      </c>
      <c r="I108" s="17" t="s">
        <v>286</v>
      </c>
      <c r="J108" s="14">
        <v>1.6282412621559195</v>
      </c>
      <c r="K108" s="14">
        <v>0.75167048736538045</v>
      </c>
      <c r="L108" s="5">
        <v>6.7284007389636198</v>
      </c>
      <c r="M108" s="6">
        <v>7.1611780504339366</v>
      </c>
      <c r="N108" s="6">
        <v>3.6076316169559779</v>
      </c>
      <c r="O108" s="6">
        <v>1.9237371745265672</v>
      </c>
      <c r="P108" s="7">
        <v>1.840176059615529</v>
      </c>
      <c r="R108" s="14"/>
      <c r="S108" s="14"/>
    </row>
    <row r="109" spans="1:19" x14ac:dyDescent="0.25">
      <c r="A109" s="15" t="s">
        <v>167</v>
      </c>
      <c r="B109" s="5">
        <v>0.12673684248854308</v>
      </c>
      <c r="C109" s="6">
        <v>0.21905306919720813</v>
      </c>
      <c r="D109" s="6">
        <v>3.6345601175983268E-2</v>
      </c>
      <c r="E109" s="6">
        <v>4.0982185198987095E-2</v>
      </c>
      <c r="F109" s="7">
        <v>0.10191598531013731</v>
      </c>
      <c r="G109" s="14">
        <v>6.842239945235648E-2</v>
      </c>
      <c r="H109" s="14">
        <v>0.11534495800787205</v>
      </c>
      <c r="I109" s="17" t="s">
        <v>286</v>
      </c>
      <c r="J109" s="14">
        <v>3.2224186473358001E-2</v>
      </c>
      <c r="K109" s="14">
        <v>1.8210953963729636E-2</v>
      </c>
      <c r="L109" s="5">
        <v>6.5025800259538094E-2</v>
      </c>
      <c r="M109" s="6">
        <v>0.11578085795040198</v>
      </c>
      <c r="N109" s="6">
        <v>4.8566353293070609E-2</v>
      </c>
      <c r="O109" s="6">
        <v>1.7659389231580114E-2</v>
      </c>
      <c r="P109" s="7">
        <v>4.2795784579453849E-2</v>
      </c>
      <c r="R109" s="14"/>
      <c r="S109" s="14"/>
    </row>
    <row r="110" spans="1:19" x14ac:dyDescent="0.25">
      <c r="A110" s="15" t="s">
        <v>168</v>
      </c>
      <c r="B110" s="5">
        <v>0.30494648396815971</v>
      </c>
      <c r="C110" s="6">
        <v>0.35943024103686899</v>
      </c>
      <c r="D110" s="6">
        <v>6.0989810756377417E-2</v>
      </c>
      <c r="E110" s="6">
        <v>8.965247107103004E-2</v>
      </c>
      <c r="F110" s="7">
        <v>0.11950952419048089</v>
      </c>
      <c r="G110" s="14">
        <v>0.17092804012557772</v>
      </c>
      <c r="H110" s="14">
        <v>0.40833817472872624</v>
      </c>
      <c r="I110" s="17" t="s">
        <v>286</v>
      </c>
      <c r="J110" s="14">
        <v>9.617005231507765E-2</v>
      </c>
      <c r="K110" s="14">
        <v>4.5207816054683901E-2</v>
      </c>
      <c r="L110" s="5">
        <v>0.27179473287854666</v>
      </c>
      <c r="M110" s="6">
        <v>0.30683415776437706</v>
      </c>
      <c r="N110" s="6">
        <v>0.16439084622501798</v>
      </c>
      <c r="O110" s="6">
        <v>7.3376565654852205E-2</v>
      </c>
      <c r="P110" s="7">
        <v>7.1522804877131904E-2</v>
      </c>
      <c r="R110" s="14"/>
      <c r="S110" s="14"/>
    </row>
    <row r="111" spans="1:19" x14ac:dyDescent="0.25">
      <c r="A111" s="15" t="s">
        <v>169</v>
      </c>
      <c r="B111" s="5">
        <v>2.7625335352888546E-2</v>
      </c>
      <c r="C111" s="6">
        <v>4.4610879674090297E-2</v>
      </c>
      <c r="D111" s="6">
        <v>3.9720478934550822E-2</v>
      </c>
      <c r="E111" s="6">
        <v>2.2089860581456022E-2</v>
      </c>
      <c r="F111" s="7">
        <v>3.9652590721509728E-2</v>
      </c>
      <c r="G111" s="14">
        <v>3.0563201896722444E-2</v>
      </c>
      <c r="H111" s="14">
        <v>6.0671940219547783E-2</v>
      </c>
      <c r="I111" s="17" t="s">
        <v>286</v>
      </c>
      <c r="J111" s="14">
        <v>4.0115886568107134E-2</v>
      </c>
      <c r="K111" s="14">
        <v>1.4128700059775215E-2</v>
      </c>
      <c r="L111" s="5">
        <v>5.0803082357665896E-2</v>
      </c>
      <c r="M111" s="6">
        <v>3.3415977989573298E-2</v>
      </c>
      <c r="N111" s="6">
        <v>6.4742715093077052E-2</v>
      </c>
      <c r="O111" s="6">
        <v>1.1452544681984353E-2</v>
      </c>
      <c r="P111" s="7">
        <v>2.0813776603824462E-2</v>
      </c>
      <c r="R111" s="14"/>
      <c r="S111" s="14"/>
    </row>
    <row r="112" spans="1:19" x14ac:dyDescent="0.25">
      <c r="A112" s="15" t="s">
        <v>170</v>
      </c>
      <c r="B112" s="5">
        <v>0.12892142861161235</v>
      </c>
      <c r="C112" s="6">
        <v>0.1725863631000096</v>
      </c>
      <c r="D112" s="6">
        <v>4.2831170021997121E-2</v>
      </c>
      <c r="E112" s="6">
        <v>4.0716084631908206E-2</v>
      </c>
      <c r="F112" s="7">
        <v>4.922098467728276E-2</v>
      </c>
      <c r="G112" s="14">
        <v>8.7316476841814622E-2</v>
      </c>
      <c r="H112" s="14">
        <v>0.20055563230908047</v>
      </c>
      <c r="I112" s="17" t="s">
        <v>286</v>
      </c>
      <c r="J112" s="14">
        <v>4.8750841209762065E-2</v>
      </c>
      <c r="K112" s="14">
        <v>2.0998030746508408E-2</v>
      </c>
      <c r="L112" s="5">
        <v>0.12652414217310065</v>
      </c>
      <c r="M112" s="6">
        <v>0.15054542464689755</v>
      </c>
      <c r="N112" s="6">
        <v>8.2826862967614615E-2</v>
      </c>
      <c r="O112" s="6">
        <v>3.2287176010364182E-2</v>
      </c>
      <c r="P112" s="7">
        <v>3.1962159826701524E-2</v>
      </c>
      <c r="R112" s="14"/>
      <c r="S112" s="14"/>
    </row>
    <row r="113" spans="1:19" x14ac:dyDescent="0.25">
      <c r="A113" s="15" t="s">
        <v>171</v>
      </c>
      <c r="B113" s="5">
        <v>9.2771735843579631E-2</v>
      </c>
      <c r="C113" s="6">
        <v>0.10387704308753046</v>
      </c>
      <c r="D113" s="6">
        <v>4.66420880478799E-2</v>
      </c>
      <c r="E113" s="6">
        <v>7.9045612513728936E-2</v>
      </c>
      <c r="F113" s="7">
        <v>0.10217306785748606</v>
      </c>
      <c r="G113" s="14">
        <v>5.6195373579982041E-2</v>
      </c>
      <c r="H113" s="14">
        <v>0.13228187704026032</v>
      </c>
      <c r="I113" s="17" t="s">
        <v>286</v>
      </c>
      <c r="J113" s="14">
        <v>6.1780836452725973E-2</v>
      </c>
      <c r="K113" s="14">
        <v>3.0666869765586895E-2</v>
      </c>
      <c r="L113" s="5">
        <v>0.10607694833385528</v>
      </c>
      <c r="M113" s="6">
        <v>0.12490455930626451</v>
      </c>
      <c r="N113" s="6">
        <v>7.3718799438899321E-2</v>
      </c>
      <c r="O113" s="6">
        <v>3.7461817245688811E-2</v>
      </c>
      <c r="P113" s="7">
        <v>3.8318597174573477E-2</v>
      </c>
      <c r="R113" s="14"/>
      <c r="S113" s="14"/>
    </row>
    <row r="114" spans="1:19" x14ac:dyDescent="0.25">
      <c r="A114" s="15" t="s">
        <v>172</v>
      </c>
      <c r="B114" s="5">
        <v>2.1340588606632294E-2</v>
      </c>
      <c r="C114" s="6">
        <v>2.963747032982475E-2</v>
      </c>
      <c r="D114" s="6">
        <v>1.423100076980896E-2</v>
      </c>
      <c r="E114" s="6">
        <v>7.9138236981490442E-3</v>
      </c>
      <c r="F114" s="7">
        <v>1.0362785163395597E-2</v>
      </c>
      <c r="G114" s="14">
        <v>1.0546350975378741E-2</v>
      </c>
      <c r="H114" s="14">
        <v>3.3364711064190596E-2</v>
      </c>
      <c r="I114" s="17" t="s">
        <v>286</v>
      </c>
      <c r="J114" s="14">
        <v>7.2521631058130092E-3</v>
      </c>
      <c r="K114" s="14">
        <v>3.5802832669946092E-3</v>
      </c>
      <c r="L114" s="5">
        <v>6.5469930318987199E-3</v>
      </c>
      <c r="M114" s="6">
        <v>2.1050200424590288E-2</v>
      </c>
      <c r="N114" s="6">
        <v>2.5156286023817809E-2</v>
      </c>
      <c r="O114" s="6">
        <v>5.5264909299889489E-3</v>
      </c>
      <c r="P114" s="7">
        <v>4.8894205228034084E-3</v>
      </c>
      <c r="R114" s="14"/>
      <c r="S114" s="14"/>
    </row>
    <row r="115" spans="1:19" x14ac:dyDescent="0.25">
      <c r="A115" s="15" t="s">
        <v>173</v>
      </c>
      <c r="B115" s="5">
        <v>4.2756531963081781E-2</v>
      </c>
      <c r="C115" s="6">
        <v>7.0885017838648756E-2</v>
      </c>
      <c r="D115" s="6">
        <v>2.7778452328119485E-2</v>
      </c>
      <c r="E115" s="6">
        <v>1.0766082643780017E-2</v>
      </c>
      <c r="F115" s="7">
        <v>1.2457562663930484E-2</v>
      </c>
      <c r="G115" s="14">
        <v>2.1308680743850658E-2</v>
      </c>
      <c r="H115" s="14">
        <v>0.11008751192995976</v>
      </c>
      <c r="I115" s="17" t="s">
        <v>286</v>
      </c>
      <c r="J115" s="14">
        <v>1.5426683546728095E-2</v>
      </c>
      <c r="K115" s="14">
        <v>8.7557074595399874E-3</v>
      </c>
      <c r="L115" s="5">
        <v>4.4253843676360399E-2</v>
      </c>
      <c r="M115" s="6">
        <v>6.1839692552122481E-2</v>
      </c>
      <c r="N115" s="6">
        <v>4.8959640963029634E-2</v>
      </c>
      <c r="O115" s="6">
        <v>1.2391734346937008E-2</v>
      </c>
      <c r="P115" s="7">
        <v>1.2288414465844721E-2</v>
      </c>
      <c r="R115" s="14"/>
      <c r="S115" s="14"/>
    </row>
    <row r="116" spans="1:19" x14ac:dyDescent="0.25">
      <c r="A116" s="15" t="s">
        <v>174</v>
      </c>
      <c r="B116" s="5">
        <v>0.95524259517047994</v>
      </c>
      <c r="C116" s="6">
        <v>1.1466180632425402</v>
      </c>
      <c r="D116" s="6">
        <v>3.0012529374375276</v>
      </c>
      <c r="E116" s="6">
        <v>1.0414908537421328</v>
      </c>
      <c r="F116" s="7">
        <v>2.4029484939075121</v>
      </c>
      <c r="G116" s="14">
        <v>0.96787869195060205</v>
      </c>
      <c r="H116" s="14">
        <v>1.2986489495222644</v>
      </c>
      <c r="I116" s="17" t="s">
        <v>286</v>
      </c>
      <c r="J116" s="14">
        <v>0.86799350222311578</v>
      </c>
      <c r="K116" s="14">
        <v>0.42055095355991207</v>
      </c>
      <c r="L116" s="5">
        <v>0.94321035310844459</v>
      </c>
      <c r="M116" s="6">
        <v>0.86666448735176704</v>
      </c>
      <c r="N116" s="6">
        <v>1.8838847359076591</v>
      </c>
      <c r="O116" s="6">
        <v>1.0981411376665322</v>
      </c>
      <c r="P116" s="7">
        <v>0.77762612334235381</v>
      </c>
      <c r="R116" s="14"/>
      <c r="S116" s="14"/>
    </row>
    <row r="117" spans="1:19" x14ac:dyDescent="0.25">
      <c r="A117" s="15" t="s">
        <v>175</v>
      </c>
      <c r="B117" s="5">
        <v>0.22123985594003182</v>
      </c>
      <c r="C117" s="6">
        <v>0.2806619464520535</v>
      </c>
      <c r="D117" s="6">
        <v>0.25360861365095277</v>
      </c>
      <c r="E117" s="6">
        <v>0.15336887372069133</v>
      </c>
      <c r="F117" s="7">
        <v>0.25591504696108852</v>
      </c>
      <c r="G117" s="14">
        <v>0.2306059142858472</v>
      </c>
      <c r="H117" s="14">
        <v>0.3981481567986162</v>
      </c>
      <c r="I117" s="17" t="s">
        <v>286</v>
      </c>
      <c r="J117" s="14">
        <v>0.21608359500195554</v>
      </c>
      <c r="K117" s="14">
        <v>0.12031407997158954</v>
      </c>
      <c r="L117" s="5">
        <v>0.42911344053545819</v>
      </c>
      <c r="M117" s="6">
        <v>0.28954442385351342</v>
      </c>
      <c r="N117" s="6">
        <v>0.52221089932227949</v>
      </c>
      <c r="O117" s="6">
        <v>0.11863565720572578</v>
      </c>
      <c r="P117" s="7">
        <v>0.14118588631186621</v>
      </c>
      <c r="R117" s="14"/>
      <c r="S117" s="14"/>
    </row>
    <row r="118" spans="1:19" x14ac:dyDescent="0.25">
      <c r="A118" s="15" t="s">
        <v>176</v>
      </c>
      <c r="B118" s="5">
        <v>0.2745683383965607</v>
      </c>
      <c r="C118" s="6">
        <v>0.3364030241128193</v>
      </c>
      <c r="D118" s="6">
        <v>2.8528120259742047</v>
      </c>
      <c r="E118" s="6">
        <v>0.77336973057564373</v>
      </c>
      <c r="F118" s="7">
        <v>0.93821409430356884</v>
      </c>
      <c r="G118" s="14">
        <v>0.18199375408755175</v>
      </c>
      <c r="H118" s="14">
        <v>0.41358685154689939</v>
      </c>
      <c r="I118" s="17" t="s">
        <v>286</v>
      </c>
      <c r="J118" s="14">
        <v>1.0643434167521932</v>
      </c>
      <c r="K118" s="14">
        <v>0.50263333391363341</v>
      </c>
      <c r="L118" s="5">
        <v>0.21623465447986809</v>
      </c>
      <c r="M118" s="6">
        <v>0.22407662314293086</v>
      </c>
      <c r="N118" s="6">
        <v>1.8724119876864258</v>
      </c>
      <c r="O118" s="6">
        <v>0.61126814930556572</v>
      </c>
      <c r="P118" s="7">
        <v>0.60565697983626765</v>
      </c>
      <c r="R118" s="14"/>
      <c r="S118" s="14"/>
    </row>
    <row r="119" spans="1:19" x14ac:dyDescent="0.25">
      <c r="A119" s="15" t="s">
        <v>177</v>
      </c>
      <c r="B119" s="5">
        <v>5.1845994916563489</v>
      </c>
      <c r="C119" s="6">
        <v>13.897133076894638</v>
      </c>
      <c r="D119" s="6">
        <v>10.889323399027022</v>
      </c>
      <c r="E119" s="6">
        <v>7.5437780647884365</v>
      </c>
      <c r="F119" s="7">
        <v>4.4300373512612685</v>
      </c>
      <c r="G119" s="14">
        <v>13.475302200705492</v>
      </c>
      <c r="H119" s="14">
        <v>16.065778716178077</v>
      </c>
      <c r="I119" s="17" t="s">
        <v>286</v>
      </c>
      <c r="J119" s="14">
        <v>10.065353605704454</v>
      </c>
      <c r="K119" s="14">
        <v>2.3561699047046827</v>
      </c>
      <c r="L119" s="5">
        <v>11.090458972185369</v>
      </c>
      <c r="M119" s="6">
        <v>5.6499615464801316</v>
      </c>
      <c r="N119" s="6">
        <v>13.38142744112311</v>
      </c>
      <c r="O119" s="6">
        <v>3.1907453379635009</v>
      </c>
      <c r="P119" s="7">
        <v>3.1081770298932128</v>
      </c>
      <c r="R119" s="14"/>
      <c r="S119" s="14"/>
    </row>
    <row r="120" spans="1:19" x14ac:dyDescent="0.25">
      <c r="A120" s="15" t="s">
        <v>178</v>
      </c>
      <c r="B120" s="5">
        <v>6.5650954538737256</v>
      </c>
      <c r="C120" s="6">
        <v>5.12812486705716</v>
      </c>
      <c r="D120" s="6">
        <v>8.3204436495414633</v>
      </c>
      <c r="E120" s="6">
        <v>2.5468143291986469</v>
      </c>
      <c r="F120" s="7">
        <v>4.6264767277295169</v>
      </c>
      <c r="G120" s="14">
        <v>3.4683951474446726</v>
      </c>
      <c r="H120" s="14">
        <v>7.2468190344497101</v>
      </c>
      <c r="I120" s="17" t="s">
        <v>286</v>
      </c>
      <c r="J120" s="14">
        <v>6.0539771349718423</v>
      </c>
      <c r="K120" s="14">
        <v>1.4749491610371479</v>
      </c>
      <c r="L120" s="5">
        <v>3.8168283310260152</v>
      </c>
      <c r="M120" s="6">
        <v>5.9728972102046773</v>
      </c>
      <c r="N120" s="6">
        <v>5.2597161643377826</v>
      </c>
      <c r="O120" s="6">
        <v>3.2158894250055265</v>
      </c>
      <c r="P120" s="7">
        <v>3.0154558629620478</v>
      </c>
      <c r="R120" s="14"/>
      <c r="S120" s="14"/>
    </row>
    <row r="121" spans="1:19" x14ac:dyDescent="0.25">
      <c r="A121" s="15" t="s">
        <v>179</v>
      </c>
      <c r="B121" s="5">
        <v>5.6478157706652432</v>
      </c>
      <c r="C121" s="6">
        <v>7.2496927710965835</v>
      </c>
      <c r="D121" s="6">
        <v>3.5939851677938961</v>
      </c>
      <c r="E121" s="6">
        <v>3.0155096964049801</v>
      </c>
      <c r="F121" s="7">
        <v>4.5257770691691803</v>
      </c>
      <c r="G121" s="14">
        <v>9.4779933282755024</v>
      </c>
      <c r="H121" s="14">
        <v>17.602922872001759</v>
      </c>
      <c r="I121" s="17" t="s">
        <v>286</v>
      </c>
      <c r="J121" s="14">
        <v>5.4991851912054459</v>
      </c>
      <c r="K121" s="14">
        <v>2.3726088419195874</v>
      </c>
      <c r="L121" s="5">
        <v>6.0945810248429124</v>
      </c>
      <c r="M121" s="6">
        <v>7.2976418801849361</v>
      </c>
      <c r="N121" s="6">
        <v>5.1225215258859533</v>
      </c>
      <c r="O121" s="6">
        <v>2.666020536597514</v>
      </c>
      <c r="P121" s="7">
        <v>2.1030697620825087</v>
      </c>
      <c r="R121" s="14"/>
      <c r="S121" s="14"/>
    </row>
    <row r="122" spans="1:19" x14ac:dyDescent="0.25">
      <c r="A122" s="15" t="s">
        <v>180</v>
      </c>
      <c r="B122" s="5">
        <v>0.1458814492332311</v>
      </c>
      <c r="C122" s="6">
        <v>0.21607829120459229</v>
      </c>
      <c r="D122" s="6">
        <v>0.11533609073206054</v>
      </c>
      <c r="E122" s="6">
        <v>7.8270871429236347E-2</v>
      </c>
      <c r="F122" s="7">
        <v>0.1490333121775925</v>
      </c>
      <c r="G122" s="14">
        <v>0.27825165712235511</v>
      </c>
      <c r="H122" s="14">
        <v>0.69987446133420217</v>
      </c>
      <c r="I122" s="17" t="s">
        <v>286</v>
      </c>
      <c r="J122" s="14">
        <v>0.37108581704867377</v>
      </c>
      <c r="K122" s="14">
        <v>8.5520411688791889E-2</v>
      </c>
      <c r="L122" s="5">
        <v>0.23011379924075104</v>
      </c>
      <c r="M122" s="6">
        <v>0.31903691252735228</v>
      </c>
      <c r="N122" s="6">
        <v>0.20279807449709605</v>
      </c>
      <c r="O122" s="6">
        <v>8.8126821571848701E-2</v>
      </c>
      <c r="P122" s="7">
        <v>6.8301144583285026E-2</v>
      </c>
      <c r="R122" s="14"/>
      <c r="S122" s="14"/>
    </row>
    <row r="123" spans="1:19" x14ac:dyDescent="0.25">
      <c r="A123" s="15" t="s">
        <v>181</v>
      </c>
      <c r="B123" s="5">
        <v>0.65163951613105453</v>
      </c>
      <c r="C123" s="6">
        <v>0.49904125489041951</v>
      </c>
      <c r="D123" s="6">
        <v>1.4137732840580775</v>
      </c>
      <c r="E123" s="6">
        <v>0.49859034271152253</v>
      </c>
      <c r="F123" s="7">
        <v>1.2139244397880165</v>
      </c>
      <c r="G123" s="14">
        <v>0.58258758949642597</v>
      </c>
      <c r="H123" s="14">
        <v>1.2152017458998277</v>
      </c>
      <c r="I123" s="17" t="s">
        <v>286</v>
      </c>
      <c r="J123" s="14">
        <v>1.6335914897542692</v>
      </c>
      <c r="K123" s="14">
        <v>0.74042108838574849</v>
      </c>
      <c r="L123" s="5">
        <v>0.41430110819295168</v>
      </c>
      <c r="M123" s="6">
        <v>0.43725088852796956</v>
      </c>
      <c r="N123" s="6">
        <v>1.94512397519702</v>
      </c>
      <c r="O123" s="6">
        <v>0.62161241550738422</v>
      </c>
      <c r="P123" s="7">
        <v>0.39969824812899951</v>
      </c>
      <c r="R123" s="14"/>
      <c r="S123" s="14"/>
    </row>
    <row r="124" spans="1:19" x14ac:dyDescent="0.25">
      <c r="A124" s="15" t="s">
        <v>182</v>
      </c>
      <c r="B124" s="5">
        <v>0.41884976043767952</v>
      </c>
      <c r="C124" s="6">
        <v>0.56802699310544547</v>
      </c>
      <c r="D124" s="6">
        <v>0.52518011849582324</v>
      </c>
      <c r="E124" s="6">
        <v>0.68340661691268156</v>
      </c>
      <c r="F124" s="7">
        <v>0.51374970943784792</v>
      </c>
      <c r="G124" s="14">
        <v>0.45813727382023639</v>
      </c>
      <c r="H124" s="14">
        <v>0.86694073857618026</v>
      </c>
      <c r="I124" s="17" t="s">
        <v>286</v>
      </c>
      <c r="J124" s="14">
        <v>0.61183060257651378</v>
      </c>
      <c r="K124" s="14">
        <v>0.2821387507142748</v>
      </c>
      <c r="L124" s="5">
        <v>0.48683010651588432</v>
      </c>
      <c r="M124" s="6">
        <v>0.56314756370997865</v>
      </c>
      <c r="N124" s="6">
        <v>0.79775332830527412</v>
      </c>
      <c r="O124" s="6">
        <v>0.5597867425870714</v>
      </c>
      <c r="P124" s="7">
        <v>0.34613868360835659</v>
      </c>
      <c r="R124" s="14"/>
      <c r="S124" s="14"/>
    </row>
    <row r="125" spans="1:19" x14ac:dyDescent="0.25">
      <c r="A125" s="15" t="s">
        <v>183</v>
      </c>
      <c r="B125" s="5">
        <v>1.5395394758753547</v>
      </c>
      <c r="C125" s="6">
        <v>2.1160665992769077</v>
      </c>
      <c r="D125" s="6">
        <v>1.8989958766765949</v>
      </c>
      <c r="E125" s="6">
        <v>1.3294202106475488</v>
      </c>
      <c r="F125" s="7">
        <v>1.7690619788492572</v>
      </c>
      <c r="G125" s="14">
        <v>2.0835416176130384</v>
      </c>
      <c r="H125" s="14">
        <v>4.1075919136536223</v>
      </c>
      <c r="I125" s="17" t="s">
        <v>286</v>
      </c>
      <c r="J125" s="14">
        <v>1.2080043369862781</v>
      </c>
      <c r="K125" s="14">
        <v>0.94165502955941738</v>
      </c>
      <c r="L125" s="5">
        <v>1.6677161027890346</v>
      </c>
      <c r="M125" s="6">
        <v>2.07038207281725</v>
      </c>
      <c r="N125" s="6">
        <v>1.4718467639189281</v>
      </c>
      <c r="O125" s="6">
        <v>0.86656532347644311</v>
      </c>
      <c r="P125" s="7">
        <v>1.0686712799431717</v>
      </c>
      <c r="R125" s="14"/>
      <c r="S125" s="14"/>
    </row>
    <row r="126" spans="1:19" x14ac:dyDescent="0.25">
      <c r="A126" s="15" t="s">
        <v>184</v>
      </c>
      <c r="B126" s="5">
        <v>7.9965625188208085</v>
      </c>
      <c r="C126" s="6">
        <v>9.1651732622131536</v>
      </c>
      <c r="D126" s="6">
        <v>3.0777024085147495</v>
      </c>
      <c r="E126" s="6">
        <v>2.94489869444444</v>
      </c>
      <c r="F126" s="7">
        <v>3.7923305270018339</v>
      </c>
      <c r="G126" s="14">
        <v>10.169280559635311</v>
      </c>
      <c r="H126" s="14">
        <v>19.178724937325509</v>
      </c>
      <c r="I126" s="17" t="s">
        <v>286</v>
      </c>
      <c r="J126" s="14">
        <v>6.0702150844388498</v>
      </c>
      <c r="K126" s="14">
        <v>2.4389938115121441</v>
      </c>
      <c r="L126" s="5">
        <v>7.1428492621432715</v>
      </c>
      <c r="M126" s="6">
        <v>7.5842477617395616</v>
      </c>
      <c r="N126" s="6">
        <v>5.275305941120183</v>
      </c>
      <c r="O126" s="6">
        <v>2.6497459169402324</v>
      </c>
      <c r="P126" s="7">
        <v>2.4478817608178258</v>
      </c>
      <c r="R126" s="14"/>
      <c r="S126" s="14"/>
    </row>
    <row r="127" spans="1:19" x14ac:dyDescent="0.25">
      <c r="A127" s="15" t="s">
        <v>185</v>
      </c>
      <c r="B127" s="5">
        <v>10.391803208320681</v>
      </c>
      <c r="C127" s="6">
        <v>20.794304653786341</v>
      </c>
      <c r="D127" s="6">
        <v>4.9361770403144165</v>
      </c>
      <c r="E127" s="6">
        <v>3.9239651694257076</v>
      </c>
      <c r="F127" s="7">
        <v>5.3246646319886723</v>
      </c>
      <c r="G127" s="14">
        <v>9.0842928122362707</v>
      </c>
      <c r="H127" s="14">
        <v>17.708537301299017</v>
      </c>
      <c r="I127" s="17" t="s">
        <v>286</v>
      </c>
      <c r="J127" s="14">
        <v>5.5065248231790704</v>
      </c>
      <c r="K127" s="14">
        <v>2.4016949555385594</v>
      </c>
      <c r="L127" s="5">
        <v>7.4614419455776639</v>
      </c>
      <c r="M127" s="6">
        <v>15.63235306830012</v>
      </c>
      <c r="N127" s="6">
        <v>8.7722354501055904</v>
      </c>
      <c r="O127" s="6">
        <v>2.8812525022805926</v>
      </c>
      <c r="P127" s="7">
        <v>2.6710831798906778</v>
      </c>
      <c r="R127" s="14"/>
      <c r="S127" s="14"/>
    </row>
    <row r="128" spans="1:19" x14ac:dyDescent="0.25">
      <c r="A128" s="15" t="s">
        <v>186</v>
      </c>
      <c r="B128" s="5">
        <v>0.61995316615654672</v>
      </c>
      <c r="C128" s="6">
        <v>0.94924200884811805</v>
      </c>
      <c r="D128" s="6">
        <v>0.14117566726768477</v>
      </c>
      <c r="E128" s="6">
        <v>0.32324610040752827</v>
      </c>
      <c r="F128" s="7">
        <v>0.22922605502464546</v>
      </c>
      <c r="G128" s="14">
        <v>0.40087361583641634</v>
      </c>
      <c r="H128" s="14">
        <v>1.8561520096494835</v>
      </c>
      <c r="I128" s="17" t="s">
        <v>286</v>
      </c>
      <c r="J128" s="14">
        <v>0.23555601115291749</v>
      </c>
      <c r="K128" s="14">
        <v>0.12285729253306983</v>
      </c>
      <c r="L128" s="5">
        <v>0.39612308996516288</v>
      </c>
      <c r="M128" s="6">
        <v>0.99765018089781599</v>
      </c>
      <c r="N128" s="6">
        <v>0.29848201554694143</v>
      </c>
      <c r="O128" s="6">
        <v>0.13452910112639094</v>
      </c>
      <c r="P128" s="7">
        <v>0.12483141763019708</v>
      </c>
      <c r="R128" s="14"/>
      <c r="S128" s="14"/>
    </row>
    <row r="129" spans="1:19" x14ac:dyDescent="0.25">
      <c r="A129" s="15" t="s">
        <v>187</v>
      </c>
      <c r="B129" s="5">
        <v>6.6860923805094128</v>
      </c>
      <c r="C129" s="6">
        <v>9.2426197831346943</v>
      </c>
      <c r="D129" s="6">
        <v>3.1253292269483333</v>
      </c>
      <c r="E129" s="6">
        <v>2.3771363320630496</v>
      </c>
      <c r="F129" s="7">
        <v>3.5470935513841355</v>
      </c>
      <c r="G129" s="14">
        <v>5.5404104107614591</v>
      </c>
      <c r="H129" s="14">
        <v>10.953043443041066</v>
      </c>
      <c r="I129" s="17" t="s">
        <v>286</v>
      </c>
      <c r="J129" s="14">
        <v>3.3136088324114858</v>
      </c>
      <c r="K129" s="14">
        <v>1.5178445711900495</v>
      </c>
      <c r="L129" s="5">
        <v>6.3145680297064679</v>
      </c>
      <c r="M129" s="6">
        <v>7.0841619426511135</v>
      </c>
      <c r="N129" s="6">
        <v>4.7782093407920145</v>
      </c>
      <c r="O129" s="6">
        <v>2.0511782281562656</v>
      </c>
      <c r="P129" s="7">
        <v>1.9363882035815694</v>
      </c>
      <c r="R129" s="14"/>
      <c r="S129" s="14"/>
    </row>
    <row r="130" spans="1:19" x14ac:dyDescent="0.25">
      <c r="A130" s="15" t="s">
        <v>292</v>
      </c>
      <c r="B130" s="5">
        <v>3.1576331975358096</v>
      </c>
      <c r="C130" s="6">
        <v>3.9765729021481966</v>
      </c>
      <c r="D130" s="6">
        <v>1.626767140625575</v>
      </c>
      <c r="E130" s="6">
        <v>2.1708049996809415</v>
      </c>
      <c r="F130" s="7">
        <v>2.8009657494584119</v>
      </c>
      <c r="G130" s="14">
        <v>3.3635201420574088</v>
      </c>
      <c r="H130" s="14">
        <v>5.9686006692672606</v>
      </c>
      <c r="I130" s="17" t="s">
        <v>286</v>
      </c>
      <c r="J130" s="14">
        <v>1.7230300907781606</v>
      </c>
      <c r="K130" s="14">
        <v>0.69574307322386375</v>
      </c>
      <c r="L130" s="5">
        <v>2.7740510225143815</v>
      </c>
      <c r="M130" s="6">
        <v>3.5243682298462269</v>
      </c>
      <c r="N130" s="6">
        <v>2.0022063545410376</v>
      </c>
      <c r="O130" s="6">
        <v>1.6399873679901367</v>
      </c>
      <c r="P130" s="7">
        <v>1.4306408636736239</v>
      </c>
      <c r="R130" s="14"/>
      <c r="S130" s="14"/>
    </row>
    <row r="131" spans="1:19" x14ac:dyDescent="0.25">
      <c r="A131" s="15" t="s">
        <v>188</v>
      </c>
      <c r="B131" s="5">
        <v>0.57426664119630089</v>
      </c>
      <c r="C131" s="6">
        <v>0.8582986654599406</v>
      </c>
      <c r="D131" s="6">
        <v>0.27222532742772493</v>
      </c>
      <c r="E131" s="6">
        <v>0.18197337945647826</v>
      </c>
      <c r="F131" s="7">
        <v>0.23670595346787482</v>
      </c>
      <c r="G131" s="14">
        <v>0.37739466543810019</v>
      </c>
      <c r="H131" s="14">
        <v>0.98359079619419354</v>
      </c>
      <c r="I131" s="17" t="s">
        <v>286</v>
      </c>
      <c r="J131" s="14">
        <v>0.24267375270853883</v>
      </c>
      <c r="K131" s="14">
        <v>0.10214895868063063</v>
      </c>
      <c r="L131" s="5">
        <v>0.45449997027336148</v>
      </c>
      <c r="M131" s="6">
        <v>0.61464956533938286</v>
      </c>
      <c r="N131" s="6">
        <v>0.5020642180988063</v>
      </c>
      <c r="O131" s="6">
        <v>0.13403445469635325</v>
      </c>
      <c r="P131" s="7">
        <v>0.13713622062420824</v>
      </c>
      <c r="R131" s="14"/>
      <c r="S131" s="14"/>
    </row>
    <row r="132" spans="1:19" x14ac:dyDescent="0.25">
      <c r="A132" s="15" t="s">
        <v>189</v>
      </c>
      <c r="B132" s="5">
        <v>1.4660593932021524</v>
      </c>
      <c r="C132" s="6">
        <v>2.1623535983528757</v>
      </c>
      <c r="D132" s="6">
        <v>0.81592230300562762</v>
      </c>
      <c r="E132" s="6">
        <v>0.61286716922038953</v>
      </c>
      <c r="F132" s="7">
        <v>0.61102352128561366</v>
      </c>
      <c r="G132" s="14">
        <v>0.96037279025833722</v>
      </c>
      <c r="H132" s="14">
        <v>2.3229969396438119</v>
      </c>
      <c r="I132" s="17" t="s">
        <v>286</v>
      </c>
      <c r="J132" s="14">
        <v>0.59662425315518519</v>
      </c>
      <c r="K132" s="14">
        <v>0.20418950863163776</v>
      </c>
      <c r="L132" s="5">
        <v>1.1813914154643725</v>
      </c>
      <c r="M132" s="6">
        <v>1.4257036486375136</v>
      </c>
      <c r="N132" s="6">
        <v>1.1145868478657783</v>
      </c>
      <c r="O132" s="6">
        <v>0.65088849211702215</v>
      </c>
      <c r="P132" s="7">
        <v>0.86906492669460089</v>
      </c>
      <c r="R132" s="14"/>
      <c r="S132" s="14"/>
    </row>
    <row r="133" spans="1:19" x14ac:dyDescent="0.25">
      <c r="A133" s="15" t="s">
        <v>190</v>
      </c>
      <c r="B133" s="5">
        <v>2.0711626562554306</v>
      </c>
      <c r="C133" s="6">
        <v>1.4641442615189</v>
      </c>
      <c r="D133" s="6">
        <v>0.37124589248475842</v>
      </c>
      <c r="E133" s="6">
        <v>0.46244963124525434</v>
      </c>
      <c r="F133" s="7">
        <v>0.57751044325903111</v>
      </c>
      <c r="G133" s="14">
        <v>1.5845112167079911</v>
      </c>
      <c r="H133" s="14">
        <v>1.5406018103602959</v>
      </c>
      <c r="I133" s="17" t="s">
        <v>286</v>
      </c>
      <c r="J133" s="14">
        <v>0.44026297953682708</v>
      </c>
      <c r="K133" s="14">
        <v>0.40446527324759174</v>
      </c>
      <c r="L133" s="5">
        <v>1.1854307169880021</v>
      </c>
      <c r="M133" s="6">
        <v>1.4131572887180017</v>
      </c>
      <c r="N133" s="6">
        <v>0.7242443560239803</v>
      </c>
      <c r="O133" s="6">
        <v>0.38706144725035685</v>
      </c>
      <c r="P133" s="7">
        <v>0.39681900743257775</v>
      </c>
      <c r="R133" s="14"/>
      <c r="S133" s="14"/>
    </row>
    <row r="134" spans="1:19" x14ac:dyDescent="0.25">
      <c r="A134" s="15" t="s">
        <v>191</v>
      </c>
      <c r="B134" s="5">
        <v>1.555257119588505</v>
      </c>
      <c r="C134" s="6">
        <v>2.2817733918554008</v>
      </c>
      <c r="D134" s="6">
        <v>0.35776300171692305</v>
      </c>
      <c r="E134" s="6">
        <v>0.51149631285954034</v>
      </c>
      <c r="F134" s="7">
        <v>0.81940275047324962</v>
      </c>
      <c r="G134" s="14">
        <v>1.7263840623953892</v>
      </c>
      <c r="H134" s="14">
        <v>3.0596676842535828</v>
      </c>
      <c r="I134" s="17" t="s">
        <v>286</v>
      </c>
      <c r="J134" s="14">
        <v>0.79199644851496209</v>
      </c>
      <c r="K134" s="14">
        <v>0.40677602185018813</v>
      </c>
      <c r="L134" s="5">
        <v>2.0794493030672596</v>
      </c>
      <c r="M134" s="6">
        <v>2.1707114909741811</v>
      </c>
      <c r="N134" s="6">
        <v>1.0423036300252522</v>
      </c>
      <c r="O134" s="6">
        <v>0.61326741937005258</v>
      </c>
      <c r="P134" s="7">
        <v>0.59280499549458987</v>
      </c>
      <c r="R134" s="14"/>
      <c r="S134" s="14"/>
    </row>
    <row r="135" spans="1:19" x14ac:dyDescent="0.25">
      <c r="A135" s="15" t="s">
        <v>192</v>
      </c>
      <c r="B135" s="5">
        <v>4.724743457951408E-2</v>
      </c>
      <c r="C135" s="6">
        <v>5.924414839199605E-2</v>
      </c>
      <c r="D135" s="6">
        <v>0.14550811023917856</v>
      </c>
      <c r="E135" s="6">
        <v>7.1082051378460118E-2</v>
      </c>
      <c r="F135" s="7">
        <v>0.11201061357444926</v>
      </c>
      <c r="G135" s="14">
        <v>2.6899475533281075E-2</v>
      </c>
      <c r="H135" s="14">
        <v>6.1214720419253625E-2</v>
      </c>
      <c r="I135" s="17" t="s">
        <v>286</v>
      </c>
      <c r="J135" s="14">
        <v>5.6600543301875035E-2</v>
      </c>
      <c r="K135" s="14">
        <v>2.1746068112931071E-2</v>
      </c>
      <c r="L135" s="5">
        <v>2.9956221915449874E-2</v>
      </c>
      <c r="M135" s="6">
        <v>4.3044925504745757E-2</v>
      </c>
      <c r="N135" s="6">
        <v>3.1723896047183946E-2</v>
      </c>
      <c r="O135" s="6">
        <v>4.5258567206768914E-2</v>
      </c>
      <c r="P135" s="7">
        <v>3.2143465681327817E-2</v>
      </c>
      <c r="R135" s="14"/>
      <c r="S135" s="14"/>
    </row>
    <row r="136" spans="1:19" x14ac:dyDescent="0.25">
      <c r="A136" s="15" t="s">
        <v>193</v>
      </c>
      <c r="B136" s="5">
        <v>0.19336740396184435</v>
      </c>
      <c r="C136" s="6">
        <v>0.29861411934582716</v>
      </c>
      <c r="D136" s="6">
        <v>0.25936830516000203</v>
      </c>
      <c r="E136" s="6">
        <v>5.7186480556105146E-2</v>
      </c>
      <c r="F136" s="7">
        <v>7.4531477732713777E-2</v>
      </c>
      <c r="G136" s="14">
        <v>0.15894424527989781</v>
      </c>
      <c r="H136" s="14">
        <v>0.35257125682623047</v>
      </c>
      <c r="I136" s="17" t="s">
        <v>286</v>
      </c>
      <c r="J136" s="14">
        <v>6.6411541104568914E-2</v>
      </c>
      <c r="K136" s="14">
        <v>7.4124041107235292E-2</v>
      </c>
      <c r="L136" s="5">
        <v>0.17303824031869075</v>
      </c>
      <c r="M136" s="6">
        <v>0.22529116418707421</v>
      </c>
      <c r="N136" s="6">
        <v>0.14341254330182843</v>
      </c>
      <c r="O136" s="6">
        <v>4.2317756074554284E-2</v>
      </c>
      <c r="P136" s="7">
        <v>3.8415964260661246E-2</v>
      </c>
      <c r="R136" s="14"/>
      <c r="S136" s="14"/>
    </row>
    <row r="137" spans="1:19" x14ac:dyDescent="0.25">
      <c r="A137" s="15" t="s">
        <v>194</v>
      </c>
      <c r="B137" s="5">
        <v>0.71129404735409996</v>
      </c>
      <c r="C137" s="6">
        <v>0.93613773376513754</v>
      </c>
      <c r="D137" s="6">
        <v>0.22772978998440205</v>
      </c>
      <c r="E137" s="6">
        <v>0.17543068196980907</v>
      </c>
      <c r="F137" s="7">
        <v>0.22331112830384736</v>
      </c>
      <c r="G137" s="14">
        <v>0.41869276050987697</v>
      </c>
      <c r="H137" s="14">
        <v>1.1140734195312598</v>
      </c>
      <c r="I137" s="17" t="s">
        <v>286</v>
      </c>
      <c r="J137" s="14">
        <v>0.2130946023612541</v>
      </c>
      <c r="K137" s="14">
        <v>8.2054349259701939E-2</v>
      </c>
      <c r="L137" s="5">
        <v>0.59476822380140015</v>
      </c>
      <c r="M137" s="6">
        <v>0.6707448411100243</v>
      </c>
      <c r="N137" s="6">
        <v>0.44592975423233056</v>
      </c>
      <c r="O137" s="6">
        <v>0.12365009983929139</v>
      </c>
      <c r="P137" s="7">
        <v>0.12054402636188766</v>
      </c>
      <c r="R137" s="14"/>
      <c r="S137" s="14"/>
    </row>
    <row r="138" spans="1:19" x14ac:dyDescent="0.25">
      <c r="A138" s="15" t="s">
        <v>195</v>
      </c>
      <c r="B138" s="5">
        <v>0.29698064131987467</v>
      </c>
      <c r="C138" s="6">
        <v>0.40888909781207056</v>
      </c>
      <c r="D138" s="6">
        <v>8.9697774430030353E-2</v>
      </c>
      <c r="E138" s="6">
        <v>9.2538688569304514E-2</v>
      </c>
      <c r="F138" s="7">
        <v>0.18763292501599041</v>
      </c>
      <c r="G138" s="14">
        <v>0.250823186352989</v>
      </c>
      <c r="H138" s="14">
        <v>0.53564094555526942</v>
      </c>
      <c r="I138" s="17" t="s">
        <v>286</v>
      </c>
      <c r="J138" s="14">
        <v>0.10345748620693607</v>
      </c>
      <c r="K138" s="14">
        <v>4.531464352989021E-2</v>
      </c>
      <c r="L138" s="5">
        <v>0.2624187271381645</v>
      </c>
      <c r="M138" s="6">
        <v>0.31019808549816791</v>
      </c>
      <c r="N138" s="6">
        <v>0.17054357064620707</v>
      </c>
      <c r="O138" s="6">
        <v>5.1037653287391592E-2</v>
      </c>
      <c r="P138" s="7">
        <v>5.3080278723479681E-2</v>
      </c>
      <c r="R138" s="14"/>
      <c r="S138" s="14"/>
    </row>
    <row r="139" spans="1:19" x14ac:dyDescent="0.25">
      <c r="A139" s="15" t="s">
        <v>196</v>
      </c>
      <c r="B139" s="5">
        <v>0.76704136043085314</v>
      </c>
      <c r="C139" s="6">
        <v>1.1057531255986068</v>
      </c>
      <c r="D139" s="6">
        <v>0.2934744348955623</v>
      </c>
      <c r="E139" s="6">
        <v>0.21994195296208185</v>
      </c>
      <c r="F139" s="7">
        <v>0.23799924804739994</v>
      </c>
      <c r="G139" s="14">
        <v>0.535572187189161</v>
      </c>
      <c r="H139" s="14">
        <v>1.3151701144545835</v>
      </c>
      <c r="I139" s="17" t="s">
        <v>286</v>
      </c>
      <c r="J139" s="14">
        <v>0.24693214472530722</v>
      </c>
      <c r="K139" s="14">
        <v>0.10567417518787196</v>
      </c>
      <c r="L139" s="5">
        <v>0.67626037555316487</v>
      </c>
      <c r="M139" s="6">
        <v>0.74599498970083788</v>
      </c>
      <c r="N139" s="6">
        <v>0.49612754391403646</v>
      </c>
      <c r="O139" s="6">
        <v>0.15723088491104761</v>
      </c>
      <c r="P139" s="7">
        <v>0.14822283302307257</v>
      </c>
      <c r="R139" s="14"/>
      <c r="S139" s="14"/>
    </row>
    <row r="140" spans="1:19" x14ac:dyDescent="0.25">
      <c r="A140" s="15" t="s">
        <v>197</v>
      </c>
      <c r="B140" s="5">
        <v>0.2639498237803829</v>
      </c>
      <c r="C140" s="6">
        <v>0.39725697346898708</v>
      </c>
      <c r="D140" s="6">
        <v>8.5989009159194607E-2</v>
      </c>
      <c r="E140" s="6">
        <v>7.3804287818223444E-2</v>
      </c>
      <c r="F140" s="7">
        <v>8.0211206256537937E-2</v>
      </c>
      <c r="G140" s="14">
        <v>0.21404948760723536</v>
      </c>
      <c r="H140" s="14">
        <v>0.49299502825136354</v>
      </c>
      <c r="I140" s="17" t="s">
        <v>286</v>
      </c>
      <c r="J140" s="14">
        <v>8.5437732163404556E-2</v>
      </c>
      <c r="K140" s="14">
        <v>3.7873587661114066E-2</v>
      </c>
      <c r="L140" s="5">
        <v>0.25137729805829684</v>
      </c>
      <c r="M140" s="6">
        <v>0.28916203370390064</v>
      </c>
      <c r="N140" s="6">
        <v>0.18433833642298916</v>
      </c>
      <c r="O140" s="6">
        <v>5.0742337058193698E-2</v>
      </c>
      <c r="P140" s="7">
        <v>4.8221096044558966E-2</v>
      </c>
      <c r="R140" s="14"/>
      <c r="S140" s="14"/>
    </row>
    <row r="141" spans="1:19" x14ac:dyDescent="0.25">
      <c r="A141" s="15" t="s">
        <v>198</v>
      </c>
      <c r="B141" s="5">
        <v>0.11009297220294018</v>
      </c>
      <c r="C141" s="6">
        <v>0.13979746784481886</v>
      </c>
      <c r="D141" s="6">
        <v>3.5944704132204131E-2</v>
      </c>
      <c r="E141" s="6">
        <v>3.0329427569111941E-2</v>
      </c>
      <c r="F141" s="7">
        <v>3.8809812199859933E-2</v>
      </c>
      <c r="G141" s="14">
        <v>7.7961639177872077E-2</v>
      </c>
      <c r="H141" s="14">
        <v>0.19295087113136336</v>
      </c>
      <c r="I141" s="17" t="s">
        <v>286</v>
      </c>
      <c r="J141" s="14">
        <v>4.1475363882736142E-2</v>
      </c>
      <c r="K141" s="14">
        <v>1.4827457446952449E-2</v>
      </c>
      <c r="L141" s="5">
        <v>0.10296798941556939</v>
      </c>
      <c r="M141" s="6">
        <v>0.16129537599894209</v>
      </c>
      <c r="N141" s="6">
        <v>8.7713948317139856E-2</v>
      </c>
      <c r="O141" s="6">
        <v>1.4630353722465747E-2</v>
      </c>
      <c r="P141" s="7">
        <v>4.0922955935263301E-2</v>
      </c>
      <c r="R141" s="14"/>
      <c r="S141" s="14"/>
    </row>
    <row r="142" spans="1:19" x14ac:dyDescent="0.25">
      <c r="A142" s="15" t="s">
        <v>199</v>
      </c>
      <c r="B142" s="5">
        <v>2.8581720235804325E-2</v>
      </c>
      <c r="C142" s="6">
        <v>3.7460622799538074E-2</v>
      </c>
      <c r="D142" s="6">
        <v>0</v>
      </c>
      <c r="E142" s="6">
        <v>2.0221410881936106E-2</v>
      </c>
      <c r="F142" s="7">
        <v>1.2434833250090906E-2</v>
      </c>
      <c r="G142" s="14">
        <v>1.8120724479400909E-2</v>
      </c>
      <c r="H142" s="14">
        <v>3.4360976556247098E-2</v>
      </c>
      <c r="I142" s="17" t="s">
        <v>286</v>
      </c>
      <c r="J142" s="14">
        <v>1.2900673016951789E-2</v>
      </c>
      <c r="K142" s="14">
        <v>7.4035227991750092E-3</v>
      </c>
      <c r="L142" s="5">
        <v>1.9036661256737676E-2</v>
      </c>
      <c r="M142" s="6">
        <v>2.5219013114890453E-2</v>
      </c>
      <c r="N142" s="6">
        <v>2.0733422402307102E-2</v>
      </c>
      <c r="O142" s="6">
        <v>5.3495590613426265E-3</v>
      </c>
      <c r="P142" s="7">
        <v>8.9746520669436811E-3</v>
      </c>
      <c r="R142" s="14"/>
      <c r="S142" s="14"/>
    </row>
    <row r="143" spans="1:19" x14ac:dyDescent="0.25">
      <c r="A143" s="15" t="s">
        <v>200</v>
      </c>
      <c r="B143" s="5">
        <v>0.14036991458727194</v>
      </c>
      <c r="C143" s="6">
        <v>0.18808741750500399</v>
      </c>
      <c r="D143" s="6">
        <v>2.4283887603785238E-2</v>
      </c>
      <c r="E143" s="6">
        <v>2.9569405905557445E-2</v>
      </c>
      <c r="F143" s="7">
        <v>7.1881770644595153E-2</v>
      </c>
      <c r="G143" s="14">
        <v>8.4714183422811326E-2</v>
      </c>
      <c r="H143" s="14">
        <v>0.22636397146260503</v>
      </c>
      <c r="I143" s="17" t="s">
        <v>286</v>
      </c>
      <c r="J143" s="14">
        <v>3.3237618385104563E-2</v>
      </c>
      <c r="K143" s="14">
        <v>1.6042080462163173E-2</v>
      </c>
      <c r="L143" s="5">
        <v>0.13087986735961457</v>
      </c>
      <c r="M143" s="6">
        <v>0.17767584034275985</v>
      </c>
      <c r="N143" s="6">
        <v>8.1870126297261189E-2</v>
      </c>
      <c r="O143" s="6">
        <v>2.7408839961851079E-2</v>
      </c>
      <c r="P143" s="7">
        <v>2.4247060362119283E-2</v>
      </c>
      <c r="R143" s="14"/>
      <c r="S143" s="14"/>
    </row>
    <row r="144" spans="1:19" x14ac:dyDescent="0.25">
      <c r="A144" s="15" t="s">
        <v>201</v>
      </c>
      <c r="B144" s="5">
        <v>6.7510733228636349E-2</v>
      </c>
      <c r="C144" s="6">
        <v>6.223805182462705E-2</v>
      </c>
      <c r="D144" s="6">
        <v>4.8374252432107821E-2</v>
      </c>
      <c r="E144" s="6">
        <v>1.3495985482642033E-2</v>
      </c>
      <c r="F144" s="7">
        <v>2.1773024583316883E-2</v>
      </c>
      <c r="G144" s="14">
        <v>8.4513124907893838E-2</v>
      </c>
      <c r="H144" s="14">
        <v>7.5077654986709458E-2</v>
      </c>
      <c r="I144" s="17" t="s">
        <v>286</v>
      </c>
      <c r="J144" s="14">
        <v>1.4068852178749118E-2</v>
      </c>
      <c r="K144" s="14">
        <v>5.0917039266164671E-3</v>
      </c>
      <c r="L144" s="5">
        <v>0</v>
      </c>
      <c r="M144" s="6">
        <v>4.3910909641638206E-2</v>
      </c>
      <c r="N144" s="6">
        <v>4.5853232423972955E-2</v>
      </c>
      <c r="O144" s="6">
        <v>6.4558216604509054E-3</v>
      </c>
      <c r="P144" s="7">
        <v>1.2085235057277438E-2</v>
      </c>
      <c r="R144" s="14"/>
      <c r="S144" s="14"/>
    </row>
    <row r="145" spans="1:19" x14ac:dyDescent="0.25">
      <c r="A145" s="15" t="s">
        <v>6</v>
      </c>
      <c r="B145" s="5">
        <v>0.26969852083976098</v>
      </c>
      <c r="C145" s="6">
        <v>0</v>
      </c>
      <c r="D145" s="6">
        <v>1.7795068686727948</v>
      </c>
      <c r="E145" s="6">
        <v>1.0000718768271954</v>
      </c>
      <c r="F145" s="7">
        <v>0.99330539375843119</v>
      </c>
      <c r="G145" s="14">
        <v>0</v>
      </c>
      <c r="H145" s="14">
        <v>0</v>
      </c>
      <c r="I145" s="17" t="s">
        <v>286</v>
      </c>
      <c r="J145" s="14">
        <v>1.1239463763748332</v>
      </c>
      <c r="K145" s="14">
        <v>0.51000505326718415</v>
      </c>
      <c r="L145" s="5">
        <v>0</v>
      </c>
      <c r="M145" s="6">
        <v>0</v>
      </c>
      <c r="N145" s="6">
        <v>1.9575156318800271</v>
      </c>
      <c r="O145" s="6">
        <v>0.59697858763726985</v>
      </c>
      <c r="P145" s="7">
        <v>0.58143663431226178</v>
      </c>
      <c r="R145" s="14"/>
      <c r="S145" s="14"/>
    </row>
    <row r="146" spans="1:19" x14ac:dyDescent="0.25">
      <c r="A146" s="15" t="s">
        <v>7</v>
      </c>
      <c r="B146" s="5">
        <v>0.98988760460231395</v>
      </c>
      <c r="C146" s="6">
        <v>1.8919700383081137</v>
      </c>
      <c r="D146" s="6">
        <v>43.218327503748021</v>
      </c>
      <c r="E146" s="6">
        <v>21.464883346585172</v>
      </c>
      <c r="F146" s="7">
        <v>27.856973375303696</v>
      </c>
      <c r="G146" s="14">
        <v>0.77287060503482907</v>
      </c>
      <c r="H146" s="14">
        <v>1.4822772847456964</v>
      </c>
      <c r="I146" s="17" t="s">
        <v>286</v>
      </c>
      <c r="J146" s="14">
        <v>29.621563441577415</v>
      </c>
      <c r="K146" s="14">
        <v>12.200848224997856</v>
      </c>
      <c r="L146" s="5">
        <v>0.81180676183888301</v>
      </c>
      <c r="M146" s="6">
        <v>1.1346542670024551</v>
      </c>
      <c r="N146" s="6">
        <v>38.906201709476747</v>
      </c>
      <c r="O146" s="6">
        <v>16.139749388656401</v>
      </c>
      <c r="P146" s="7">
        <v>13.843983062019625</v>
      </c>
      <c r="R146" s="14"/>
      <c r="S146" s="14"/>
    </row>
    <row r="147" spans="1:19" x14ac:dyDescent="0.25">
      <c r="A147" s="15" t="s">
        <v>8</v>
      </c>
      <c r="B147" s="5">
        <v>2.0458482636989666</v>
      </c>
      <c r="C147" s="6">
        <v>2.7461130169191064</v>
      </c>
      <c r="D147" s="6">
        <v>11.858575403867709</v>
      </c>
      <c r="E147" s="6">
        <v>8.5669298037854347</v>
      </c>
      <c r="F147" s="7">
        <v>6.4570945403540794</v>
      </c>
      <c r="G147" s="14">
        <v>1.3218315138998182</v>
      </c>
      <c r="H147" s="14">
        <v>2.5640457328685526</v>
      </c>
      <c r="I147" s="17" t="s">
        <v>286</v>
      </c>
      <c r="J147" s="14">
        <v>11.054474718906198</v>
      </c>
      <c r="K147" s="14">
        <v>4.5748579516683643</v>
      </c>
      <c r="L147" s="5">
        <v>1.8059349854252267</v>
      </c>
      <c r="M147" s="6">
        <v>2.191041056886883</v>
      </c>
      <c r="N147" s="6">
        <v>13.202654974184313</v>
      </c>
      <c r="O147" s="6">
        <v>5.1936677439725276</v>
      </c>
      <c r="P147" s="7">
        <v>5.0715027587415458</v>
      </c>
      <c r="R147" s="14"/>
      <c r="S147" s="14"/>
    </row>
    <row r="148" spans="1:19" x14ac:dyDescent="0.25">
      <c r="A148" s="15" t="s">
        <v>82</v>
      </c>
      <c r="B148" s="5">
        <v>2.8806081950761442</v>
      </c>
      <c r="C148" s="6">
        <v>3.7779008447900875</v>
      </c>
      <c r="D148" s="6">
        <v>16.710928342442653</v>
      </c>
      <c r="E148" s="6">
        <v>18.260657101541696</v>
      </c>
      <c r="F148" s="7">
        <v>13.991489500987106</v>
      </c>
      <c r="G148" s="14">
        <v>2.1196653940350649</v>
      </c>
      <c r="H148" s="14">
        <v>2.9157685229783801</v>
      </c>
      <c r="I148" s="17" t="s">
        <v>286</v>
      </c>
      <c r="J148" s="14">
        <v>21.112338266621421</v>
      </c>
      <c r="K148" s="14">
        <v>9.4472127134977644</v>
      </c>
      <c r="L148" s="5">
        <v>2.9647709601887162</v>
      </c>
      <c r="M148" s="6">
        <v>2.7244410980881075</v>
      </c>
      <c r="N148" s="6">
        <v>27.028656706810505</v>
      </c>
      <c r="O148" s="6">
        <v>11.250347357488948</v>
      </c>
      <c r="P148" s="7">
        <v>10.417913736893642</v>
      </c>
      <c r="R148" s="14"/>
      <c r="S148" s="14"/>
    </row>
    <row r="149" spans="1:19" x14ac:dyDescent="0.25">
      <c r="A149" s="15" t="s">
        <v>9</v>
      </c>
      <c r="B149" s="5">
        <v>3.1146079869285472</v>
      </c>
      <c r="C149" s="6">
        <v>3.2403046208883972</v>
      </c>
      <c r="D149" s="6">
        <v>7.0540853535437558</v>
      </c>
      <c r="E149" s="6">
        <v>6.9738414280723209</v>
      </c>
      <c r="F149" s="7">
        <v>9.365736668676357</v>
      </c>
      <c r="G149" s="14">
        <v>1.6326805092409999</v>
      </c>
      <c r="H149" s="14">
        <v>3.0114161269644106</v>
      </c>
      <c r="I149" s="17" t="s">
        <v>286</v>
      </c>
      <c r="J149" s="14">
        <v>9.7872935169390143</v>
      </c>
      <c r="K149" s="14">
        <v>4.1303136602833703</v>
      </c>
      <c r="L149" s="5">
        <v>3.4415434443790378</v>
      </c>
      <c r="M149" s="6">
        <v>3.905503613559909</v>
      </c>
      <c r="N149" s="6">
        <v>11.401181639845696</v>
      </c>
      <c r="O149" s="6">
        <v>5.5546096624069605</v>
      </c>
      <c r="P149" s="7">
        <v>5.3331117471791343</v>
      </c>
      <c r="R149" s="14"/>
      <c r="S149" s="14"/>
    </row>
    <row r="150" spans="1:19" x14ac:dyDescent="0.25">
      <c r="A150" s="15" t="s">
        <v>83</v>
      </c>
      <c r="B150" s="5">
        <v>0.1767486923836179</v>
      </c>
      <c r="C150" s="6">
        <v>0.21299074769109161</v>
      </c>
      <c r="D150" s="6">
        <v>0.25700940143565582</v>
      </c>
      <c r="E150" s="6">
        <v>0.15969641224501852</v>
      </c>
      <c r="F150" s="7">
        <v>0.16043304337197814</v>
      </c>
      <c r="G150" s="14">
        <v>1.5702516119108171E-2</v>
      </c>
      <c r="H150" s="14">
        <v>0</v>
      </c>
      <c r="I150" s="17" t="s">
        <v>286</v>
      </c>
      <c r="J150" s="14">
        <v>0.17494430710060088</v>
      </c>
      <c r="K150" s="14">
        <v>7.8869669441010079E-2</v>
      </c>
      <c r="L150" s="5">
        <v>9.5191196598717401E-3</v>
      </c>
      <c r="M150" s="6">
        <v>0</v>
      </c>
      <c r="N150" s="6">
        <v>0.43862527823606073</v>
      </c>
      <c r="O150" s="6">
        <v>0.10362103881777164</v>
      </c>
      <c r="P150" s="7">
        <v>0.107763132661251</v>
      </c>
      <c r="R150" s="14"/>
      <c r="S150" s="14"/>
    </row>
    <row r="151" spans="1:19" x14ac:dyDescent="0.25">
      <c r="A151" s="15" t="s">
        <v>10</v>
      </c>
      <c r="B151" s="5">
        <v>0.73946346620727255</v>
      </c>
      <c r="C151" s="6">
        <v>1.321244236229129</v>
      </c>
      <c r="D151" s="6">
        <v>17.094236577775607</v>
      </c>
      <c r="E151" s="6">
        <v>6.7368754737582845</v>
      </c>
      <c r="F151" s="7">
        <v>5.5524698018745049</v>
      </c>
      <c r="G151" s="14">
        <v>1.0023984847651535</v>
      </c>
      <c r="H151" s="14">
        <v>2.2191898084908472</v>
      </c>
      <c r="I151" s="17" t="s">
        <v>286</v>
      </c>
      <c r="J151" s="14">
        <v>9.8303204336657561</v>
      </c>
      <c r="K151" s="14">
        <v>3.8749418694694469</v>
      </c>
      <c r="L151" s="5">
        <v>0.98065542452401522</v>
      </c>
      <c r="M151" s="6">
        <v>1.4622183567801676</v>
      </c>
      <c r="N151" s="6">
        <v>14.450097034606372</v>
      </c>
      <c r="O151" s="6">
        <v>4.6013817355867088</v>
      </c>
      <c r="P151" s="7">
        <v>4.4845746477168182</v>
      </c>
      <c r="R151" s="14"/>
      <c r="S151" s="14"/>
    </row>
    <row r="152" spans="1:19" x14ac:dyDescent="0.25">
      <c r="A152" s="15" t="s">
        <v>297</v>
      </c>
      <c r="B152" s="5">
        <v>4.6351795777657214</v>
      </c>
      <c r="C152" s="6">
        <v>6.5150535189086707</v>
      </c>
      <c r="D152" s="6">
        <v>17.219936850344862</v>
      </c>
      <c r="E152" s="6">
        <v>10.755123141014618</v>
      </c>
      <c r="F152" s="7">
        <v>8.5466913955331592</v>
      </c>
      <c r="G152" s="14">
        <v>3.4505302898699663</v>
      </c>
      <c r="H152" s="14">
        <v>5.8790114624982532</v>
      </c>
      <c r="I152" s="17" t="s">
        <v>286</v>
      </c>
      <c r="J152" s="14">
        <v>13.758232893166131</v>
      </c>
      <c r="K152" s="14">
        <v>5.377695977104505</v>
      </c>
      <c r="L152" s="5">
        <v>5.3528898791701858</v>
      </c>
      <c r="M152" s="6">
        <v>6.4685230998230985</v>
      </c>
      <c r="N152" s="6">
        <v>17.03505107822242</v>
      </c>
      <c r="O152" s="6">
        <v>7.3561500451974959</v>
      </c>
      <c r="P152" s="7">
        <v>6.7903358837108625</v>
      </c>
      <c r="R152" s="14"/>
      <c r="S152" s="14"/>
    </row>
    <row r="153" spans="1:19" x14ac:dyDescent="0.25">
      <c r="A153" s="15" t="s">
        <v>11</v>
      </c>
      <c r="B153" s="5">
        <v>7.4778808498212292</v>
      </c>
      <c r="C153" s="6">
        <v>6.9104974322902173</v>
      </c>
      <c r="D153" s="6">
        <v>21.667744895790872</v>
      </c>
      <c r="E153" s="6">
        <v>20.535433161953151</v>
      </c>
      <c r="F153" s="7">
        <v>27.139931731405227</v>
      </c>
      <c r="G153" s="14">
        <v>4.4677647319844072</v>
      </c>
      <c r="H153" s="14">
        <v>8.019596222143754</v>
      </c>
      <c r="I153" s="17" t="s">
        <v>286</v>
      </c>
      <c r="J153" s="14">
        <v>26.050740511604708</v>
      </c>
      <c r="K153" s="14">
        <v>11.073756008169577</v>
      </c>
      <c r="L153" s="5">
        <v>6.4606541568978848</v>
      </c>
      <c r="M153" s="6">
        <v>8.7740969994564164</v>
      </c>
      <c r="N153" s="6">
        <v>32.170658263869051</v>
      </c>
      <c r="O153" s="6">
        <v>13.659319592846018</v>
      </c>
      <c r="P153" s="7">
        <v>12.883821376908104</v>
      </c>
      <c r="R153" s="14"/>
      <c r="S153" s="14"/>
    </row>
    <row r="154" spans="1:19" x14ac:dyDescent="0.25">
      <c r="A154" s="15" t="s">
        <v>12</v>
      </c>
      <c r="B154" s="5">
        <v>2.2392119375581365</v>
      </c>
      <c r="C154" s="6">
        <v>2.054267835348571</v>
      </c>
      <c r="D154" s="6">
        <v>2.6392818607682003</v>
      </c>
      <c r="E154" s="6">
        <v>2.8456547782561912</v>
      </c>
      <c r="F154" s="7">
        <v>2.8524324623277066</v>
      </c>
      <c r="G154" s="14">
        <v>1.1420530699745848</v>
      </c>
      <c r="H154" s="14">
        <v>2.1923560558763353</v>
      </c>
      <c r="I154" s="17" t="s">
        <v>286</v>
      </c>
      <c r="J154" s="14">
        <v>3.3901259201548095</v>
      </c>
      <c r="K154" s="14">
        <v>1.3989535489613718</v>
      </c>
      <c r="L154" s="5">
        <v>2.534071208253863</v>
      </c>
      <c r="M154" s="6">
        <v>3.8717784900239591</v>
      </c>
      <c r="N154" s="6">
        <v>4.7197407038455568</v>
      </c>
      <c r="O154" s="6">
        <v>1.9807085678862253</v>
      </c>
      <c r="P154" s="7">
        <v>1.920617959747793</v>
      </c>
      <c r="R154" s="14"/>
      <c r="S154" s="14"/>
    </row>
    <row r="155" spans="1:19" x14ac:dyDescent="0.25">
      <c r="A155" s="15" t="s">
        <v>13</v>
      </c>
      <c r="B155" s="5">
        <v>0.21686954569717237</v>
      </c>
      <c r="C155" s="6">
        <v>0.17163743517658328</v>
      </c>
      <c r="D155" s="6">
        <v>0.73508882512274332</v>
      </c>
      <c r="E155" s="6">
        <v>0.80277719470654541</v>
      </c>
      <c r="F155" s="7">
        <v>0.65257471020089908</v>
      </c>
      <c r="G155" s="14">
        <v>0.12865720581146148</v>
      </c>
      <c r="H155" s="14">
        <v>0.35792256373164627</v>
      </c>
      <c r="I155" s="17" t="s">
        <v>286</v>
      </c>
      <c r="J155" s="14">
        <v>1.0220005810008166</v>
      </c>
      <c r="K155" s="14">
        <v>0.46534336782778452</v>
      </c>
      <c r="L155" s="5">
        <v>0.13155239362053694</v>
      </c>
      <c r="M155" s="6">
        <v>0.1600836893709906</v>
      </c>
      <c r="N155" s="6">
        <v>1.2560835554176328</v>
      </c>
      <c r="O155" s="6">
        <v>0.476447193549762</v>
      </c>
      <c r="P155" s="7">
        <v>0.46759213915199799</v>
      </c>
      <c r="R155" s="14"/>
      <c r="S155" s="14"/>
    </row>
    <row r="156" spans="1:19" x14ac:dyDescent="0.25">
      <c r="A156" s="15" t="s">
        <v>84</v>
      </c>
      <c r="B156" s="5">
        <v>3.6078660456794559E-2</v>
      </c>
      <c r="C156" s="6">
        <v>7.3884155290123904E-2</v>
      </c>
      <c r="D156" s="6">
        <v>6.5533781072638256E-2</v>
      </c>
      <c r="E156" s="6">
        <v>9.1890019062982206E-2</v>
      </c>
      <c r="F156" s="7">
        <v>0.11213422634924423</v>
      </c>
      <c r="G156" s="14">
        <v>4.9013575145029102E-3</v>
      </c>
      <c r="H156" s="14">
        <v>1.7464901377800574E-2</v>
      </c>
      <c r="I156" s="17" t="s">
        <v>286</v>
      </c>
      <c r="J156" s="14">
        <v>8.318950233348682E-2</v>
      </c>
      <c r="K156" s="14">
        <v>6.0929005987027218E-2</v>
      </c>
      <c r="L156" s="5">
        <v>2.8433793319312589E-2</v>
      </c>
      <c r="M156" s="6">
        <v>5.81501045377296E-3</v>
      </c>
      <c r="N156" s="6">
        <v>0.1196536479817738</v>
      </c>
      <c r="O156" s="6">
        <v>4.2787617432704456E-2</v>
      </c>
      <c r="P156" s="7">
        <v>4.796722724056899E-2</v>
      </c>
      <c r="R156" s="14"/>
      <c r="S156" s="14"/>
    </row>
    <row r="157" spans="1:19" x14ac:dyDescent="0.25">
      <c r="A157" s="15" t="s">
        <v>294</v>
      </c>
      <c r="B157" s="5">
        <v>0.51044510524735975</v>
      </c>
      <c r="C157" s="6">
        <v>0.71193259619770255</v>
      </c>
      <c r="D157" s="6">
        <v>6.4699657195036204</v>
      </c>
      <c r="E157" s="6">
        <v>3.7174713220194726</v>
      </c>
      <c r="F157" s="7">
        <v>2.7612596561822969</v>
      </c>
      <c r="G157" s="14">
        <v>0.69782255503835</v>
      </c>
      <c r="H157" s="14">
        <v>1.390326491433179</v>
      </c>
      <c r="I157" s="17" t="s">
        <v>286</v>
      </c>
      <c r="J157" s="14">
        <v>4.9002365774151109</v>
      </c>
      <c r="K157" s="14">
        <v>1.9424179610038044</v>
      </c>
      <c r="L157" s="5">
        <v>0.56163309716417131</v>
      </c>
      <c r="M157" s="6">
        <v>0.99593545768651048</v>
      </c>
      <c r="N157" s="6">
        <v>7.8419736906024085</v>
      </c>
      <c r="O157" s="6">
        <v>2.3262661847851551</v>
      </c>
      <c r="P157" s="7">
        <v>2.2061459400045691</v>
      </c>
      <c r="R157" s="14"/>
      <c r="S157" s="14"/>
    </row>
    <row r="158" spans="1:19" x14ac:dyDescent="0.25">
      <c r="A158" s="15" t="s">
        <v>295</v>
      </c>
      <c r="B158" s="5">
        <v>4.9560384139594476</v>
      </c>
      <c r="C158" s="6">
        <v>8.3723847358535188</v>
      </c>
      <c r="D158" s="6">
        <v>22.969866196409654</v>
      </c>
      <c r="E158" s="6">
        <v>26.111463973063408</v>
      </c>
      <c r="F158" s="7">
        <v>20.509687614891185</v>
      </c>
      <c r="G158" s="14">
        <v>5.5803763556208823</v>
      </c>
      <c r="H158" s="14">
        <v>11.598086425330102</v>
      </c>
      <c r="I158" s="17" t="s">
        <v>286</v>
      </c>
      <c r="J158" s="14">
        <v>34.363133879723364</v>
      </c>
      <c r="K158" s="14">
        <v>15.160911797390961</v>
      </c>
      <c r="L158" s="5">
        <v>4.5991326730264577</v>
      </c>
      <c r="M158" s="6">
        <v>6.3203526658745961</v>
      </c>
      <c r="N158" s="6">
        <v>45.168179130242038</v>
      </c>
      <c r="O158" s="6">
        <v>18.067467345226579</v>
      </c>
      <c r="P158" s="7">
        <v>15.750501681577207</v>
      </c>
      <c r="R158" s="14"/>
      <c r="S158" s="14"/>
    </row>
    <row r="159" spans="1:19" x14ac:dyDescent="0.25">
      <c r="A159" s="15" t="s">
        <v>296</v>
      </c>
      <c r="B159" s="5">
        <v>2.5721539615919173</v>
      </c>
      <c r="C159" s="6">
        <v>3.790933135980723</v>
      </c>
      <c r="D159" s="6">
        <v>6.9106326617412739</v>
      </c>
      <c r="E159" s="6">
        <v>8.3384354800549314</v>
      </c>
      <c r="F159" s="7">
        <v>6.1404760499970976</v>
      </c>
      <c r="G159" s="14">
        <v>2.1192187905795645</v>
      </c>
      <c r="H159" s="14">
        <v>4.6040211286166954</v>
      </c>
      <c r="I159" s="17" t="s">
        <v>286</v>
      </c>
      <c r="J159" s="14">
        <v>9.9892429769994617</v>
      </c>
      <c r="K159" s="14">
        <v>4.0522026764726684</v>
      </c>
      <c r="L159" s="5">
        <v>2.9763939017332142</v>
      </c>
      <c r="M159" s="6">
        <v>4.406968487604475</v>
      </c>
      <c r="N159" s="6">
        <v>15.099148082938312</v>
      </c>
      <c r="O159" s="6">
        <v>5.4751594211124939</v>
      </c>
      <c r="P159" s="7">
        <v>4.7026145620761204</v>
      </c>
      <c r="R159" s="14"/>
      <c r="S159" s="14"/>
    </row>
    <row r="160" spans="1:19" x14ac:dyDescent="0.25">
      <c r="A160" s="28" t="s">
        <v>291</v>
      </c>
      <c r="B160" s="17" t="s">
        <v>286</v>
      </c>
      <c r="C160" s="17" t="s">
        <v>286</v>
      </c>
      <c r="D160" s="17" t="s">
        <v>286</v>
      </c>
      <c r="E160" s="17" t="s">
        <v>286</v>
      </c>
      <c r="F160" s="25" t="s">
        <v>286</v>
      </c>
      <c r="G160" s="17" t="s">
        <v>286</v>
      </c>
      <c r="H160" s="17" t="s">
        <v>286</v>
      </c>
      <c r="I160" s="17" t="s">
        <v>286</v>
      </c>
      <c r="J160" s="17" t="s">
        <v>286</v>
      </c>
      <c r="K160" s="25" t="s">
        <v>286</v>
      </c>
      <c r="L160" s="17" t="s">
        <v>286</v>
      </c>
      <c r="M160" s="17" t="s">
        <v>286</v>
      </c>
      <c r="N160" s="17" t="s">
        <v>286</v>
      </c>
      <c r="O160" s="17" t="s">
        <v>286</v>
      </c>
      <c r="P160" s="25" t="s">
        <v>286</v>
      </c>
      <c r="R160" s="14"/>
      <c r="S160" s="14"/>
    </row>
    <row r="161" spans="1:19" x14ac:dyDescent="0.25">
      <c r="A161" s="28" t="s">
        <v>14</v>
      </c>
      <c r="B161" s="17" t="s">
        <v>286</v>
      </c>
      <c r="C161" s="17" t="s">
        <v>286</v>
      </c>
      <c r="D161" s="17" t="s">
        <v>286</v>
      </c>
      <c r="E161" s="17" t="s">
        <v>286</v>
      </c>
      <c r="F161" s="25" t="s">
        <v>286</v>
      </c>
      <c r="G161" s="17" t="s">
        <v>286</v>
      </c>
      <c r="H161" s="17" t="s">
        <v>286</v>
      </c>
      <c r="I161" s="17" t="s">
        <v>286</v>
      </c>
      <c r="J161" s="17" t="s">
        <v>286</v>
      </c>
      <c r="K161" s="25" t="s">
        <v>286</v>
      </c>
      <c r="L161" s="17" t="s">
        <v>286</v>
      </c>
      <c r="M161" s="17" t="s">
        <v>286</v>
      </c>
      <c r="N161" s="17" t="s">
        <v>286</v>
      </c>
      <c r="O161" s="17" t="s">
        <v>286</v>
      </c>
      <c r="P161" s="25" t="s">
        <v>286</v>
      </c>
      <c r="R161" s="14"/>
      <c r="S161" s="14"/>
    </row>
    <row r="162" spans="1:19" x14ac:dyDescent="0.25">
      <c r="A162" s="28" t="s">
        <v>290</v>
      </c>
      <c r="B162" s="17" t="s">
        <v>286</v>
      </c>
      <c r="C162" s="17" t="s">
        <v>286</v>
      </c>
      <c r="D162" s="17" t="s">
        <v>286</v>
      </c>
      <c r="E162" s="17" t="s">
        <v>286</v>
      </c>
      <c r="F162" s="25" t="s">
        <v>286</v>
      </c>
      <c r="G162" s="17" t="s">
        <v>286</v>
      </c>
      <c r="H162" s="17" t="s">
        <v>286</v>
      </c>
      <c r="I162" s="17" t="s">
        <v>286</v>
      </c>
      <c r="J162" s="17" t="s">
        <v>286</v>
      </c>
      <c r="K162" s="25" t="s">
        <v>286</v>
      </c>
      <c r="L162" s="17" t="s">
        <v>286</v>
      </c>
      <c r="M162" s="17" t="s">
        <v>286</v>
      </c>
      <c r="N162" s="17" t="s">
        <v>286</v>
      </c>
      <c r="O162" s="17" t="s">
        <v>286</v>
      </c>
      <c r="P162" s="25" t="s">
        <v>286</v>
      </c>
      <c r="R162" s="14"/>
      <c r="S162" s="14"/>
    </row>
    <row r="163" spans="1:19" x14ac:dyDescent="0.25">
      <c r="A163" s="15" t="s">
        <v>15</v>
      </c>
      <c r="B163" s="5">
        <v>0.37638148532688565</v>
      </c>
      <c r="C163" s="6">
        <v>0.20094365361336153</v>
      </c>
      <c r="D163" s="6">
        <v>1.122041433088244</v>
      </c>
      <c r="E163" s="6">
        <v>1.239282846496337</v>
      </c>
      <c r="F163" s="7">
        <v>1.3086296941091486</v>
      </c>
      <c r="G163" s="14">
        <v>0.51971989646523931</v>
      </c>
      <c r="H163" s="14">
        <v>0.4814608698744694</v>
      </c>
      <c r="I163" s="17" t="s">
        <v>286</v>
      </c>
      <c r="J163" s="14">
        <v>1.8552482899833194</v>
      </c>
      <c r="K163" s="7">
        <v>1.1118330607662184</v>
      </c>
      <c r="L163" s="6">
        <v>0.22145083632683968</v>
      </c>
      <c r="M163" s="6">
        <v>0.52207487119141138</v>
      </c>
      <c r="N163" s="6">
        <v>1.1009869432899118</v>
      </c>
      <c r="O163" s="6">
        <v>1.1069915993164401</v>
      </c>
      <c r="P163" s="7">
        <v>0.90622186471846133</v>
      </c>
      <c r="R163" s="14"/>
      <c r="S163" s="14"/>
    </row>
    <row r="164" spans="1:19" x14ac:dyDescent="0.25">
      <c r="A164" s="15" t="s">
        <v>32</v>
      </c>
      <c r="B164" s="5">
        <v>2.7618743850941586E-2</v>
      </c>
      <c r="C164" s="6">
        <v>0</v>
      </c>
      <c r="D164" s="6">
        <v>0.30036777709181123</v>
      </c>
      <c r="E164" s="6">
        <v>0.34886846734915539</v>
      </c>
      <c r="F164" s="7">
        <v>0.80151312745358183</v>
      </c>
      <c r="G164" s="14">
        <v>0</v>
      </c>
      <c r="H164" s="14">
        <v>0</v>
      </c>
      <c r="I164" s="17" t="s">
        <v>286</v>
      </c>
      <c r="J164" s="14">
        <v>0.48171579526741376</v>
      </c>
      <c r="K164" s="7">
        <v>0.3321081888288932</v>
      </c>
      <c r="L164" s="6">
        <v>0</v>
      </c>
      <c r="M164" s="6">
        <v>7.2809447102338234E-2</v>
      </c>
      <c r="N164" s="6">
        <v>0.41575172691124657</v>
      </c>
      <c r="O164" s="6">
        <v>0.518677342345786</v>
      </c>
      <c r="P164" s="7">
        <v>0.28381531426332929</v>
      </c>
      <c r="R164" s="14"/>
      <c r="S164" s="14"/>
    </row>
    <row r="165" spans="1:19" x14ac:dyDescent="0.25">
      <c r="A165" s="15" t="s">
        <v>16</v>
      </c>
      <c r="B165" s="5">
        <v>1.5867455015059433</v>
      </c>
      <c r="C165" s="6">
        <v>6.0142149245077583</v>
      </c>
      <c r="D165" s="6">
        <v>8.1046005527622249</v>
      </c>
      <c r="E165" s="6">
        <v>5.5973111352898739</v>
      </c>
      <c r="F165" s="7">
        <v>4.7984675100698171</v>
      </c>
      <c r="G165" s="14">
        <v>4.7128218274841327</v>
      </c>
      <c r="H165" s="14">
        <v>4.3288024753685113</v>
      </c>
      <c r="I165" s="17" t="s">
        <v>286</v>
      </c>
      <c r="J165" s="14">
        <v>6.5026877148652913</v>
      </c>
      <c r="K165" s="14">
        <v>4.3792348910371741</v>
      </c>
      <c r="L165" s="5">
        <v>4.9231749131833169</v>
      </c>
      <c r="M165" s="6">
        <v>5.0774933563742213</v>
      </c>
      <c r="N165" s="6">
        <v>7.0913442195613952</v>
      </c>
      <c r="O165" s="6">
        <v>4.2592733429113201</v>
      </c>
      <c r="P165" s="7">
        <v>3.6964500559161415</v>
      </c>
      <c r="R165" s="14"/>
      <c r="S165" s="14"/>
    </row>
    <row r="166" spans="1:19" x14ac:dyDescent="0.25">
      <c r="A166" s="15" t="s">
        <v>202</v>
      </c>
      <c r="B166" s="5">
        <v>0.46573181279606679</v>
      </c>
      <c r="C166" s="6">
        <v>0</v>
      </c>
      <c r="D166" s="6">
        <v>2.3746171109684089</v>
      </c>
      <c r="E166" s="6">
        <v>1.9409038318741707</v>
      </c>
      <c r="F166" s="7">
        <v>1.8292656185242588</v>
      </c>
      <c r="G166" s="14">
        <v>0</v>
      </c>
      <c r="H166" s="14">
        <v>0</v>
      </c>
      <c r="I166" s="17" t="s">
        <v>286</v>
      </c>
      <c r="J166" s="14">
        <v>3.0085583854762343</v>
      </c>
      <c r="K166" s="14">
        <v>1.7217832904410049</v>
      </c>
      <c r="L166" s="5">
        <v>0.29325473133597357</v>
      </c>
      <c r="M166" s="6">
        <v>0.50668748674999053</v>
      </c>
      <c r="N166" s="6">
        <v>2.7671307892554293</v>
      </c>
      <c r="O166" s="6">
        <v>1.8029486005450577</v>
      </c>
      <c r="P166" s="7">
        <v>1.707446450616054</v>
      </c>
      <c r="R166" s="14"/>
      <c r="S166" s="14"/>
    </row>
    <row r="167" spans="1:19" x14ac:dyDescent="0.25">
      <c r="A167" s="15" t="s">
        <v>17</v>
      </c>
      <c r="B167" s="5">
        <v>0.66729290931622298</v>
      </c>
      <c r="C167" s="6">
        <v>0</v>
      </c>
      <c r="D167" s="6">
        <v>21.126959013860063</v>
      </c>
      <c r="E167" s="6">
        <v>27.329438798326649</v>
      </c>
      <c r="F167" s="7">
        <v>25.033943604058795</v>
      </c>
      <c r="G167" s="14">
        <v>0.64045184246777787</v>
      </c>
      <c r="H167" s="14">
        <v>0</v>
      </c>
      <c r="I167" s="17" t="s">
        <v>286</v>
      </c>
      <c r="J167" s="14">
        <v>38.302981702698872</v>
      </c>
      <c r="K167" s="14">
        <v>23.5499138679547</v>
      </c>
      <c r="L167" s="5">
        <v>0.29808370761425929</v>
      </c>
      <c r="M167" s="6">
        <v>0</v>
      </c>
      <c r="N167" s="6">
        <v>34.734121145331336</v>
      </c>
      <c r="O167" s="6">
        <v>23.315634825028365</v>
      </c>
      <c r="P167" s="7">
        <v>21.203276106188422</v>
      </c>
      <c r="R167" s="14"/>
      <c r="S167" s="14"/>
    </row>
    <row r="168" spans="1:19" x14ac:dyDescent="0.25">
      <c r="A168" s="15" t="s">
        <v>18</v>
      </c>
      <c r="B168" s="5">
        <v>0.20897562522120564</v>
      </c>
      <c r="C168" s="6">
        <v>0</v>
      </c>
      <c r="D168" s="6">
        <v>10.502783634407061</v>
      </c>
      <c r="E168" s="6">
        <v>13.745967943541762</v>
      </c>
      <c r="F168" s="7">
        <v>11.705667745744583</v>
      </c>
      <c r="G168" s="14">
        <v>0.23901333666355612</v>
      </c>
      <c r="H168" s="14">
        <v>1.6855171857495934E-2</v>
      </c>
      <c r="I168" s="17" t="s">
        <v>286</v>
      </c>
      <c r="J168" s="14">
        <v>19.109701263360336</v>
      </c>
      <c r="K168" s="14">
        <v>11.254662369038293</v>
      </c>
      <c r="L168" s="5">
        <v>1.0877360618137629E-2</v>
      </c>
      <c r="M168" s="6">
        <v>1.4129007206097411E-2</v>
      </c>
      <c r="N168" s="6">
        <v>18.229234071596011</v>
      </c>
      <c r="O168" s="6">
        <v>11.455079476662414</v>
      </c>
      <c r="P168" s="7">
        <v>9.762096922222943</v>
      </c>
      <c r="R168" s="14"/>
      <c r="S168" s="14"/>
    </row>
    <row r="169" spans="1:19" x14ac:dyDescent="0.25">
      <c r="A169" s="15" t="s">
        <v>24</v>
      </c>
      <c r="B169" s="5">
        <v>106.10275308962348</v>
      </c>
      <c r="C169" s="6">
        <v>94.26985771565495</v>
      </c>
      <c r="D169" s="6">
        <v>79.88873124638792</v>
      </c>
      <c r="E169" s="6">
        <v>53.857006015497596</v>
      </c>
      <c r="F169" s="7">
        <v>73.769227713351881</v>
      </c>
      <c r="G169" s="14">
        <v>91.891391985443377</v>
      </c>
      <c r="H169" s="14">
        <v>108.33199167476975</v>
      </c>
      <c r="I169" s="17" t="s">
        <v>286</v>
      </c>
      <c r="J169" s="14">
        <v>106.1236106371925</v>
      </c>
      <c r="K169" s="14">
        <v>64.438706194296202</v>
      </c>
      <c r="L169" s="5">
        <v>88.932487358501106</v>
      </c>
      <c r="M169" s="6">
        <v>93.564347264507504</v>
      </c>
      <c r="N169" s="6">
        <v>88.293078939085717</v>
      </c>
      <c r="O169" s="6">
        <v>72.680525785291167</v>
      </c>
      <c r="P169" s="7">
        <v>82.71211976952091</v>
      </c>
      <c r="R169" s="14"/>
      <c r="S169" s="14"/>
    </row>
    <row r="170" spans="1:19" x14ac:dyDescent="0.25">
      <c r="A170" s="15" t="s">
        <v>87</v>
      </c>
      <c r="B170" s="5">
        <v>16.561874688197719</v>
      </c>
      <c r="C170" s="6">
        <v>18.298164033259351</v>
      </c>
      <c r="D170" s="6">
        <v>13.534694071557587</v>
      </c>
      <c r="E170" s="6">
        <v>7.3661816753482983</v>
      </c>
      <c r="F170" s="7">
        <v>7.8765323293456477</v>
      </c>
      <c r="G170" s="14">
        <v>13.897444993503054</v>
      </c>
      <c r="H170" s="14">
        <v>19.750768658965427</v>
      </c>
      <c r="I170" s="17" t="s">
        <v>286</v>
      </c>
      <c r="J170" s="14">
        <v>9.4265009824691948</v>
      </c>
      <c r="K170" s="14">
        <v>6.6257816517242061</v>
      </c>
      <c r="L170" s="5">
        <v>15.682556221565854</v>
      </c>
      <c r="M170" s="6">
        <v>17.480031476112845</v>
      </c>
      <c r="N170" s="6">
        <v>13.238304286176216</v>
      </c>
      <c r="O170" s="6">
        <v>8.5216638844263262</v>
      </c>
      <c r="P170" s="7">
        <v>8.6444753540734549</v>
      </c>
      <c r="R170" s="14"/>
      <c r="S170" s="14"/>
    </row>
    <row r="171" spans="1:19" x14ac:dyDescent="0.25">
      <c r="A171" s="15" t="s">
        <v>25</v>
      </c>
      <c r="B171" s="5">
        <v>28.877891034439017</v>
      </c>
      <c r="C171" s="6">
        <v>27.60696116147443</v>
      </c>
      <c r="D171" s="6">
        <v>29.528317684146881</v>
      </c>
      <c r="E171" s="6">
        <v>14.46051098237645</v>
      </c>
      <c r="F171" s="7">
        <v>17.693815940335188</v>
      </c>
      <c r="G171" s="14">
        <v>24.942284252289323</v>
      </c>
      <c r="H171" s="14">
        <v>28.426838420385874</v>
      </c>
      <c r="I171" s="17" t="s">
        <v>286</v>
      </c>
      <c r="J171" s="14">
        <v>22.52681132500463</v>
      </c>
      <c r="K171" s="14">
        <v>13.659926514099274</v>
      </c>
      <c r="L171" s="5">
        <v>23.795157556402124</v>
      </c>
      <c r="M171" s="6">
        <v>26.575223475362439</v>
      </c>
      <c r="N171" s="6">
        <v>24.380251297886872</v>
      </c>
      <c r="O171" s="6">
        <v>16.746991534883865</v>
      </c>
      <c r="P171" s="7">
        <v>18.49055070126575</v>
      </c>
      <c r="R171" s="14"/>
      <c r="S171" s="14"/>
    </row>
    <row r="172" spans="1:19" x14ac:dyDescent="0.25">
      <c r="A172" s="15" t="s">
        <v>26</v>
      </c>
      <c r="B172" s="5">
        <v>17.504848419130788</v>
      </c>
      <c r="C172" s="6">
        <v>17.865361825269407</v>
      </c>
      <c r="D172" s="6">
        <v>15.296697923915131</v>
      </c>
      <c r="E172" s="6">
        <v>8.7337586082182366</v>
      </c>
      <c r="F172" s="7">
        <v>8.9779620418875883</v>
      </c>
      <c r="G172" s="14">
        <v>15.049393425398659</v>
      </c>
      <c r="H172" s="14">
        <v>18.849037546973754</v>
      </c>
      <c r="I172" s="17" t="s">
        <v>286</v>
      </c>
      <c r="J172" s="14">
        <v>11.671517336411114</v>
      </c>
      <c r="K172" s="14">
        <v>7.4267654941152452</v>
      </c>
      <c r="L172" s="5">
        <v>15.752147147656867</v>
      </c>
      <c r="M172" s="6">
        <v>16.996250443807966</v>
      </c>
      <c r="N172" s="6">
        <v>15.781278078454704</v>
      </c>
      <c r="O172" s="6">
        <v>9.1972759781998139</v>
      </c>
      <c r="P172" s="7">
        <v>9.4281824085625452</v>
      </c>
      <c r="R172" s="14"/>
      <c r="S172" s="14"/>
    </row>
    <row r="173" spans="1:19" x14ac:dyDescent="0.25">
      <c r="A173" s="15" t="s">
        <v>27</v>
      </c>
      <c r="B173" s="5">
        <v>15.822274499073959</v>
      </c>
      <c r="C173" s="6">
        <v>16.998812668466439</v>
      </c>
      <c r="D173" s="6">
        <v>46.077831801089246</v>
      </c>
      <c r="E173" s="6">
        <v>18.871319370562372</v>
      </c>
      <c r="F173" s="7">
        <v>22.180121516899845</v>
      </c>
      <c r="G173" s="14">
        <v>12.303404490564025</v>
      </c>
      <c r="H173" s="14">
        <v>18.641967558733537</v>
      </c>
      <c r="I173" s="17" t="s">
        <v>286</v>
      </c>
      <c r="J173" s="14">
        <v>28.944373008131549</v>
      </c>
      <c r="K173" s="14">
        <v>19.672357547677098</v>
      </c>
      <c r="L173" s="5">
        <v>12.157244761915413</v>
      </c>
      <c r="M173" s="6">
        <v>18.401298076523304</v>
      </c>
      <c r="N173" s="6">
        <v>42.793667663586177</v>
      </c>
      <c r="O173" s="6">
        <v>21.126763614108299</v>
      </c>
      <c r="P173" s="7">
        <v>22.728004925929397</v>
      </c>
      <c r="R173" s="14"/>
      <c r="S173" s="14"/>
    </row>
    <row r="174" spans="1:19" x14ac:dyDescent="0.25">
      <c r="A174" s="15" t="s">
        <v>28</v>
      </c>
      <c r="B174" s="5">
        <v>39.546184435745793</v>
      </c>
      <c r="C174" s="6">
        <v>46.820216882372989</v>
      </c>
      <c r="D174" s="6">
        <v>58.119529816211546</v>
      </c>
      <c r="E174" s="6">
        <v>32.195012235434085</v>
      </c>
      <c r="F174" s="7">
        <v>36.346686445018157</v>
      </c>
      <c r="G174" s="14">
        <v>39.205305163186672</v>
      </c>
      <c r="H174" s="14">
        <v>44.297005830949615</v>
      </c>
      <c r="I174" s="17" t="s">
        <v>286</v>
      </c>
      <c r="J174" s="14">
        <v>50.854494409426792</v>
      </c>
      <c r="K174" s="14">
        <v>34.352241219188535</v>
      </c>
      <c r="L174" s="5">
        <v>38.30300134050055</v>
      </c>
      <c r="M174" s="6">
        <v>42.24771302053464</v>
      </c>
      <c r="N174" s="6">
        <v>62.80209164662498</v>
      </c>
      <c r="O174" s="6">
        <v>40.81085701879875</v>
      </c>
      <c r="P174" s="7">
        <v>39.553030431970335</v>
      </c>
      <c r="R174" s="14"/>
      <c r="S174" s="14"/>
    </row>
    <row r="175" spans="1:19" x14ac:dyDescent="0.25">
      <c r="A175" s="15" t="s">
        <v>203</v>
      </c>
      <c r="B175" s="5">
        <v>0.47122545050743492</v>
      </c>
      <c r="C175" s="6">
        <v>0.53076738100131404</v>
      </c>
      <c r="D175" s="6">
        <v>0.70509530980054025</v>
      </c>
      <c r="E175" s="6">
        <v>0.26394626412454986</v>
      </c>
      <c r="F175" s="7">
        <v>0.31823761959110114</v>
      </c>
      <c r="G175" s="14">
        <v>0.4001064248072243</v>
      </c>
      <c r="H175" s="14">
        <v>0.49419368234092204</v>
      </c>
      <c r="I175" s="17" t="s">
        <v>286</v>
      </c>
      <c r="J175" s="14">
        <v>0.34180570813193184</v>
      </c>
      <c r="K175" s="14">
        <v>0.236567636193692</v>
      </c>
      <c r="L175" s="5">
        <v>0.42831328284234993</v>
      </c>
      <c r="M175" s="6">
        <v>0.50145071350592441</v>
      </c>
      <c r="N175" s="6">
        <v>0.53270145218723519</v>
      </c>
      <c r="O175" s="6">
        <v>0.28888709794333939</v>
      </c>
      <c r="P175" s="7">
        <v>0.30773449519306195</v>
      </c>
      <c r="R175" s="14"/>
      <c r="S175" s="14"/>
    </row>
    <row r="176" spans="1:19" x14ac:dyDescent="0.25">
      <c r="A176" s="15" t="s">
        <v>204</v>
      </c>
      <c r="B176" s="5">
        <v>0.56760098760055144</v>
      </c>
      <c r="C176" s="6">
        <v>0.61992196773380825</v>
      </c>
      <c r="D176" s="6">
        <v>0.61311998592864791</v>
      </c>
      <c r="E176" s="6">
        <v>0.25860664571513581</v>
      </c>
      <c r="F176" s="7">
        <v>0.38088814838697821</v>
      </c>
      <c r="G176" s="14">
        <v>0.40415721856562603</v>
      </c>
      <c r="H176" s="14">
        <v>0.64608091118490207</v>
      </c>
      <c r="I176" s="17" t="s">
        <v>286</v>
      </c>
      <c r="J176" s="14">
        <v>0.34292353906602907</v>
      </c>
      <c r="K176" s="14">
        <v>0.23371914353102374</v>
      </c>
      <c r="L176" s="5">
        <v>0.44799348247574411</v>
      </c>
      <c r="M176" s="6">
        <v>0.47175653856655053</v>
      </c>
      <c r="N176" s="6">
        <v>0.57413288555362751</v>
      </c>
      <c r="O176" s="6">
        <v>0.27795282310475899</v>
      </c>
      <c r="P176" s="7">
        <v>0.30879329707187325</v>
      </c>
      <c r="R176" s="14"/>
      <c r="S176" s="14"/>
    </row>
    <row r="177" spans="1:19" x14ac:dyDescent="0.25">
      <c r="A177" s="15" t="s">
        <v>205</v>
      </c>
      <c r="B177" s="5">
        <v>1.9769938405497465</v>
      </c>
      <c r="C177" s="6">
        <v>4.1526408180411787</v>
      </c>
      <c r="D177" s="6">
        <v>0.62516298034268958</v>
      </c>
      <c r="E177" s="6">
        <v>0.65908718889222662</v>
      </c>
      <c r="F177" s="7">
        <v>4.5235253147637849E-3</v>
      </c>
      <c r="G177" s="14">
        <v>3.07947850183296E-2</v>
      </c>
      <c r="H177" s="14">
        <v>4.4414521827410942</v>
      </c>
      <c r="I177" s="17" t="s">
        <v>286</v>
      </c>
      <c r="J177" s="14">
        <v>0.89981284296894815</v>
      </c>
      <c r="K177" s="14">
        <v>2.376225500325875E-2</v>
      </c>
      <c r="L177" s="5">
        <v>3.2595556006038402</v>
      </c>
      <c r="M177" s="6">
        <v>3.546600145771214</v>
      </c>
      <c r="N177" s="6">
        <v>3.8344265410825563E-2</v>
      </c>
      <c r="O177" s="6">
        <v>1.970018501657435</v>
      </c>
      <c r="P177" s="7">
        <v>0.64536916144770051</v>
      </c>
      <c r="R177" s="14"/>
      <c r="S177" s="14"/>
    </row>
    <row r="178" spans="1:19" x14ac:dyDescent="0.25">
      <c r="A178" s="15" t="s">
        <v>206</v>
      </c>
      <c r="B178" s="5">
        <v>1.420404772163439</v>
      </c>
      <c r="C178" s="6">
        <v>1.555799865578096</v>
      </c>
      <c r="D178" s="6">
        <v>1.5059303845931666</v>
      </c>
      <c r="E178" s="6">
        <v>0.73337690016735169</v>
      </c>
      <c r="F178" s="7">
        <v>0.78170405078785388</v>
      </c>
      <c r="G178" s="14">
        <v>1.1376657510800821</v>
      </c>
      <c r="H178" s="14">
        <v>1.4956889647553993</v>
      </c>
      <c r="I178" s="17" t="s">
        <v>286</v>
      </c>
      <c r="J178" s="14">
        <v>0.89604417488977173</v>
      </c>
      <c r="K178" s="14">
        <v>0.5727408702873068</v>
      </c>
      <c r="L178" s="5">
        <v>1.3131891734129242</v>
      </c>
      <c r="M178" s="6">
        <v>1.5552522344516058</v>
      </c>
      <c r="N178" s="6">
        <v>1.2860539448679671</v>
      </c>
      <c r="O178" s="6">
        <v>0.79659971271633212</v>
      </c>
      <c r="P178" s="7">
        <v>0.80607164368922513</v>
      </c>
      <c r="R178" s="14"/>
      <c r="S178" s="14"/>
    </row>
    <row r="179" spans="1:19" x14ac:dyDescent="0.25">
      <c r="A179" s="15" t="s">
        <v>207</v>
      </c>
      <c r="B179" s="5">
        <v>7.6156049384804501</v>
      </c>
      <c r="C179" s="6">
        <v>8.2768995222349258</v>
      </c>
      <c r="D179" s="6">
        <v>10.90573445327731</v>
      </c>
      <c r="E179" s="6">
        <v>4.3464983982265144</v>
      </c>
      <c r="F179" s="7">
        <v>5.1760876638594064</v>
      </c>
      <c r="G179" s="14">
        <v>6.6540795820842185</v>
      </c>
      <c r="H179" s="14">
        <v>8.2297825292091744</v>
      </c>
      <c r="I179" s="17" t="s">
        <v>286</v>
      </c>
      <c r="J179" s="14">
        <v>6.1801333482956169</v>
      </c>
      <c r="K179" s="14">
        <v>4.3196077180822412</v>
      </c>
      <c r="L179" s="5">
        <v>6.9367031993404851</v>
      </c>
      <c r="M179" s="6">
        <v>7.9795549330017579</v>
      </c>
      <c r="N179" s="6">
        <v>9.0864868368969152</v>
      </c>
      <c r="O179" s="6">
        <v>5.3190949831878402</v>
      </c>
      <c r="P179" s="7">
        <v>5.5270542644668259</v>
      </c>
      <c r="R179" s="14"/>
      <c r="S179" s="14"/>
    </row>
    <row r="180" spans="1:19" x14ac:dyDescent="0.25">
      <c r="A180" s="15" t="s">
        <v>208</v>
      </c>
      <c r="B180" s="5">
        <v>0.23465812218551824</v>
      </c>
      <c r="C180" s="6">
        <v>0.25791048657484694</v>
      </c>
      <c r="D180" s="6">
        <v>0.26651975270945277</v>
      </c>
      <c r="E180" s="6">
        <v>0.1111769149546966</v>
      </c>
      <c r="F180" s="7">
        <v>0.14483221568883342</v>
      </c>
      <c r="G180" s="14">
        <v>0.21766031554826906</v>
      </c>
      <c r="H180" s="14">
        <v>0.27232163800212139</v>
      </c>
      <c r="I180" s="17" t="s">
        <v>286</v>
      </c>
      <c r="J180" s="14">
        <v>0.16495247123523241</v>
      </c>
      <c r="K180" s="14">
        <v>0.12286939748751029</v>
      </c>
      <c r="L180" s="5">
        <v>0.22974883886952896</v>
      </c>
      <c r="M180" s="6">
        <v>0.24238799265011554</v>
      </c>
      <c r="N180" s="6">
        <v>0.24430838689262444</v>
      </c>
      <c r="O180" s="6">
        <v>0.13092064779530319</v>
      </c>
      <c r="P180" s="7">
        <v>0.1489500209538431</v>
      </c>
      <c r="R180" s="14"/>
      <c r="S180" s="14"/>
    </row>
    <row r="181" spans="1:19" x14ac:dyDescent="0.25">
      <c r="A181" s="15" t="s">
        <v>209</v>
      </c>
      <c r="B181" s="5">
        <v>5.9834332815628599</v>
      </c>
      <c r="C181" s="6">
        <v>6.1488987346691966</v>
      </c>
      <c r="D181" s="6">
        <v>9.0585581878416548</v>
      </c>
      <c r="E181" s="6">
        <v>4.1665076752096519</v>
      </c>
      <c r="F181" s="7">
        <v>4.7919526743804548</v>
      </c>
      <c r="G181" s="14">
        <v>5.9074060821133845</v>
      </c>
      <c r="H181" s="14">
        <v>6.8212954766084453</v>
      </c>
      <c r="I181" s="17" t="s">
        <v>286</v>
      </c>
      <c r="J181" s="14">
        <v>6.3195202851218282</v>
      </c>
      <c r="K181" s="14">
        <v>4.911989977495316</v>
      </c>
      <c r="L181" s="5">
        <v>4.7418178221442284</v>
      </c>
      <c r="M181" s="6">
        <v>6.0861582322537275</v>
      </c>
      <c r="N181" s="6">
        <v>9.5302120466417168</v>
      </c>
      <c r="O181" s="6">
        <v>4.766871187425842</v>
      </c>
      <c r="P181" s="7">
        <v>5.0006223460462786</v>
      </c>
      <c r="R181" s="14"/>
      <c r="S181" s="14"/>
    </row>
    <row r="182" spans="1:19" x14ac:dyDescent="0.25">
      <c r="A182" s="15" t="s">
        <v>210</v>
      </c>
      <c r="B182" s="5">
        <v>5.0258954717437252</v>
      </c>
      <c r="C182" s="6">
        <v>5.337109695856106</v>
      </c>
      <c r="D182" s="6">
        <v>6.2440410864112295</v>
      </c>
      <c r="E182" s="6">
        <v>2.8523708117902231</v>
      </c>
      <c r="F182" s="7">
        <v>3.0476404404014281</v>
      </c>
      <c r="G182" s="14">
        <v>4.1587217192781178</v>
      </c>
      <c r="H182" s="14">
        <v>4.8159031548575433</v>
      </c>
      <c r="I182" s="17" t="s">
        <v>286</v>
      </c>
      <c r="J182" s="14">
        <v>4.178021068621991</v>
      </c>
      <c r="K182" s="14">
        <v>2.8433826227188259</v>
      </c>
      <c r="L182" s="5">
        <v>4.0182766235459244</v>
      </c>
      <c r="M182" s="6">
        <v>4.7459491739023489</v>
      </c>
      <c r="N182" s="6">
        <v>6.5911216188799964</v>
      </c>
      <c r="O182" s="6">
        <v>3.2105741246770769</v>
      </c>
      <c r="P182" s="7">
        <v>3.3165036866539004</v>
      </c>
      <c r="R182" s="14"/>
      <c r="S182" s="14"/>
    </row>
    <row r="183" spans="1:19" x14ac:dyDescent="0.25">
      <c r="A183" s="15" t="s">
        <v>211</v>
      </c>
      <c r="B183" s="5">
        <v>0.72511770558373922</v>
      </c>
      <c r="C183" s="6">
        <v>0.79671833301482431</v>
      </c>
      <c r="D183" s="6">
        <v>0.54965232786376006</v>
      </c>
      <c r="E183" s="6">
        <v>0.29742809681831606</v>
      </c>
      <c r="F183" s="7">
        <v>0.48805308496391947</v>
      </c>
      <c r="G183" s="14">
        <v>0.56991467802840179</v>
      </c>
      <c r="H183" s="14">
        <v>0.82675823432356443</v>
      </c>
      <c r="I183" s="17" t="s">
        <v>286</v>
      </c>
      <c r="J183" s="14">
        <v>0.46957412465156051</v>
      </c>
      <c r="K183" s="14">
        <v>0.30159989223256306</v>
      </c>
      <c r="L183" s="5">
        <v>0.63429645171289795</v>
      </c>
      <c r="M183" s="6">
        <v>0.78025051532283862</v>
      </c>
      <c r="N183" s="6">
        <v>0.55891084911147437</v>
      </c>
      <c r="O183" s="6">
        <v>0.36399995784337458</v>
      </c>
      <c r="P183" s="7">
        <v>0.39937329040188202</v>
      </c>
      <c r="R183" s="14"/>
      <c r="S183" s="14"/>
    </row>
    <row r="184" spans="1:19" x14ac:dyDescent="0.25">
      <c r="A184" s="15" t="s">
        <v>212</v>
      </c>
      <c r="B184" s="5">
        <v>1.2371855599706556</v>
      </c>
      <c r="C184" s="6">
        <v>1.8228442532101272</v>
      </c>
      <c r="D184" s="6">
        <v>1.2201993273506124</v>
      </c>
      <c r="E184" s="6">
        <v>0.85424302925260986</v>
      </c>
      <c r="F184" s="7">
        <v>0.77099683819126275</v>
      </c>
      <c r="G184" s="14">
        <v>1.0227546789234385</v>
      </c>
      <c r="H184" s="14">
        <v>1.8840643839298394</v>
      </c>
      <c r="I184" s="17" t="s">
        <v>286</v>
      </c>
      <c r="J184" s="14">
        <v>1.0123670019518063</v>
      </c>
      <c r="K184" s="14">
        <v>0.67771196207751683</v>
      </c>
      <c r="L184" s="5">
        <v>1.0733751391874433</v>
      </c>
      <c r="M184" s="6">
        <v>1.1476756174016918</v>
      </c>
      <c r="N184" s="6">
        <v>1.5940916262727605</v>
      </c>
      <c r="O184" s="6">
        <v>0.76559801875732425</v>
      </c>
      <c r="P184" s="7">
        <v>0.85402691134453923</v>
      </c>
      <c r="R184" s="14"/>
      <c r="S184" s="14"/>
    </row>
    <row r="185" spans="1:19" x14ac:dyDescent="0.25">
      <c r="A185" s="15" t="s">
        <v>213</v>
      </c>
      <c r="B185" s="5">
        <v>0.93172153910418865</v>
      </c>
      <c r="C185" s="6">
        <v>1.0804947947244641</v>
      </c>
      <c r="D185" s="6">
        <v>0.69509645601544479</v>
      </c>
      <c r="E185" s="6">
        <v>0.4625633830210692</v>
      </c>
      <c r="F185" s="7">
        <v>0.56182540750994314</v>
      </c>
      <c r="G185" s="14">
        <v>0.8156473079161366</v>
      </c>
      <c r="H185" s="14">
        <v>1.0825230414802629</v>
      </c>
      <c r="I185" s="17" t="s">
        <v>286</v>
      </c>
      <c r="J185" s="14">
        <v>0.53993577525045444</v>
      </c>
      <c r="K185" s="14">
        <v>0.37316797080422903</v>
      </c>
      <c r="L185" s="5">
        <v>0.87613270936820953</v>
      </c>
      <c r="M185" s="6">
        <v>0.99261914933299999</v>
      </c>
      <c r="N185" s="6">
        <v>0.70251298808651308</v>
      </c>
      <c r="O185" s="6">
        <v>0.49682179885965944</v>
      </c>
      <c r="P185" s="7">
        <v>0.45848780463290445</v>
      </c>
      <c r="R185" s="14"/>
      <c r="S185" s="14"/>
    </row>
    <row r="186" spans="1:19" x14ac:dyDescent="0.25">
      <c r="A186" s="15" t="s">
        <v>214</v>
      </c>
      <c r="B186" s="5">
        <v>2.8948034822715485</v>
      </c>
      <c r="C186" s="6">
        <v>2.8794350040825587</v>
      </c>
      <c r="D186" s="6">
        <v>2.2060059324671499</v>
      </c>
      <c r="E186" s="6">
        <v>1.2329970956339207</v>
      </c>
      <c r="F186" s="7">
        <v>1.2797481119246485</v>
      </c>
      <c r="G186" s="14">
        <v>2.4925744483662884</v>
      </c>
      <c r="H186" s="14">
        <v>2.7837012279238427</v>
      </c>
      <c r="I186" s="17" t="s">
        <v>286</v>
      </c>
      <c r="J186" s="14">
        <v>1.7501007634297636</v>
      </c>
      <c r="K186" s="14">
        <v>1.125595807538921</v>
      </c>
      <c r="L186" s="5">
        <v>2.7036035900526083</v>
      </c>
      <c r="M186" s="6">
        <v>2.7446893125434371</v>
      </c>
      <c r="N186" s="6">
        <v>2.2038221006283836</v>
      </c>
      <c r="O186" s="6">
        <v>1.3730355338490898</v>
      </c>
      <c r="P186" s="7">
        <v>1.2900198934123723</v>
      </c>
      <c r="R186" s="14"/>
      <c r="S186" s="14"/>
    </row>
    <row r="187" spans="1:19" x14ac:dyDescent="0.25">
      <c r="A187" s="15" t="s">
        <v>215</v>
      </c>
      <c r="B187" s="5">
        <v>24.284548401279714</v>
      </c>
      <c r="C187" s="6">
        <v>25.372484458608849</v>
      </c>
      <c r="D187" s="6">
        <v>21.088310862989609</v>
      </c>
      <c r="E187" s="6">
        <v>10.065740816909893</v>
      </c>
      <c r="F187" s="7">
        <v>9.4773588903733099</v>
      </c>
      <c r="G187" s="14">
        <v>22.201644076908408</v>
      </c>
      <c r="H187" s="14">
        <v>29.20369255498019</v>
      </c>
      <c r="I187" s="17" t="s">
        <v>286</v>
      </c>
      <c r="J187" s="14">
        <v>14.218276567785836</v>
      </c>
      <c r="K187" s="14">
        <v>9.199403232881572</v>
      </c>
      <c r="L187" s="5">
        <v>22.145904989802034</v>
      </c>
      <c r="M187" s="6">
        <v>25.089251940167987</v>
      </c>
      <c r="N187" s="6">
        <v>19.595904168905363</v>
      </c>
      <c r="O187" s="6">
        <v>10.825620663810787</v>
      </c>
      <c r="P187" s="7">
        <v>11.075543035342129</v>
      </c>
      <c r="R187" s="14"/>
      <c r="S187" s="14"/>
    </row>
    <row r="188" spans="1:19" x14ac:dyDescent="0.25">
      <c r="A188" s="15" t="s">
        <v>216</v>
      </c>
      <c r="B188" s="5">
        <v>10.535638059535749</v>
      </c>
      <c r="C188" s="6">
        <v>9.81289371150792</v>
      </c>
      <c r="D188" s="6">
        <v>7.6906375146110939</v>
      </c>
      <c r="E188" s="6">
        <v>4.7231408608190728</v>
      </c>
      <c r="F188" s="7">
        <v>5.4761981088626719</v>
      </c>
      <c r="G188" s="14">
        <v>10.416581168070302</v>
      </c>
      <c r="H188" s="14">
        <v>11.586795984469893</v>
      </c>
      <c r="I188" s="17" t="s">
        <v>286</v>
      </c>
      <c r="J188" s="14">
        <v>6.8310265491507485</v>
      </c>
      <c r="K188" s="14">
        <v>4.767489942706665</v>
      </c>
      <c r="L188" s="5">
        <v>10.090244972756651</v>
      </c>
      <c r="M188" s="6">
        <v>10.730666064292757</v>
      </c>
      <c r="N188" s="6">
        <v>7.5866855478380009</v>
      </c>
      <c r="O188" s="6">
        <v>5.4692830934487189</v>
      </c>
      <c r="P188" s="7">
        <v>5.6249381692147793</v>
      </c>
      <c r="R188" s="14"/>
      <c r="S188" s="14"/>
    </row>
    <row r="189" spans="1:19" x14ac:dyDescent="0.25">
      <c r="A189" s="15" t="s">
        <v>217</v>
      </c>
      <c r="B189" s="5">
        <v>0.48773122733576113</v>
      </c>
      <c r="C189" s="6">
        <v>0.49885369832482113</v>
      </c>
      <c r="D189" s="6">
        <v>0.35553837016366985</v>
      </c>
      <c r="E189" s="6">
        <v>0.23266799076121689</v>
      </c>
      <c r="F189" s="7">
        <v>0.29095316352880934</v>
      </c>
      <c r="G189" s="14">
        <v>0.40462749850694113</v>
      </c>
      <c r="H189" s="14">
        <v>0.68784629566588162</v>
      </c>
      <c r="I189" s="17" t="s">
        <v>286</v>
      </c>
      <c r="J189" s="14">
        <v>0.30543069824013119</v>
      </c>
      <c r="K189" s="14">
        <v>0.1918788900608551</v>
      </c>
      <c r="L189" s="5">
        <v>0.47313838362949567</v>
      </c>
      <c r="M189" s="6">
        <v>0.48822868751089832</v>
      </c>
      <c r="N189" s="6">
        <v>0.52906232956655275</v>
      </c>
      <c r="O189" s="6">
        <v>0.27126796510721801</v>
      </c>
      <c r="P189" s="7">
        <v>0.26609491389881179</v>
      </c>
      <c r="R189" s="14"/>
      <c r="S189" s="14"/>
    </row>
    <row r="190" spans="1:19" x14ac:dyDescent="0.25">
      <c r="A190" s="15" t="s">
        <v>218</v>
      </c>
      <c r="B190" s="5">
        <v>10.920479833047938</v>
      </c>
      <c r="C190" s="6">
        <v>11.1098180365167</v>
      </c>
      <c r="D190" s="6">
        <v>7.7695467907599536</v>
      </c>
      <c r="E190" s="6">
        <v>3.282721911497434</v>
      </c>
      <c r="F190" s="7">
        <v>3.7908280931014589</v>
      </c>
      <c r="G190" s="14">
        <v>9.3595404128181166</v>
      </c>
      <c r="H190" s="14">
        <v>11.917762777184597</v>
      </c>
      <c r="I190" s="17" t="s">
        <v>286</v>
      </c>
      <c r="J190" s="14">
        <v>4.8729152131472988</v>
      </c>
      <c r="K190" s="14">
        <v>3.1890369136344741</v>
      </c>
      <c r="L190" s="5">
        <v>9.9571877543178751</v>
      </c>
      <c r="M190" s="6">
        <v>12.106766104933294</v>
      </c>
      <c r="N190" s="6">
        <v>7.2907369579776544</v>
      </c>
      <c r="O190" s="6">
        <v>3.9105607195811487</v>
      </c>
      <c r="P190" s="7">
        <v>4.0336998521382199</v>
      </c>
      <c r="R190" s="14"/>
      <c r="S190" s="14"/>
    </row>
    <row r="191" spans="1:19" x14ac:dyDescent="0.25">
      <c r="A191" s="15" t="s">
        <v>219</v>
      </c>
      <c r="B191" s="5">
        <v>37.456014302988876</v>
      </c>
      <c r="C191" s="6">
        <v>38.537342958728182</v>
      </c>
      <c r="D191" s="6">
        <v>44.051101058011064</v>
      </c>
      <c r="E191" s="6">
        <v>20.385217540195569</v>
      </c>
      <c r="F191" s="7">
        <v>23.446980250036436</v>
      </c>
      <c r="G191" s="14">
        <v>33.548785241851398</v>
      </c>
      <c r="H191" s="14">
        <v>40.689613291033751</v>
      </c>
      <c r="I191" s="17" t="s">
        <v>286</v>
      </c>
      <c r="J191" s="14">
        <v>32.851989489560886</v>
      </c>
      <c r="K191" s="14">
        <v>21.016811414088583</v>
      </c>
      <c r="L191" s="5">
        <v>32.28754795248107</v>
      </c>
      <c r="M191" s="6">
        <v>37.341104549621939</v>
      </c>
      <c r="N191" s="6">
        <v>39.618773194814104</v>
      </c>
      <c r="O191" s="6">
        <v>23.07672852450683</v>
      </c>
      <c r="P191" s="7">
        <v>25.682541194028278</v>
      </c>
      <c r="R191" s="14"/>
      <c r="S191" s="14"/>
    </row>
    <row r="192" spans="1:19" x14ac:dyDescent="0.25">
      <c r="A192" s="15" t="s">
        <v>220</v>
      </c>
      <c r="B192" s="5">
        <v>34.860858659960442</v>
      </c>
      <c r="C192" s="6">
        <v>36.535505071270101</v>
      </c>
      <c r="D192" s="6">
        <v>26.872139048507652</v>
      </c>
      <c r="E192" s="6">
        <v>14.832111955349056</v>
      </c>
      <c r="F192" s="7">
        <v>15.886478066823431</v>
      </c>
      <c r="G192" s="14">
        <v>31.627099618992137</v>
      </c>
      <c r="H192" s="14">
        <v>41.84295248128889</v>
      </c>
      <c r="I192" s="17" t="s">
        <v>286</v>
      </c>
      <c r="J192" s="14">
        <v>23.204346468469282</v>
      </c>
      <c r="K192" s="14">
        <v>14.37603272378791</v>
      </c>
      <c r="L192" s="5">
        <v>33.629469189135754</v>
      </c>
      <c r="M192" s="6">
        <v>37.759759266066148</v>
      </c>
      <c r="N192" s="6">
        <v>25.228855381455592</v>
      </c>
      <c r="O192" s="6">
        <v>17.04576679958727</v>
      </c>
      <c r="P192" s="7">
        <v>17.418579407144041</v>
      </c>
      <c r="R192" s="14"/>
      <c r="S192" s="14"/>
    </row>
    <row r="193" spans="1:19" x14ac:dyDescent="0.25">
      <c r="A193" s="15" t="s">
        <v>221</v>
      </c>
      <c r="B193" s="5">
        <v>13.845198124821017</v>
      </c>
      <c r="C193" s="6">
        <v>15.763997320010636</v>
      </c>
      <c r="D193" s="6">
        <v>12.693572677682136</v>
      </c>
      <c r="E193" s="6">
        <v>4.6820502502908896</v>
      </c>
      <c r="F193" s="7">
        <v>5.0380768330647259</v>
      </c>
      <c r="G193" s="14">
        <v>11.569405352320754</v>
      </c>
      <c r="H193" s="14">
        <v>16.16981342867248</v>
      </c>
      <c r="I193" s="17" t="s">
        <v>286</v>
      </c>
      <c r="J193" s="14">
        <v>6.6273651687439328</v>
      </c>
      <c r="K193" s="14">
        <v>4.489952014787213</v>
      </c>
      <c r="L193" s="5">
        <v>11.903306712586698</v>
      </c>
      <c r="M193" s="6">
        <v>14.545557146598531</v>
      </c>
      <c r="N193" s="6">
        <v>11.348952249263951</v>
      </c>
      <c r="O193" s="6">
        <v>5.1646015331222221</v>
      </c>
      <c r="P193" s="7">
        <v>5.1913083234866448</v>
      </c>
      <c r="R193" s="14"/>
      <c r="S193" s="14"/>
    </row>
    <row r="194" spans="1:19" x14ac:dyDescent="0.25">
      <c r="A194" s="15" t="s">
        <v>222</v>
      </c>
      <c r="B194" s="5">
        <v>11.954621786264372</v>
      </c>
      <c r="C194" s="6">
        <v>13.38522190657296</v>
      </c>
      <c r="D194" s="6">
        <v>8.1456973073220791</v>
      </c>
      <c r="E194" s="6">
        <v>4.4767385939000564</v>
      </c>
      <c r="F194" s="7">
        <v>4.8512527606334075</v>
      </c>
      <c r="G194" s="14">
        <v>10.258325443186163</v>
      </c>
      <c r="H194" s="14">
        <v>14.6685762365287</v>
      </c>
      <c r="I194" s="17" t="s">
        <v>286</v>
      </c>
      <c r="J194" s="14">
        <v>6.2945424938874339</v>
      </c>
      <c r="K194" s="14">
        <v>3.8059331516604762</v>
      </c>
      <c r="L194" s="5">
        <v>11.206055720667566</v>
      </c>
      <c r="M194" s="6">
        <v>13.531086041769919</v>
      </c>
      <c r="N194" s="6">
        <v>8.2716911569585694</v>
      </c>
      <c r="O194" s="6">
        <v>4.6738523459537982</v>
      </c>
      <c r="P194" s="7">
        <v>4.8834029236170062</v>
      </c>
      <c r="R194" s="14"/>
      <c r="S194" s="14"/>
    </row>
    <row r="195" spans="1:19" x14ac:dyDescent="0.25">
      <c r="A195" s="15" t="s">
        <v>223</v>
      </c>
      <c r="B195" s="5">
        <v>1.2883534963616592</v>
      </c>
      <c r="C195" s="6">
        <v>1.4321583716564608</v>
      </c>
      <c r="D195" s="6">
        <v>0.82516015810378007</v>
      </c>
      <c r="E195" s="6">
        <v>0.6253456297754495</v>
      </c>
      <c r="F195" s="7">
        <v>0.67598612070364827</v>
      </c>
      <c r="G195" s="14">
        <v>1.1037089054992817</v>
      </c>
      <c r="H195" s="14">
        <v>1.229794980904785</v>
      </c>
      <c r="I195" s="17" t="s">
        <v>286</v>
      </c>
      <c r="J195" s="14">
        <v>0.83376459819408522</v>
      </c>
      <c r="K195" s="14">
        <v>0.53939722298921366</v>
      </c>
      <c r="L195" s="5">
        <v>1.143465033823766</v>
      </c>
      <c r="M195" s="6">
        <v>1.3594230532156903</v>
      </c>
      <c r="N195" s="6">
        <v>1.0299377137750065</v>
      </c>
      <c r="O195" s="6">
        <v>0.68016204260191249</v>
      </c>
      <c r="P195" s="7">
        <v>0.65668955244221827</v>
      </c>
      <c r="R195" s="14"/>
      <c r="S195" s="14"/>
    </row>
    <row r="196" spans="1:19" x14ac:dyDescent="0.25">
      <c r="A196" s="15" t="s">
        <v>224</v>
      </c>
      <c r="B196" s="5">
        <v>32.267061906472144</v>
      </c>
      <c r="C196" s="6">
        <v>31.122926869747005</v>
      </c>
      <c r="D196" s="6">
        <v>24.814834556694702</v>
      </c>
      <c r="E196" s="6">
        <v>18.967557489404154</v>
      </c>
      <c r="F196" s="7">
        <v>21.969536721306469</v>
      </c>
      <c r="G196" s="14">
        <v>27.115848171109469</v>
      </c>
      <c r="H196" s="14">
        <v>34.658381462957166</v>
      </c>
      <c r="I196" s="17" t="s">
        <v>286</v>
      </c>
      <c r="J196" s="14">
        <v>29.146955416090663</v>
      </c>
      <c r="K196" s="14">
        <v>18.053179602737671</v>
      </c>
      <c r="L196" s="5">
        <v>28.872054112512394</v>
      </c>
      <c r="M196" s="6">
        <v>35.599238162723516</v>
      </c>
      <c r="N196" s="6">
        <v>27.141664791586468</v>
      </c>
      <c r="O196" s="6">
        <v>20.561761624103241</v>
      </c>
      <c r="P196" s="7">
        <v>21.056679735445034</v>
      </c>
      <c r="R196" s="14"/>
      <c r="S196" s="14"/>
    </row>
    <row r="197" spans="1:19" x14ac:dyDescent="0.25">
      <c r="A197" s="15" t="s">
        <v>225</v>
      </c>
      <c r="B197" s="5">
        <v>1.7637207668288111</v>
      </c>
      <c r="C197" s="6">
        <v>1.8224802517176204</v>
      </c>
      <c r="D197" s="6">
        <v>1.0543142726347952</v>
      </c>
      <c r="E197" s="6">
        <v>1.224138293174003</v>
      </c>
      <c r="F197" s="7">
        <v>1.3784923094025985</v>
      </c>
      <c r="G197" s="14">
        <v>2.0066554853014433</v>
      </c>
      <c r="H197" s="14">
        <v>1.8127003556523842</v>
      </c>
      <c r="I197" s="17" t="s">
        <v>286</v>
      </c>
      <c r="J197" s="14">
        <v>1.4144995467640602</v>
      </c>
      <c r="K197" s="14">
        <v>1.0835796338201693</v>
      </c>
      <c r="L197" s="5">
        <v>1.679157304051448</v>
      </c>
      <c r="M197" s="6">
        <v>2.0186284831191044</v>
      </c>
      <c r="N197" s="6">
        <v>1.4914086302279614</v>
      </c>
      <c r="O197" s="6">
        <v>1.2168712643346753</v>
      </c>
      <c r="P197" s="7">
        <v>1.1434945043702116</v>
      </c>
      <c r="R197" s="14"/>
      <c r="S197" s="14"/>
    </row>
    <row r="198" spans="1:19" x14ac:dyDescent="0.25">
      <c r="A198" s="15" t="s">
        <v>226</v>
      </c>
      <c r="B198" s="5">
        <v>0.89372353388068304</v>
      </c>
      <c r="C198" s="6">
        <v>0.96033269536155874</v>
      </c>
      <c r="D198" s="6">
        <v>1.7460734445769883</v>
      </c>
      <c r="E198" s="6">
        <v>0.57482798291843606</v>
      </c>
      <c r="F198" s="7">
        <v>0.65567277239561028</v>
      </c>
      <c r="G198" s="14">
        <v>0.75113802533256324</v>
      </c>
      <c r="H198" s="14">
        <v>0.99799717081459693</v>
      </c>
      <c r="I198" s="17" t="s">
        <v>286</v>
      </c>
      <c r="J198" s="14">
        <v>0.79686799063055902</v>
      </c>
      <c r="K198" s="14">
        <v>0.56514696367917827</v>
      </c>
      <c r="L198" s="5">
        <v>0.74205693687037932</v>
      </c>
      <c r="M198" s="6">
        <v>1.0044657271589277</v>
      </c>
      <c r="N198" s="6">
        <v>1.4293797131187507</v>
      </c>
      <c r="O198" s="6">
        <v>0.6482391729191983</v>
      </c>
      <c r="P198" s="7">
        <v>0.65046563714919892</v>
      </c>
      <c r="R198" s="14"/>
      <c r="S198" s="14"/>
    </row>
    <row r="199" spans="1:19" x14ac:dyDescent="0.25">
      <c r="A199" s="15" t="s">
        <v>227</v>
      </c>
      <c r="B199" s="5">
        <v>3.3919082430187402</v>
      </c>
      <c r="C199" s="6">
        <v>3.7280782833936197</v>
      </c>
      <c r="D199" s="6">
        <v>1.9031821015518355</v>
      </c>
      <c r="E199" s="6">
        <v>0.93901682534068831</v>
      </c>
      <c r="F199" s="7">
        <v>1.0248608325347364</v>
      </c>
      <c r="G199" s="14">
        <v>2.4969057134060542</v>
      </c>
      <c r="H199" s="14">
        <v>3.6356316167713101</v>
      </c>
      <c r="I199" s="17" t="s">
        <v>286</v>
      </c>
      <c r="J199" s="14">
        <v>1.2734939131509344</v>
      </c>
      <c r="K199" s="14">
        <v>0.78125722191575608</v>
      </c>
      <c r="L199" s="5">
        <v>2.6953628850040094</v>
      </c>
      <c r="M199" s="6">
        <v>3.0852085816725539</v>
      </c>
      <c r="N199" s="6">
        <v>1.9709601317176499</v>
      </c>
      <c r="O199" s="6">
        <v>0.96793445571873737</v>
      </c>
      <c r="P199" s="7">
        <v>0.98381991841701433</v>
      </c>
      <c r="R199" s="14"/>
      <c r="S199" s="14"/>
    </row>
    <row r="200" spans="1:19" x14ac:dyDescent="0.25">
      <c r="A200" s="15" t="s">
        <v>228</v>
      </c>
      <c r="B200" s="5">
        <v>0.9718462437253248</v>
      </c>
      <c r="C200" s="6">
        <v>1.0881694069201322</v>
      </c>
      <c r="D200" s="6">
        <v>0.59994301672869577</v>
      </c>
      <c r="E200" s="6">
        <v>0.34363878772031464</v>
      </c>
      <c r="F200" s="7">
        <v>0.3934563230827039</v>
      </c>
      <c r="G200" s="14">
        <v>0.65373793563041915</v>
      </c>
      <c r="H200" s="14">
        <v>1.0467181733301512</v>
      </c>
      <c r="I200" s="17" t="s">
        <v>286</v>
      </c>
      <c r="J200" s="14">
        <v>0.41318015071003256</v>
      </c>
      <c r="K200" s="14">
        <v>0.29702967336650993</v>
      </c>
      <c r="L200" s="5">
        <v>0.79863944208114934</v>
      </c>
      <c r="M200" s="6">
        <v>0.93542563829148284</v>
      </c>
      <c r="N200" s="6">
        <v>0.69530988757925616</v>
      </c>
      <c r="O200" s="6">
        <v>0.34605660945082489</v>
      </c>
      <c r="P200" s="7">
        <v>0.3687261127062913</v>
      </c>
      <c r="R200" s="14"/>
      <c r="S200" s="14"/>
    </row>
    <row r="201" spans="1:19" x14ac:dyDescent="0.25">
      <c r="A201" s="15" t="s">
        <v>229</v>
      </c>
      <c r="B201" s="5">
        <v>0.12072664572178635</v>
      </c>
      <c r="C201" s="6">
        <v>0.11676521601574093</v>
      </c>
      <c r="D201" s="6">
        <v>1.9090404968162635</v>
      </c>
      <c r="E201" s="6">
        <v>0.68690053651269167</v>
      </c>
      <c r="F201" s="7">
        <v>0.77064687142483856</v>
      </c>
      <c r="G201" s="14">
        <v>8.0387766338773495E-2</v>
      </c>
      <c r="H201" s="14">
        <v>0.10086396300145488</v>
      </c>
      <c r="I201" s="17" t="s">
        <v>286</v>
      </c>
      <c r="J201" s="14">
        <v>0.98140059265774271</v>
      </c>
      <c r="K201" s="14">
        <v>0.6397018269798469</v>
      </c>
      <c r="L201" s="5">
        <v>7.8661517541212089E-2</v>
      </c>
      <c r="M201" s="6">
        <v>0.10028603284047415</v>
      </c>
      <c r="N201" s="6">
        <v>1.4517381791437227</v>
      </c>
      <c r="O201" s="6">
        <v>0.66985516095203723</v>
      </c>
      <c r="P201" s="7">
        <v>0.70744637481933792</v>
      </c>
      <c r="R201" s="14"/>
      <c r="S201" s="14"/>
    </row>
    <row r="202" spans="1:19" x14ac:dyDescent="0.25">
      <c r="A202" s="15" t="s">
        <v>230</v>
      </c>
      <c r="B202" s="5">
        <v>0.32789713789775199</v>
      </c>
      <c r="C202" s="6">
        <v>0.35984409796956857</v>
      </c>
      <c r="D202" s="6">
        <v>2.7039943160021083</v>
      </c>
      <c r="E202" s="6">
        <v>1.1408994909469916</v>
      </c>
      <c r="F202" s="7">
        <v>1.2610392775396715</v>
      </c>
      <c r="G202" s="14">
        <v>0.26605695403515267</v>
      </c>
      <c r="H202" s="14">
        <v>0.35274296731280691</v>
      </c>
      <c r="I202" s="17" t="s">
        <v>286</v>
      </c>
      <c r="J202" s="14">
        <v>1.6574365792840411</v>
      </c>
      <c r="K202" s="14">
        <v>1.1491782232274399</v>
      </c>
      <c r="L202" s="5">
        <v>0.26920960488015278</v>
      </c>
      <c r="M202" s="6">
        <v>0.34212976448156174</v>
      </c>
      <c r="N202" s="6">
        <v>3.1406323132774889</v>
      </c>
      <c r="O202" s="6">
        <v>1.2729717763637127</v>
      </c>
      <c r="P202" s="7">
        <v>1.2733101974107852</v>
      </c>
      <c r="R202" s="14"/>
      <c r="S202" s="14"/>
    </row>
    <row r="203" spans="1:19" x14ac:dyDescent="0.25">
      <c r="A203" s="15" t="s">
        <v>231</v>
      </c>
      <c r="B203" s="5">
        <v>0.44574536061144965</v>
      </c>
      <c r="C203" s="6">
        <v>0.49525172945187607</v>
      </c>
      <c r="D203" s="6">
        <v>1.5525477743636722</v>
      </c>
      <c r="E203" s="6">
        <v>0.92692635781272348</v>
      </c>
      <c r="F203" s="7">
        <v>1.0708782030408452</v>
      </c>
      <c r="G203" s="14">
        <v>0.36499275347457366</v>
      </c>
      <c r="H203" s="14">
        <v>0.54688997541936679</v>
      </c>
      <c r="I203" s="17" t="s">
        <v>286</v>
      </c>
      <c r="J203" s="14">
        <v>1.3792562722366506</v>
      </c>
      <c r="K203" s="14">
        <v>1.0134013768764134</v>
      </c>
      <c r="L203" s="5">
        <v>0.35528213735902858</v>
      </c>
      <c r="M203" s="6">
        <v>0.54531537286101384</v>
      </c>
      <c r="N203" s="6">
        <v>2.0450597809131419</v>
      </c>
      <c r="O203" s="6">
        <v>1.0165135130353287</v>
      </c>
      <c r="P203" s="7">
        <v>1.1010191570141241</v>
      </c>
      <c r="R203" s="14"/>
      <c r="S203" s="14"/>
    </row>
    <row r="204" spans="1:19" x14ac:dyDescent="0.25">
      <c r="A204" s="15" t="s">
        <v>88</v>
      </c>
      <c r="B204" s="5">
        <v>62.270980979103882</v>
      </c>
      <c r="C204" s="6">
        <v>67.704923964629813</v>
      </c>
      <c r="D204" s="6">
        <v>106.66862029060502</v>
      </c>
      <c r="E204" s="6">
        <v>29.574467351967257</v>
      </c>
      <c r="F204" s="7">
        <v>35.481112549631085</v>
      </c>
      <c r="G204" s="14">
        <v>0.24258493978427423</v>
      </c>
      <c r="H204" s="14">
        <v>0.5889301694729433</v>
      </c>
      <c r="I204" s="17" t="s">
        <v>286</v>
      </c>
      <c r="J204" s="14">
        <v>1.6265213278871193</v>
      </c>
      <c r="K204" s="14">
        <v>1.2722954928887786</v>
      </c>
      <c r="L204" s="5">
        <v>4.9157310971814185</v>
      </c>
      <c r="M204" s="6">
        <v>4.0112495868823013</v>
      </c>
      <c r="N204" s="6">
        <v>1.1230488825375369</v>
      </c>
      <c r="O204" s="6">
        <v>1.9094659642965695</v>
      </c>
      <c r="P204" s="7">
        <v>3.1164369567250532</v>
      </c>
      <c r="R204" s="14"/>
      <c r="S204" s="14"/>
    </row>
    <row r="205" spans="1:19" x14ac:dyDescent="0.25">
      <c r="A205" s="15" t="s">
        <v>52</v>
      </c>
      <c r="B205" s="5">
        <v>19.289479275021705</v>
      </c>
      <c r="C205" s="6">
        <v>35.216195786628241</v>
      </c>
      <c r="D205" s="6">
        <v>24.144512095847556</v>
      </c>
      <c r="E205" s="6">
        <v>9.2261985446439301</v>
      </c>
      <c r="F205" s="7">
        <v>8.8157461546766438</v>
      </c>
      <c r="G205" s="14">
        <v>0.56622550838789731</v>
      </c>
      <c r="H205" s="14">
        <v>1.6189877615228212</v>
      </c>
      <c r="I205" s="17" t="s">
        <v>286</v>
      </c>
      <c r="J205" s="14">
        <v>0.87800442123820222</v>
      </c>
      <c r="K205" s="14">
        <v>0.83893050064484276</v>
      </c>
      <c r="L205" s="5">
        <v>6.0200091781390679</v>
      </c>
      <c r="M205" s="6">
        <v>5.9509818745855219</v>
      </c>
      <c r="N205" s="6">
        <v>1.4402189989451857</v>
      </c>
      <c r="O205" s="6">
        <v>1.5258767278980256</v>
      </c>
      <c r="P205" s="7">
        <v>2.3983454231047623</v>
      </c>
      <c r="R205" s="14"/>
      <c r="S205" s="14"/>
    </row>
    <row r="206" spans="1:19" x14ac:dyDescent="0.25">
      <c r="A206" s="15" t="s">
        <v>232</v>
      </c>
      <c r="B206" s="5">
        <v>0.65132525320734769</v>
      </c>
      <c r="C206" s="6">
        <v>1.0530823490524204</v>
      </c>
      <c r="D206" s="6">
        <v>0.96938905545387455</v>
      </c>
      <c r="E206" s="6">
        <v>0.53698956322400482</v>
      </c>
      <c r="F206" s="7">
        <v>0.42258245594962457</v>
      </c>
      <c r="G206" s="14">
        <v>5.9201140414698081E-2</v>
      </c>
      <c r="H206" s="14">
        <v>9.9658344248179112E-2</v>
      </c>
      <c r="I206" s="17" t="s">
        <v>286</v>
      </c>
      <c r="J206" s="14">
        <v>0.22874528221476317</v>
      </c>
      <c r="K206" s="14">
        <v>0.25872478182018704</v>
      </c>
      <c r="L206" s="5">
        <v>0.86431490861965599</v>
      </c>
      <c r="M206" s="6">
        <v>0.74617831665870804</v>
      </c>
      <c r="N206" s="6">
        <v>0.20776731754693034</v>
      </c>
      <c r="O206" s="6">
        <v>0.28864496164998149</v>
      </c>
      <c r="P206" s="7">
        <v>0.48899266814905445</v>
      </c>
      <c r="R206" s="14"/>
      <c r="S206" s="14"/>
    </row>
    <row r="207" spans="1:19" x14ac:dyDescent="0.25">
      <c r="A207" s="15" t="s">
        <v>53</v>
      </c>
      <c r="B207" s="5">
        <v>59.16204855249579</v>
      </c>
      <c r="C207" s="6">
        <v>74.665832312923513</v>
      </c>
      <c r="D207" s="6">
        <v>61.294381487029348</v>
      </c>
      <c r="E207" s="6">
        <v>24.561889442634556</v>
      </c>
      <c r="F207" s="7">
        <v>25.759287995927085</v>
      </c>
      <c r="G207" s="14">
        <v>0.64967691855327525</v>
      </c>
      <c r="H207" s="14">
        <v>1.3643683276377656</v>
      </c>
      <c r="I207" s="17" t="s">
        <v>286</v>
      </c>
      <c r="J207" s="14">
        <v>3.0024316937669071</v>
      </c>
      <c r="K207" s="14">
        <v>2.3453777043211579</v>
      </c>
      <c r="L207" s="5">
        <v>9.5268092199946341</v>
      </c>
      <c r="M207" s="6">
        <v>7.9767535483384897</v>
      </c>
      <c r="N207" s="6">
        <v>2.7796150069085641</v>
      </c>
      <c r="O207" s="6">
        <v>3.6996656013641158</v>
      </c>
      <c r="P207" s="7">
        <v>5.4848345420658271</v>
      </c>
      <c r="R207" s="14"/>
      <c r="S207" s="14"/>
    </row>
    <row r="208" spans="1:19" x14ac:dyDescent="0.25">
      <c r="A208" s="15" t="s">
        <v>54</v>
      </c>
      <c r="B208" s="5">
        <v>69.615174272602871</v>
      </c>
      <c r="C208" s="6">
        <v>122.74957112023013</v>
      </c>
      <c r="D208" s="6">
        <v>92.808299806706955</v>
      </c>
      <c r="E208" s="6">
        <v>32.412192479849089</v>
      </c>
      <c r="F208" s="7">
        <v>29.778271279826857</v>
      </c>
      <c r="G208" s="14">
        <v>1.635532903943792</v>
      </c>
      <c r="H208" s="14">
        <v>4.0495399105403775</v>
      </c>
      <c r="I208" s="17" t="s">
        <v>286</v>
      </c>
      <c r="J208" s="14">
        <v>2.7643675529912759</v>
      </c>
      <c r="K208" s="14">
        <v>2.6352947632575425</v>
      </c>
      <c r="L208" s="5">
        <v>17.405106392401528</v>
      </c>
      <c r="M208" s="6">
        <v>16.46325817892976</v>
      </c>
      <c r="N208" s="6">
        <v>4.434110608630732</v>
      </c>
      <c r="O208" s="6">
        <v>4.3635452918177542</v>
      </c>
      <c r="P208" s="7">
        <v>6.5818241182769315</v>
      </c>
      <c r="R208" s="14"/>
      <c r="S208" s="14"/>
    </row>
    <row r="209" spans="1:19" x14ac:dyDescent="0.25">
      <c r="A209" s="15" t="s">
        <v>90</v>
      </c>
      <c r="B209" s="5">
        <v>50.546335302669625</v>
      </c>
      <c r="C209" s="6">
        <v>91.696321526807267</v>
      </c>
      <c r="D209" s="6">
        <v>51.97965471204617</v>
      </c>
      <c r="E209" s="6">
        <v>23.922260032616247</v>
      </c>
      <c r="F209" s="7">
        <v>19.86208892124866</v>
      </c>
      <c r="G209" s="14">
        <v>2.7108449365226672</v>
      </c>
      <c r="H209" s="14">
        <v>7.278483351733918</v>
      </c>
      <c r="I209" s="17" t="s">
        <v>286</v>
      </c>
      <c r="J209" s="14">
        <v>3.0665414123842125</v>
      </c>
      <c r="K209" s="14">
        <v>2.7858583979893137</v>
      </c>
      <c r="L209" s="5">
        <v>18.179665492559582</v>
      </c>
      <c r="M209" s="6">
        <v>19.424761497012621</v>
      </c>
      <c r="N209" s="6">
        <v>5.634665848827578</v>
      </c>
      <c r="O209" s="6">
        <v>4.6524562719336089</v>
      </c>
      <c r="P209" s="7">
        <v>6.8433849585019422</v>
      </c>
      <c r="R209" s="14"/>
      <c r="S209" s="14"/>
    </row>
    <row r="210" spans="1:19" x14ac:dyDescent="0.25">
      <c r="A210" s="15" t="s">
        <v>55</v>
      </c>
      <c r="B210" s="5">
        <v>0.5482573027496036</v>
      </c>
      <c r="C210" s="6">
        <v>0.88810857764216122</v>
      </c>
      <c r="D210" s="6">
        <v>0.59723952798745228</v>
      </c>
      <c r="E210" s="6">
        <v>0.39222001519603383</v>
      </c>
      <c r="F210" s="7">
        <v>0.40661018597733095</v>
      </c>
      <c r="G210" s="14">
        <v>0.11218821466555835</v>
      </c>
      <c r="H210" s="14">
        <v>0.3316587526460944</v>
      </c>
      <c r="I210" s="17" t="s">
        <v>286</v>
      </c>
      <c r="J210" s="14">
        <v>9.7199173123167948E-2</v>
      </c>
      <c r="K210" s="14">
        <v>7.0703745327210368E-2</v>
      </c>
      <c r="L210" s="5">
        <v>0.97952033995297683</v>
      </c>
      <c r="M210" s="6">
        <v>0.86287993633350191</v>
      </c>
      <c r="N210" s="6">
        <v>0.21843386958734556</v>
      </c>
      <c r="O210" s="6">
        <v>0.21503457583253457</v>
      </c>
      <c r="P210" s="7">
        <v>0.27842408559467807</v>
      </c>
      <c r="R210" s="14"/>
      <c r="S210" s="14"/>
    </row>
    <row r="211" spans="1:19" x14ac:dyDescent="0.25">
      <c r="A211" s="15" t="s">
        <v>233</v>
      </c>
      <c r="B211" s="5">
        <v>0.23327530174151653</v>
      </c>
      <c r="C211" s="6">
        <v>0.4068344709581842</v>
      </c>
      <c r="D211" s="6">
        <v>0.28917951515910995</v>
      </c>
      <c r="E211" s="6">
        <v>0.31347087900821424</v>
      </c>
      <c r="F211" s="7">
        <v>0.37156897680995388</v>
      </c>
      <c r="G211" s="14">
        <v>0.13693636989097055</v>
      </c>
      <c r="H211" s="14">
        <v>0.35351746878257356</v>
      </c>
      <c r="I211" s="17" t="s">
        <v>286</v>
      </c>
      <c r="J211" s="14">
        <v>5.8447937762007685E-2</v>
      </c>
      <c r="K211" s="14">
        <v>4.4700532360049762E-2</v>
      </c>
      <c r="L211" s="5">
        <v>1.0449433418538003</v>
      </c>
      <c r="M211" s="6">
        <v>0.95257273984015212</v>
      </c>
      <c r="N211" s="6">
        <v>0.23834276143426161</v>
      </c>
      <c r="O211" s="6">
        <v>0.23380630815374656</v>
      </c>
      <c r="P211" s="7">
        <v>0.22582735612888616</v>
      </c>
      <c r="R211" s="14"/>
      <c r="S211" s="14"/>
    </row>
    <row r="212" spans="1:19" x14ac:dyDescent="0.25">
      <c r="A212" s="15" t="s">
        <v>56</v>
      </c>
      <c r="B212" s="5">
        <v>0.70786841059366834</v>
      </c>
      <c r="C212" s="6">
        <v>1.1601671461507415</v>
      </c>
      <c r="D212" s="6">
        <v>0.8632452624135899</v>
      </c>
      <c r="E212" s="6">
        <v>1.5615128487061247</v>
      </c>
      <c r="F212" s="7">
        <v>1.0371376702013644</v>
      </c>
      <c r="G212" s="14">
        <v>0.24407473812386249</v>
      </c>
      <c r="H212" s="14">
        <v>0.52143030562539838</v>
      </c>
      <c r="I212" s="17" t="s">
        <v>286</v>
      </c>
      <c r="J212" s="14">
        <v>1.0235743055408368</v>
      </c>
      <c r="K212" s="14">
        <v>1.1572131621585016</v>
      </c>
      <c r="L212" s="5">
        <v>0.89214420305704478</v>
      </c>
      <c r="M212" s="6">
        <v>0.73861047570616212</v>
      </c>
      <c r="N212" s="6">
        <v>0.22938711973296497</v>
      </c>
      <c r="O212" s="6">
        <v>0.62215009814742983</v>
      </c>
      <c r="P212" s="7">
        <v>1.6529905664898898</v>
      </c>
      <c r="R212" s="14"/>
      <c r="S212" s="14"/>
    </row>
    <row r="213" spans="1:19" x14ac:dyDescent="0.25">
      <c r="A213" s="15" t="s">
        <v>234</v>
      </c>
      <c r="B213" s="5">
        <v>0.94762967983749258</v>
      </c>
      <c r="C213" s="6">
        <v>1.1704458413358543</v>
      </c>
      <c r="D213" s="6">
        <v>1.1306210498633167</v>
      </c>
      <c r="E213" s="6">
        <v>1.3272291337260558</v>
      </c>
      <c r="F213" s="7">
        <v>1.1757619213739587</v>
      </c>
      <c r="G213" s="14">
        <v>0.26114762255537516</v>
      </c>
      <c r="H213" s="14">
        <v>0.53136171132224774</v>
      </c>
      <c r="I213" s="17" t="s">
        <v>286</v>
      </c>
      <c r="J213" s="14">
        <v>1.2413563936317296</v>
      </c>
      <c r="K213" s="14">
        <v>1.082269654187574</v>
      </c>
      <c r="L213" s="5">
        <v>1.7870424147163231</v>
      </c>
      <c r="M213" s="6">
        <v>1.5328526022108075</v>
      </c>
      <c r="N213" s="6">
        <v>0.52345236336074707</v>
      </c>
      <c r="O213" s="6">
        <v>0.99740750926725952</v>
      </c>
      <c r="P213" s="7">
        <v>1.462202578825279</v>
      </c>
      <c r="R213" s="14"/>
      <c r="S213" s="14"/>
    </row>
    <row r="214" spans="1:19" x14ac:dyDescent="0.25">
      <c r="A214" s="15" t="s">
        <v>235</v>
      </c>
      <c r="B214" s="5">
        <v>28.096453515112778</v>
      </c>
      <c r="C214" s="6">
        <v>35.670217270870943</v>
      </c>
      <c r="D214" s="6">
        <v>19.428505021098559</v>
      </c>
      <c r="E214" s="6">
        <v>10.477385484619107</v>
      </c>
      <c r="F214" s="7">
        <v>11.129477744280905</v>
      </c>
      <c r="G214" s="14">
        <v>0.94765520458365726</v>
      </c>
      <c r="H214" s="14">
        <v>1.9563347148455641</v>
      </c>
      <c r="I214" s="17" t="s">
        <v>286</v>
      </c>
      <c r="J214" s="14">
        <v>2.8504113386424486</v>
      </c>
      <c r="K214" s="14">
        <v>2.1496289187562714</v>
      </c>
      <c r="L214" s="5">
        <v>6.9443038193388151</v>
      </c>
      <c r="M214" s="6">
        <v>5.5478745538846264</v>
      </c>
      <c r="N214" s="6">
        <v>3.2482373570963659</v>
      </c>
      <c r="O214" s="6">
        <v>3.345087830578116</v>
      </c>
      <c r="P214" s="7">
        <v>4.0810163667331345</v>
      </c>
      <c r="R214" s="14"/>
      <c r="S214" s="14"/>
    </row>
    <row r="215" spans="1:19" x14ac:dyDescent="0.25">
      <c r="A215" s="15" t="s">
        <v>236</v>
      </c>
      <c r="B215" s="5">
        <v>0.7402283959840853</v>
      </c>
      <c r="C215" s="6">
        <v>0.86666401956406691</v>
      </c>
      <c r="D215" s="6">
        <v>0.89691097396483055</v>
      </c>
      <c r="E215" s="6">
        <v>1.5688534836578309</v>
      </c>
      <c r="F215" s="7">
        <v>1.6576232669640447</v>
      </c>
      <c r="G215" s="14">
        <v>0.68798760527236702</v>
      </c>
      <c r="H215" s="14">
        <v>1.1694037471874761</v>
      </c>
      <c r="I215" s="17" t="s">
        <v>286</v>
      </c>
      <c r="J215" s="14">
        <v>1.9397072999742859</v>
      </c>
      <c r="K215" s="14">
        <v>1.4735091770938979</v>
      </c>
      <c r="L215" s="5">
        <v>2.1242769098203471</v>
      </c>
      <c r="M215" s="6">
        <v>1.6239287058096974</v>
      </c>
      <c r="N215" s="6">
        <v>0.73961708057947728</v>
      </c>
      <c r="O215" s="6">
        <v>1.4578099634733412</v>
      </c>
      <c r="P215" s="7">
        <v>1.8323311966550389</v>
      </c>
      <c r="R215" s="14"/>
      <c r="S215" s="14"/>
    </row>
    <row r="216" spans="1:19" x14ac:dyDescent="0.25">
      <c r="A216" s="15" t="s">
        <v>237</v>
      </c>
      <c r="B216" s="5">
        <v>1.8417895793167278</v>
      </c>
      <c r="C216" s="6">
        <v>3.2918535979434789</v>
      </c>
      <c r="D216" s="6">
        <v>3.0134844563963465</v>
      </c>
      <c r="E216" s="6">
        <v>3.8963487460594788</v>
      </c>
      <c r="F216" s="7">
        <v>2.8630632396798803</v>
      </c>
      <c r="G216" s="14">
        <v>0.54551429089227299</v>
      </c>
      <c r="H216" s="14">
        <v>1.1395627629406679</v>
      </c>
      <c r="I216" s="17" t="s">
        <v>286</v>
      </c>
      <c r="J216" s="14">
        <v>2.3463154035118534</v>
      </c>
      <c r="K216" s="14">
        <v>2.3610135099201206</v>
      </c>
      <c r="L216" s="5">
        <v>2.3948035205325167</v>
      </c>
      <c r="M216" s="6">
        <v>2.1286030969630811</v>
      </c>
      <c r="N216" s="6">
        <v>0.67649563368795007</v>
      </c>
      <c r="O216" s="6">
        <v>1.4770022951210435</v>
      </c>
      <c r="P216" s="7">
        <v>2.9590784875763716</v>
      </c>
      <c r="R216" s="14"/>
      <c r="S216" s="14"/>
    </row>
    <row r="217" spans="1:19" x14ac:dyDescent="0.25">
      <c r="A217" s="15" t="s">
        <v>238</v>
      </c>
      <c r="B217" s="5">
        <v>64.37253458401625</v>
      </c>
      <c r="C217" s="6">
        <v>115.30981407787152</v>
      </c>
      <c r="D217" s="6">
        <v>69.687349619287048</v>
      </c>
      <c r="E217" s="6">
        <v>31.389974240134876</v>
      </c>
      <c r="F217" s="7">
        <v>31.704919784844105</v>
      </c>
      <c r="G217" s="14">
        <v>4.4958060459255131</v>
      </c>
      <c r="H217" s="14">
        <v>10.34788107375868</v>
      </c>
      <c r="I217" s="17" t="s">
        <v>286</v>
      </c>
      <c r="J217" s="14">
        <v>5.0330792466073655</v>
      </c>
      <c r="K217" s="14">
        <v>4.2685486370900341</v>
      </c>
      <c r="L217" s="5">
        <v>28.387666160225642</v>
      </c>
      <c r="M217" s="6">
        <v>27.423822586552518</v>
      </c>
      <c r="N217" s="6">
        <v>8.8625932861047616</v>
      </c>
      <c r="O217" s="6">
        <v>6.8053615415796189</v>
      </c>
      <c r="P217" s="7">
        <v>9.0461492839842865</v>
      </c>
      <c r="R217" s="14"/>
      <c r="S217" s="14"/>
    </row>
    <row r="218" spans="1:19" x14ac:dyDescent="0.25">
      <c r="A218" s="15" t="s">
        <v>239</v>
      </c>
      <c r="B218" s="5">
        <v>45.089480502760736</v>
      </c>
      <c r="C218" s="6">
        <v>77.988510387337627</v>
      </c>
      <c r="D218" s="6">
        <v>47.97238815294503</v>
      </c>
      <c r="E218" s="6">
        <v>26.298594311711256</v>
      </c>
      <c r="F218" s="7">
        <v>24.317026585364161</v>
      </c>
      <c r="G218" s="14">
        <v>14.62768368112118</v>
      </c>
      <c r="H218" s="14">
        <v>36.67015483513142</v>
      </c>
      <c r="I218" s="17" t="s">
        <v>286</v>
      </c>
      <c r="J218" s="14">
        <v>11.158215546290961</v>
      </c>
      <c r="K218" s="14">
        <v>6.7916355238101751</v>
      </c>
      <c r="L218" s="5">
        <v>50.432159905293858</v>
      </c>
      <c r="M218" s="6">
        <v>57.427843577947094</v>
      </c>
      <c r="N218" s="6">
        <v>19.273888246613971</v>
      </c>
      <c r="O218" s="6">
        <v>14.789328117541617</v>
      </c>
      <c r="P218" s="7">
        <v>15.770617437848474</v>
      </c>
      <c r="R218" s="14"/>
      <c r="S218" s="14"/>
    </row>
    <row r="219" spans="1:19" x14ac:dyDescent="0.25">
      <c r="A219" s="15" t="s">
        <v>57</v>
      </c>
      <c r="B219" s="5">
        <v>74.585937763635997</v>
      </c>
      <c r="C219" s="6">
        <v>139.17347564808423</v>
      </c>
      <c r="D219" s="6">
        <v>78.469705832588829</v>
      </c>
      <c r="E219" s="6">
        <v>36.082054840517834</v>
      </c>
      <c r="F219" s="7">
        <v>33.864170457505757</v>
      </c>
      <c r="G219" s="14">
        <v>13.267396332716151</v>
      </c>
      <c r="H219" s="14">
        <v>33.399567653950179</v>
      </c>
      <c r="I219" s="17" t="s">
        <v>286</v>
      </c>
      <c r="J219" s="14">
        <v>7.6978978643011446</v>
      </c>
      <c r="K219" s="14">
        <v>5.6487639530937654</v>
      </c>
      <c r="L219" s="5">
        <v>69.985542804343851</v>
      </c>
      <c r="M219" s="6">
        <v>64.627291938041097</v>
      </c>
      <c r="N219" s="6">
        <v>19.938708704087688</v>
      </c>
      <c r="O219" s="6">
        <v>14.89870610465672</v>
      </c>
      <c r="P219" s="7">
        <v>15.71962503727851</v>
      </c>
      <c r="R219" s="14"/>
      <c r="S219" s="14"/>
    </row>
    <row r="220" spans="1:19" x14ac:dyDescent="0.25">
      <c r="A220" s="15" t="s">
        <v>58</v>
      </c>
      <c r="B220" s="5">
        <v>16.316637569889817</v>
      </c>
      <c r="C220" s="6">
        <v>32.105438253240635</v>
      </c>
      <c r="D220" s="6">
        <v>7.0923795865240526</v>
      </c>
      <c r="E220" s="6">
        <v>5.9247791604898365</v>
      </c>
      <c r="F220" s="7">
        <v>5.2808169204159059</v>
      </c>
      <c r="G220" s="14">
        <v>6.6586550267004831</v>
      </c>
      <c r="H220" s="14">
        <v>16.923537873870806</v>
      </c>
      <c r="I220" s="17" t="s">
        <v>286</v>
      </c>
      <c r="J220" s="14">
        <v>2.5959700875061569</v>
      </c>
      <c r="K220" s="14">
        <v>1.5254073375920918</v>
      </c>
      <c r="L220" s="5">
        <v>33.115434203480419</v>
      </c>
      <c r="M220" s="6">
        <v>32.065210468881325</v>
      </c>
      <c r="N220" s="6">
        <v>9.3558488129804545</v>
      </c>
      <c r="O220" s="6">
        <v>6.1665529654415083</v>
      </c>
      <c r="P220" s="7">
        <v>5.8173107416715197</v>
      </c>
      <c r="R220" s="14"/>
      <c r="S220" s="14"/>
    </row>
    <row r="221" spans="1:19" x14ac:dyDescent="0.25">
      <c r="A221" s="15" t="s">
        <v>240</v>
      </c>
      <c r="B221" s="5">
        <v>4.7429036842003569</v>
      </c>
      <c r="C221" s="6">
        <v>9.2626662386104943</v>
      </c>
      <c r="D221" s="6">
        <v>3.1327967085480508</v>
      </c>
      <c r="E221" s="6">
        <v>1.5168085504117237</v>
      </c>
      <c r="F221" s="7">
        <v>1.5492643913554556</v>
      </c>
      <c r="G221" s="14">
        <v>1.3819555774101848</v>
      </c>
      <c r="H221" s="14">
        <v>3.5620224425543987</v>
      </c>
      <c r="I221" s="17" t="s">
        <v>286</v>
      </c>
      <c r="J221" s="14">
        <v>0.41464298846114378</v>
      </c>
      <c r="K221" s="14">
        <v>0.24462804522346415</v>
      </c>
      <c r="L221" s="5">
        <v>5.640051096544604</v>
      </c>
      <c r="M221" s="6">
        <v>6.0743691777280899</v>
      </c>
      <c r="N221" s="6">
        <v>1.6141475655628934</v>
      </c>
      <c r="O221" s="6">
        <v>1.2371774920990006</v>
      </c>
      <c r="P221" s="7">
        <v>1.2037491432772123</v>
      </c>
      <c r="R221" s="14"/>
      <c r="S221" s="14"/>
    </row>
    <row r="222" spans="1:19" x14ac:dyDescent="0.25">
      <c r="A222" s="15" t="s">
        <v>241</v>
      </c>
      <c r="B222" s="5">
        <v>2.1498362083186633</v>
      </c>
      <c r="C222" s="6">
        <v>3.5780797643735212</v>
      </c>
      <c r="D222" s="6">
        <v>2.7160776835077023</v>
      </c>
      <c r="E222" s="6">
        <v>4.9579621522298316</v>
      </c>
      <c r="F222" s="7">
        <v>3.8091147360908608</v>
      </c>
      <c r="G222" s="14">
        <v>1.0653972784955945</v>
      </c>
      <c r="H222" s="14">
        <v>2.4418417563793398</v>
      </c>
      <c r="I222" s="17" t="s">
        <v>286</v>
      </c>
      <c r="J222" s="14">
        <v>3.2995880526266297</v>
      </c>
      <c r="K222" s="14">
        <v>2.8317133014270066</v>
      </c>
      <c r="L222" s="5">
        <v>4.601219945180703</v>
      </c>
      <c r="M222" s="6">
        <v>4.1476905361897076</v>
      </c>
      <c r="N222" s="6">
        <v>1.397528840137511</v>
      </c>
      <c r="O222" s="6">
        <v>2.1662178503397027</v>
      </c>
      <c r="P222" s="7">
        <v>3.6439072879622292</v>
      </c>
      <c r="R222" s="14"/>
      <c r="S222" s="14"/>
    </row>
    <row r="223" spans="1:19" x14ac:dyDescent="0.25">
      <c r="A223" s="15" t="s">
        <v>242</v>
      </c>
      <c r="B223" s="5">
        <v>2.5854573644887724</v>
      </c>
      <c r="C223" s="6">
        <v>4.137041548788738</v>
      </c>
      <c r="D223" s="6">
        <v>3.3858308432116289</v>
      </c>
      <c r="E223" s="6">
        <v>3.6781078214890122</v>
      </c>
      <c r="F223" s="7">
        <v>3.3428257929655696</v>
      </c>
      <c r="G223" s="14">
        <v>2.1277287146521835</v>
      </c>
      <c r="H223" s="14">
        <v>5.2946214981568138</v>
      </c>
      <c r="I223" s="17" t="s">
        <v>286</v>
      </c>
      <c r="J223" s="14">
        <v>2.8959682565925591</v>
      </c>
      <c r="K223" s="14">
        <v>2.5765496250996183</v>
      </c>
      <c r="L223" s="5">
        <v>6.785809046804081</v>
      </c>
      <c r="M223" s="6">
        <v>7.2450150222545107</v>
      </c>
      <c r="N223" s="6">
        <v>2.4161128456286876</v>
      </c>
      <c r="O223" s="6">
        <v>2.783856280421924</v>
      </c>
      <c r="P223" s="7">
        <v>2.9114212114227822</v>
      </c>
      <c r="R223" s="14"/>
      <c r="S223" s="14"/>
    </row>
    <row r="224" spans="1:19" x14ac:dyDescent="0.25">
      <c r="A224" s="15" t="s">
        <v>243</v>
      </c>
      <c r="B224" s="5">
        <v>1.3313288104398644</v>
      </c>
      <c r="C224" s="6">
        <v>2.5905951022456377</v>
      </c>
      <c r="D224" s="6">
        <v>1.7100892087422401</v>
      </c>
      <c r="E224" s="6">
        <v>3.4903201145386107</v>
      </c>
      <c r="F224" s="7">
        <v>2.2173468872367663</v>
      </c>
      <c r="G224" s="14">
        <v>0.62650123556204207</v>
      </c>
      <c r="H224" s="14">
        <v>1.3225117130362867</v>
      </c>
      <c r="I224" s="17" t="s">
        <v>286</v>
      </c>
      <c r="J224" s="14">
        <v>2.1589640010325408</v>
      </c>
      <c r="K224" s="14">
        <v>2.0439198133568626</v>
      </c>
      <c r="L224" s="5">
        <v>2.1951970429410905</v>
      </c>
      <c r="M224" s="6">
        <v>1.916402181833522</v>
      </c>
      <c r="N224" s="6">
        <v>0.66365104430446853</v>
      </c>
      <c r="O224" s="6">
        <v>1.2351027068464102</v>
      </c>
      <c r="P224" s="7">
        <v>2.7411533455279353</v>
      </c>
      <c r="R224" s="14"/>
      <c r="S224" s="14"/>
    </row>
    <row r="225" spans="1:19" x14ac:dyDescent="0.25">
      <c r="A225" s="15" t="s">
        <v>244</v>
      </c>
      <c r="B225" s="5">
        <v>3.1964111283756651</v>
      </c>
      <c r="C225" s="6">
        <v>5.5358235153798558</v>
      </c>
      <c r="D225" s="6">
        <v>3.27037851494075</v>
      </c>
      <c r="E225" s="6">
        <v>4.4647524300867687</v>
      </c>
      <c r="F225" s="7">
        <v>3.0836976111762091</v>
      </c>
      <c r="G225" s="14">
        <v>1.9284697097726538</v>
      </c>
      <c r="H225" s="14">
        <v>4.7906276147388427</v>
      </c>
      <c r="I225" s="17" t="s">
        <v>286</v>
      </c>
      <c r="J225" s="14">
        <v>2.6841389887221716</v>
      </c>
      <c r="K225" s="14">
        <v>2.2540681331250769</v>
      </c>
      <c r="L225" s="5">
        <v>5.9732473122809848</v>
      </c>
      <c r="M225" s="6">
        <v>9.5048036867087209</v>
      </c>
      <c r="N225" s="6">
        <v>1.998551571492613</v>
      </c>
      <c r="O225" s="6">
        <v>2.0964949514543165</v>
      </c>
      <c r="P225" s="7">
        <v>3.2371469046255257</v>
      </c>
      <c r="R225" s="14"/>
      <c r="S225" s="14"/>
    </row>
    <row r="226" spans="1:19" x14ac:dyDescent="0.25">
      <c r="A226" s="15" t="s">
        <v>245</v>
      </c>
      <c r="B226" s="5">
        <v>6.8075343733007831E-3</v>
      </c>
      <c r="C226" s="6">
        <v>1.5216281555999885E-2</v>
      </c>
      <c r="D226" s="6">
        <v>2.4835539284857155E-2</v>
      </c>
      <c r="E226" s="6">
        <v>8.2084657074869317E-3</v>
      </c>
      <c r="F226" s="7">
        <v>8.565581553876685E-3</v>
      </c>
      <c r="G226" s="14">
        <v>8.7360455437868641E-3</v>
      </c>
      <c r="H226" s="14">
        <v>1.4297373772023482E-2</v>
      </c>
      <c r="I226" s="17" t="s">
        <v>286</v>
      </c>
      <c r="J226" s="14">
        <v>1.3411097421369816E-2</v>
      </c>
      <c r="K226" s="14">
        <v>1.6255056429146961E-2</v>
      </c>
      <c r="L226" s="5">
        <v>3.9923820058616347E-2</v>
      </c>
      <c r="M226" s="6">
        <v>1.6415637869662863E-2</v>
      </c>
      <c r="N226" s="6">
        <v>1.1475791046224171E-2</v>
      </c>
      <c r="O226" s="6">
        <v>1.7262284974331753E-2</v>
      </c>
      <c r="P226" s="7">
        <v>2.4213467945145728E-2</v>
      </c>
      <c r="R226" s="14"/>
      <c r="S226" s="14"/>
    </row>
    <row r="227" spans="1:19" x14ac:dyDescent="0.25">
      <c r="A227" s="15" t="s">
        <v>246</v>
      </c>
      <c r="B227" s="5">
        <v>2.5224391811786595</v>
      </c>
      <c r="C227" s="6">
        <v>2.2427529068480481</v>
      </c>
      <c r="D227" s="6">
        <v>0.70076586738793678</v>
      </c>
      <c r="E227" s="6">
        <v>0.68432326869703319</v>
      </c>
      <c r="F227" s="7">
        <v>1.1243744139004881</v>
      </c>
      <c r="G227" s="14">
        <v>0.98534671181652578</v>
      </c>
      <c r="H227" s="14">
        <v>4.2153108111880906</v>
      </c>
      <c r="I227" s="17" t="s">
        <v>286</v>
      </c>
      <c r="J227" s="14">
        <v>0.42204300924191468</v>
      </c>
      <c r="K227" s="14">
        <v>0.3586971447917186</v>
      </c>
      <c r="L227" s="5">
        <v>3.1367698134531947</v>
      </c>
      <c r="M227" s="6">
        <v>3.1902265856918652</v>
      </c>
      <c r="N227" s="6">
        <v>0.93393573079613701</v>
      </c>
      <c r="O227" s="6">
        <v>0.71785411302864588</v>
      </c>
      <c r="P227" s="7">
        <v>0.69681523312355509</v>
      </c>
      <c r="R227" s="14"/>
      <c r="S227" s="14"/>
    </row>
    <row r="228" spans="1:19" x14ac:dyDescent="0.25">
      <c r="A228" s="15" t="s">
        <v>247</v>
      </c>
      <c r="B228" s="5">
        <v>0</v>
      </c>
      <c r="C228" s="6">
        <v>0</v>
      </c>
      <c r="D228" s="6">
        <v>4.7197736648799386E-2</v>
      </c>
      <c r="E228" s="6">
        <v>4.8384711799136886E-2</v>
      </c>
      <c r="F228" s="7">
        <v>5.413866013105989E-2</v>
      </c>
      <c r="G228" s="14">
        <v>5.5651608498099844E-2</v>
      </c>
      <c r="H228" s="14">
        <v>0.10925668949289687</v>
      </c>
      <c r="I228" s="17" t="s">
        <v>286</v>
      </c>
      <c r="J228" s="14">
        <v>6.1219226446494225E-2</v>
      </c>
      <c r="K228" s="14">
        <v>5.2569935992058857E-2</v>
      </c>
      <c r="L228" s="5">
        <v>0.17972253421337836</v>
      </c>
      <c r="M228" s="6">
        <v>0.12006838351223566</v>
      </c>
      <c r="N228" s="6">
        <v>4.1417136017469089E-2</v>
      </c>
      <c r="O228" s="6">
        <v>5.797296059845447E-2</v>
      </c>
      <c r="P228" s="7">
        <v>7.9821481713695575E-2</v>
      </c>
      <c r="R228" s="14"/>
      <c r="S228" s="14"/>
    </row>
    <row r="229" spans="1:19" x14ac:dyDescent="0.25">
      <c r="A229" s="15" t="s">
        <v>59</v>
      </c>
      <c r="B229" s="5">
        <v>27.525733750132645</v>
      </c>
      <c r="C229" s="6">
        <v>49.267952675372158</v>
      </c>
      <c r="D229" s="6">
        <v>27.782196785567915</v>
      </c>
      <c r="E229" s="6">
        <v>17.092610401852248</v>
      </c>
      <c r="F229" s="7">
        <v>15.615811538547604</v>
      </c>
      <c r="G229" s="14">
        <v>27.051643848699136</v>
      </c>
      <c r="H229" s="14">
        <v>60.892570264135109</v>
      </c>
      <c r="I229" s="17" t="s">
        <v>286</v>
      </c>
      <c r="J229" s="14">
        <v>17.812120127285691</v>
      </c>
      <c r="K229" s="14">
        <v>11.165007688093686</v>
      </c>
      <c r="L229" s="5">
        <v>53.919480073078972</v>
      </c>
      <c r="M229" s="6">
        <v>63.765023038156151</v>
      </c>
      <c r="N229" s="6">
        <v>21.37513515297189</v>
      </c>
      <c r="O229" s="6">
        <v>16.709588364269695</v>
      </c>
      <c r="P229" s="7">
        <v>15.676106547474788</v>
      </c>
      <c r="R229" s="14"/>
      <c r="S229" s="14"/>
    </row>
    <row r="230" spans="1:19" x14ac:dyDescent="0.25">
      <c r="A230" s="15" t="s">
        <v>60</v>
      </c>
      <c r="B230" s="5">
        <v>92.90072411693248</v>
      </c>
      <c r="C230" s="6">
        <v>165.48307946464018</v>
      </c>
      <c r="D230" s="6">
        <v>101.68906804981727</v>
      </c>
      <c r="E230" s="6">
        <v>52.749755266371523</v>
      </c>
      <c r="F230" s="7">
        <v>48.104219434009053</v>
      </c>
      <c r="G230" s="14">
        <v>60.767922381603924</v>
      </c>
      <c r="H230" s="14">
        <v>142.54699169449503</v>
      </c>
      <c r="I230" s="17" t="s">
        <v>286</v>
      </c>
      <c r="J230" s="14">
        <v>29.348369996700228</v>
      </c>
      <c r="K230" s="14">
        <v>16.821054153535439</v>
      </c>
      <c r="L230" s="5">
        <v>166.47068943370886</v>
      </c>
      <c r="M230" s="6">
        <v>182.23925351428485</v>
      </c>
      <c r="N230" s="6">
        <v>58.557604662069224</v>
      </c>
      <c r="O230" s="6">
        <v>40.393396612506471</v>
      </c>
      <c r="P230" s="7">
        <v>35.705861841617171</v>
      </c>
      <c r="R230" s="14"/>
      <c r="S230" s="14"/>
    </row>
    <row r="231" spans="1:19" x14ac:dyDescent="0.25">
      <c r="A231" s="15" t="s">
        <v>248</v>
      </c>
      <c r="B231" s="5">
        <v>8.3477202019424046E-2</v>
      </c>
      <c r="C231" s="6">
        <v>0.13336418826336868</v>
      </c>
      <c r="D231" s="6">
        <v>8.6326966326074464E-2</v>
      </c>
      <c r="E231" s="6">
        <v>0.25838085657155596</v>
      </c>
      <c r="F231" s="7">
        <v>0.16957132484718143</v>
      </c>
      <c r="G231" s="14">
        <v>6.5012424383403392E-2</v>
      </c>
      <c r="H231" s="14">
        <v>0.14240022239386765</v>
      </c>
      <c r="I231" s="17" t="s">
        <v>286</v>
      </c>
      <c r="J231" s="14">
        <v>0.17395735936142764</v>
      </c>
      <c r="K231" s="14">
        <v>0.19633669342284754</v>
      </c>
      <c r="L231" s="5">
        <v>0.13284485738644583</v>
      </c>
      <c r="M231" s="6">
        <v>0.13162316240945796</v>
      </c>
      <c r="N231" s="6">
        <v>4.5026312995813368E-2</v>
      </c>
      <c r="O231" s="6">
        <v>0.10383487850257189</v>
      </c>
      <c r="P231" s="7">
        <v>0.10079204651164307</v>
      </c>
      <c r="R231" s="14"/>
      <c r="S231" s="14"/>
    </row>
    <row r="232" spans="1:19" x14ac:dyDescent="0.25">
      <c r="A232" s="15" t="s">
        <v>249</v>
      </c>
      <c r="B232" s="5">
        <v>5.9585572463275422</v>
      </c>
      <c r="C232" s="6">
        <v>10.461509174795928</v>
      </c>
      <c r="D232" s="6">
        <v>6.6570033040609529</v>
      </c>
      <c r="E232" s="6">
        <v>4.3364149886990573</v>
      </c>
      <c r="F232" s="7">
        <v>4.1398695330725355</v>
      </c>
      <c r="G232" s="14">
        <v>5.7817460145317838</v>
      </c>
      <c r="H232" s="14">
        <v>13.707492333858438</v>
      </c>
      <c r="I232" s="17" t="s">
        <v>286</v>
      </c>
      <c r="J232" s="14">
        <v>3.339996560290146</v>
      </c>
      <c r="K232" s="14">
        <v>2.2833262658397202</v>
      </c>
      <c r="L232" s="5">
        <v>13.305581251576283</v>
      </c>
      <c r="M232" s="6">
        <v>14.341535694767254</v>
      </c>
      <c r="N232" s="6">
        <v>4.5894190648523816</v>
      </c>
      <c r="O232" s="6">
        <v>3.4360903067725608</v>
      </c>
      <c r="P232" s="7">
        <v>3.6524853379289364</v>
      </c>
      <c r="R232" s="14"/>
      <c r="S232" s="14"/>
    </row>
    <row r="233" spans="1:19" x14ac:dyDescent="0.25">
      <c r="A233" s="15" t="s">
        <v>61</v>
      </c>
      <c r="B233" s="5">
        <v>2.066154399937894</v>
      </c>
      <c r="C233" s="6">
        <v>1.2051568971947264</v>
      </c>
      <c r="D233" s="6">
        <v>0.56048790002136295</v>
      </c>
      <c r="E233" s="6">
        <v>0.4361610175282214</v>
      </c>
      <c r="F233" s="7">
        <v>0.67057681423550231</v>
      </c>
      <c r="G233" s="14">
        <v>4.5663471096578405</v>
      </c>
      <c r="H233" s="14">
        <v>6.1008036164892223</v>
      </c>
      <c r="I233" s="17" t="s">
        <v>286</v>
      </c>
      <c r="J233" s="14">
        <v>0.69556350316755733</v>
      </c>
      <c r="K233" s="14">
        <v>0.93044477011265758</v>
      </c>
      <c r="L233" s="5">
        <v>1.0797598462447833</v>
      </c>
      <c r="M233" s="6">
        <v>0.83461836878039808</v>
      </c>
      <c r="N233" s="6">
        <v>0.69874469134538542</v>
      </c>
      <c r="O233" s="6">
        <v>0.60918150109851876</v>
      </c>
      <c r="P233" s="7">
        <v>0.57393600059067229</v>
      </c>
      <c r="R233" s="14"/>
      <c r="S233" s="14"/>
    </row>
    <row r="234" spans="1:19" x14ac:dyDescent="0.25">
      <c r="A234" s="15" t="s">
        <v>92</v>
      </c>
      <c r="B234" s="5">
        <v>151.87011207419505</v>
      </c>
      <c r="C234" s="6">
        <v>266.97510145989071</v>
      </c>
      <c r="D234" s="6">
        <v>139.88052173938823</v>
      </c>
      <c r="E234" s="6">
        <v>87.841050130284884</v>
      </c>
      <c r="F234" s="7">
        <v>92.922406641461237</v>
      </c>
      <c r="G234" s="14">
        <v>157.51062478864765</v>
      </c>
      <c r="H234" s="14">
        <v>350.78241894901885</v>
      </c>
      <c r="I234" s="17" t="s">
        <v>286</v>
      </c>
      <c r="J234" s="14">
        <v>74.601485754118059</v>
      </c>
      <c r="K234" s="14">
        <v>42.397501476222125</v>
      </c>
      <c r="L234" s="5">
        <v>407.75104958920213</v>
      </c>
      <c r="M234" s="6">
        <v>456.90112468286924</v>
      </c>
      <c r="N234" s="6">
        <v>138.50728852166552</v>
      </c>
      <c r="O234" s="6">
        <v>117.16918145093045</v>
      </c>
      <c r="P234" s="7">
        <v>99.449753471343328</v>
      </c>
      <c r="R234" s="14"/>
      <c r="S234" s="14"/>
    </row>
    <row r="235" spans="1:19" x14ac:dyDescent="0.25">
      <c r="A235" s="15" t="s">
        <v>250</v>
      </c>
      <c r="B235" s="5">
        <v>0.44752239632048563</v>
      </c>
      <c r="C235" s="6">
        <v>0.7942586449234591</v>
      </c>
      <c r="D235" s="6">
        <v>1.8535518085064462</v>
      </c>
      <c r="E235" s="6">
        <v>0.52191561178838397</v>
      </c>
      <c r="F235" s="7">
        <v>0.7360556938838303</v>
      </c>
      <c r="G235" s="14">
        <v>2.2161354717821538</v>
      </c>
      <c r="H235" s="14">
        <v>4.9249220492853079</v>
      </c>
      <c r="I235" s="17" t="s">
        <v>286</v>
      </c>
      <c r="J235" s="14">
        <v>0.91794513613588713</v>
      </c>
      <c r="K235" s="14">
        <v>0.44118400476990494</v>
      </c>
      <c r="L235" s="5">
        <v>5.1642007607563469</v>
      </c>
      <c r="M235" s="6">
        <v>3.7650779625674828</v>
      </c>
      <c r="N235" s="6">
        <v>0.8013749839479446</v>
      </c>
      <c r="O235" s="6">
        <v>1.3864452899293507</v>
      </c>
      <c r="P235" s="7">
        <v>1.279052089985097</v>
      </c>
      <c r="R235" s="14"/>
      <c r="S235" s="14"/>
    </row>
    <row r="236" spans="1:19" x14ac:dyDescent="0.25">
      <c r="A236" s="15" t="s">
        <v>251</v>
      </c>
      <c r="B236" s="5">
        <v>0.44294851527811197</v>
      </c>
      <c r="C236" s="6">
        <v>0.62260282592488125</v>
      </c>
      <c r="D236" s="6">
        <v>0.31639912904469392</v>
      </c>
      <c r="E236" s="6">
        <v>0.54666393512437039</v>
      </c>
      <c r="F236" s="7">
        <v>0.33649450328216762</v>
      </c>
      <c r="G236" s="14">
        <v>0.42534048357810822</v>
      </c>
      <c r="H236" s="14">
        <v>1.2433917260960337</v>
      </c>
      <c r="I236" s="17" t="s">
        <v>286</v>
      </c>
      <c r="J236" s="14">
        <v>0.57522928639394244</v>
      </c>
      <c r="K236" s="14">
        <v>0.47045729390748198</v>
      </c>
      <c r="L236" s="5">
        <v>0.63920361689416061</v>
      </c>
      <c r="M236" s="6">
        <v>0.92272134474896239</v>
      </c>
      <c r="N236" s="6">
        <v>0.32053703487099833</v>
      </c>
      <c r="O236" s="6">
        <v>0.18524420121471682</v>
      </c>
      <c r="P236" s="7">
        <v>0.20020755020217462</v>
      </c>
      <c r="R236" s="14"/>
      <c r="S236" s="14"/>
    </row>
    <row r="237" spans="1:19" x14ac:dyDescent="0.25">
      <c r="A237" s="15" t="s">
        <v>252</v>
      </c>
      <c r="B237" s="5">
        <v>82.044774357948342</v>
      </c>
      <c r="C237" s="6">
        <v>155.02882994796175</v>
      </c>
      <c r="D237" s="6">
        <v>45.749420347395706</v>
      </c>
      <c r="E237" s="6">
        <v>34.24324111233431</v>
      </c>
      <c r="F237" s="7">
        <v>33.934093995505954</v>
      </c>
      <c r="G237" s="14">
        <v>57.466501044357997</v>
      </c>
      <c r="H237" s="14">
        <v>134.09210757342291</v>
      </c>
      <c r="I237" s="17" t="s">
        <v>286</v>
      </c>
      <c r="J237" s="14">
        <v>23.09359286682141</v>
      </c>
      <c r="K237" s="14">
        <v>12.528934668053841</v>
      </c>
      <c r="L237" s="5">
        <v>193.2024696006942</v>
      </c>
      <c r="M237" s="6">
        <v>206.7514195652021</v>
      </c>
      <c r="N237" s="6">
        <v>58.256705886366625</v>
      </c>
      <c r="O237" s="6">
        <v>45.286387367738648</v>
      </c>
      <c r="P237" s="7">
        <v>42.074606101017771</v>
      </c>
      <c r="R237" s="14"/>
      <c r="S237" s="14"/>
    </row>
    <row r="238" spans="1:19" x14ac:dyDescent="0.25">
      <c r="A238" s="15" t="s">
        <v>253</v>
      </c>
      <c r="B238" s="5">
        <v>0.64936376276934804</v>
      </c>
      <c r="C238" s="6">
        <v>1.2374571034931556</v>
      </c>
      <c r="D238" s="6">
        <v>0.14038514540208755</v>
      </c>
      <c r="E238" s="6">
        <v>0.1617830406996853</v>
      </c>
      <c r="F238" s="7">
        <v>0.28910985703619146</v>
      </c>
      <c r="G238" s="14">
        <v>0.82349731793911318</v>
      </c>
      <c r="H238" s="14">
        <v>2.0936774274827914</v>
      </c>
      <c r="I238" s="17" t="s">
        <v>286</v>
      </c>
      <c r="J238" s="14">
        <v>0.20207026856300536</v>
      </c>
      <c r="K238" s="14">
        <v>0.10549359003550252</v>
      </c>
      <c r="L238" s="5">
        <v>2.0231736264174978</v>
      </c>
      <c r="M238" s="6">
        <v>2.1707105472477592</v>
      </c>
      <c r="N238" s="6">
        <v>0.52644048797586362</v>
      </c>
      <c r="O238" s="6">
        <v>0.41538808930663879</v>
      </c>
      <c r="P238" s="7">
        <v>0.37927803088367867</v>
      </c>
      <c r="R238" s="14"/>
      <c r="S238" s="14"/>
    </row>
    <row r="239" spans="1:19" x14ac:dyDescent="0.25">
      <c r="A239" s="15" t="s">
        <v>254</v>
      </c>
      <c r="B239" s="5">
        <v>61.597798458071154</v>
      </c>
      <c r="C239" s="6">
        <v>114.82874150711125</v>
      </c>
      <c r="D239" s="6">
        <v>41.358886172990253</v>
      </c>
      <c r="E239" s="6">
        <v>26.416933790034506</v>
      </c>
      <c r="F239" s="7">
        <v>23.027887398364623</v>
      </c>
      <c r="G239" s="14">
        <v>26.298471623129728</v>
      </c>
      <c r="H239" s="14">
        <v>64.390566748263993</v>
      </c>
      <c r="I239" s="17" t="s">
        <v>286</v>
      </c>
      <c r="J239" s="14">
        <v>10.534922633437619</v>
      </c>
      <c r="K239" s="14">
        <v>5.8819666284241867</v>
      </c>
      <c r="L239" s="5">
        <v>104.03863010167018</v>
      </c>
      <c r="M239" s="6">
        <v>110.94076896165008</v>
      </c>
      <c r="N239" s="6">
        <v>32.480120678414465</v>
      </c>
      <c r="O239" s="6">
        <v>22.106978466293793</v>
      </c>
      <c r="P239" s="7">
        <v>21.375401504141195</v>
      </c>
      <c r="R239" s="14"/>
      <c r="S239" s="14"/>
    </row>
    <row r="240" spans="1:19" x14ac:dyDescent="0.25">
      <c r="A240" s="15" t="s">
        <v>62</v>
      </c>
      <c r="B240" s="5">
        <v>46.727167880354351</v>
      </c>
      <c r="C240" s="6">
        <v>88.442944950051228</v>
      </c>
      <c r="D240" s="6">
        <v>29.242494786059485</v>
      </c>
      <c r="E240" s="6">
        <v>18.458791408228155</v>
      </c>
      <c r="F240" s="7">
        <v>18.005270868311637</v>
      </c>
      <c r="G240" s="14">
        <v>4.3205357758373211</v>
      </c>
      <c r="H240" s="14">
        <v>11.45740465134387</v>
      </c>
      <c r="I240" s="17" t="s">
        <v>286</v>
      </c>
      <c r="J240" s="14">
        <v>2.5400295591813942</v>
      </c>
      <c r="K240" s="14">
        <v>1.9996764827191511</v>
      </c>
      <c r="L240" s="5">
        <v>27.781607667474201</v>
      </c>
      <c r="M240" s="6">
        <v>29.142612460067323</v>
      </c>
      <c r="N240" s="6">
        <v>7.9592994340249819</v>
      </c>
      <c r="O240" s="6">
        <v>6.2003444000555872</v>
      </c>
      <c r="P240" s="7">
        <v>6.9903509377098407</v>
      </c>
      <c r="R240" s="14"/>
      <c r="S240" s="14"/>
    </row>
    <row r="241" spans="1:19" x14ac:dyDescent="0.25">
      <c r="A241" s="15" t="s">
        <v>255</v>
      </c>
      <c r="B241" s="5">
        <v>13.731130404930971</v>
      </c>
      <c r="C241" s="6">
        <v>28.657390950104084</v>
      </c>
      <c r="D241" s="6">
        <v>5.9073124991705477</v>
      </c>
      <c r="E241" s="6">
        <v>5.3700304125348772</v>
      </c>
      <c r="F241" s="7">
        <v>5.1942730915048081</v>
      </c>
      <c r="G241" s="14">
        <v>12.720174929234691</v>
      </c>
      <c r="H241" s="14">
        <v>30.605583627090606</v>
      </c>
      <c r="I241" s="17" t="s">
        <v>286</v>
      </c>
      <c r="J241" s="14">
        <v>3.9707997036878591</v>
      </c>
      <c r="K241" s="14">
        <v>2.2276157728486283</v>
      </c>
      <c r="L241" s="5">
        <v>40.627499587663721</v>
      </c>
      <c r="M241" s="6">
        <v>40.699566659859272</v>
      </c>
      <c r="N241" s="6">
        <v>11.334381389422232</v>
      </c>
      <c r="O241" s="6">
        <v>7.9025066321077375</v>
      </c>
      <c r="P241" s="7">
        <v>7.7628775618007202</v>
      </c>
      <c r="R241" s="14"/>
      <c r="S241" s="14"/>
    </row>
    <row r="242" spans="1:19" x14ac:dyDescent="0.25">
      <c r="A242" s="15" t="s">
        <v>64</v>
      </c>
      <c r="B242" s="5">
        <v>46.869842435447048</v>
      </c>
      <c r="C242" s="6">
        <v>83.74477015835987</v>
      </c>
      <c r="D242" s="6">
        <v>27.087927840009787</v>
      </c>
      <c r="E242" s="6">
        <v>30.6940004462015</v>
      </c>
      <c r="F242" s="7">
        <v>29.341291773134174</v>
      </c>
      <c r="G242" s="14">
        <v>53.351564505848529</v>
      </c>
      <c r="H242" s="14">
        <v>127.12353042849627</v>
      </c>
      <c r="I242" s="17" t="s">
        <v>286</v>
      </c>
      <c r="J242" s="14">
        <v>26.122578965566163</v>
      </c>
      <c r="K242" s="14">
        <v>16.887885113383319</v>
      </c>
      <c r="L242" s="5">
        <v>148.49132938530732</v>
      </c>
      <c r="M242" s="6">
        <v>166.65977508710492</v>
      </c>
      <c r="N242" s="6">
        <v>53.269548774060844</v>
      </c>
      <c r="O242" s="6">
        <v>38.101038638462462</v>
      </c>
      <c r="P242" s="7">
        <v>37.346362622510426</v>
      </c>
      <c r="R242" s="14"/>
      <c r="S242" s="14"/>
    </row>
    <row r="243" spans="1:19" x14ac:dyDescent="0.25">
      <c r="A243" s="15" t="s">
        <v>65</v>
      </c>
      <c r="B243" s="5">
        <v>10.382408188715674</v>
      </c>
      <c r="C243" s="6">
        <v>19.604216147770732</v>
      </c>
      <c r="D243" s="6">
        <v>5.8139613801797445</v>
      </c>
      <c r="E243" s="6">
        <v>4.1171559811628233</v>
      </c>
      <c r="F243" s="7">
        <v>4.389828764117639</v>
      </c>
      <c r="G243" s="14">
        <v>12.919300823869769</v>
      </c>
      <c r="H243" s="14">
        <v>31.142704912110531</v>
      </c>
      <c r="I243" s="17" t="s">
        <v>286</v>
      </c>
      <c r="J243" s="14">
        <v>4.7525506839086864</v>
      </c>
      <c r="K243" s="14">
        <v>2.4225190240170491</v>
      </c>
      <c r="L243" s="5">
        <v>69.26317903357085</v>
      </c>
      <c r="M243" s="6">
        <v>47.919737775155689</v>
      </c>
      <c r="N243" s="6">
        <v>7.9243769149611056</v>
      </c>
      <c r="O243" s="6">
        <v>5.449955855718116</v>
      </c>
      <c r="P243" s="7">
        <v>5.126527172534904</v>
      </c>
      <c r="R243" s="14"/>
      <c r="S243" s="14"/>
    </row>
    <row r="244" spans="1:19" x14ac:dyDescent="0.25">
      <c r="A244" s="15" t="s">
        <v>256</v>
      </c>
      <c r="B244" s="5">
        <v>0.24868320552743198</v>
      </c>
      <c r="C244" s="6">
        <v>0.47406310810593516</v>
      </c>
      <c r="D244" s="6">
        <v>0.15796177597555791</v>
      </c>
      <c r="E244" s="6">
        <v>0.39892829063136354</v>
      </c>
      <c r="F244" s="7">
        <v>0.26511643706903903</v>
      </c>
      <c r="G244" s="14">
        <v>0.3545676356787828</v>
      </c>
      <c r="H244" s="14">
        <v>0.94002472473755516</v>
      </c>
      <c r="I244" s="17" t="s">
        <v>286</v>
      </c>
      <c r="J244" s="14">
        <v>0.31977202465911986</v>
      </c>
      <c r="K244" s="14">
        <v>0.26099725757745623</v>
      </c>
      <c r="L244" s="5">
        <v>0.41045680106737531</v>
      </c>
      <c r="M244" s="6">
        <v>0.55452382222682273</v>
      </c>
      <c r="N244" s="6">
        <v>0.18164301660553492</v>
      </c>
      <c r="O244" s="6">
        <v>0.19681656257927557</v>
      </c>
      <c r="P244" s="7">
        <v>0.17536751520657057</v>
      </c>
      <c r="R244" s="14"/>
      <c r="S244" s="14"/>
    </row>
    <row r="245" spans="1:19" x14ac:dyDescent="0.25">
      <c r="A245" s="15" t="s">
        <v>66</v>
      </c>
      <c r="B245" s="5">
        <v>11.334543624460679</v>
      </c>
      <c r="C245" s="6">
        <v>19.73586070780226</v>
      </c>
      <c r="D245" s="6">
        <v>3.1019813601138786</v>
      </c>
      <c r="E245" s="6">
        <v>3.6407748050231574</v>
      </c>
      <c r="F245" s="7">
        <v>3.7454659090413678</v>
      </c>
      <c r="G245" s="14">
        <v>10.972411871304015</v>
      </c>
      <c r="H245" s="14">
        <v>24.84356616955311</v>
      </c>
      <c r="I245" s="17" t="s">
        <v>286</v>
      </c>
      <c r="J245" s="14">
        <v>3.3061704277805042</v>
      </c>
      <c r="K245" s="14">
        <v>3.2302701037222943</v>
      </c>
      <c r="L245" s="5">
        <v>29.288836092614712</v>
      </c>
      <c r="M245" s="6">
        <v>33.193402048018172</v>
      </c>
      <c r="N245" s="6">
        <v>9.8372758153881392</v>
      </c>
      <c r="O245" s="6">
        <v>6.204428260171631</v>
      </c>
      <c r="P245" s="7">
        <v>5.3699883564298494</v>
      </c>
      <c r="R245" s="14"/>
      <c r="S245" s="14"/>
    </row>
    <row r="246" spans="1:19" x14ac:dyDescent="0.25">
      <c r="A246" s="15" t="s">
        <v>257</v>
      </c>
      <c r="B246" s="5">
        <v>1.6096873018297111E-2</v>
      </c>
      <c r="C246" s="6">
        <v>1.6815555822481728E-2</v>
      </c>
      <c r="D246" s="6">
        <v>1.4185242494666196E-2</v>
      </c>
      <c r="E246" s="6">
        <v>2.9732854386841534E-2</v>
      </c>
      <c r="F246" s="7">
        <v>1.7694632580734813E-2</v>
      </c>
      <c r="G246" s="14">
        <v>1.6241689716306996E-2</v>
      </c>
      <c r="H246" s="14">
        <v>5.4651173560574279E-2</v>
      </c>
      <c r="I246" s="17" t="s">
        <v>286</v>
      </c>
      <c r="J246" s="14">
        <v>2.6918853086983732E-2</v>
      </c>
      <c r="K246" s="14">
        <v>2.7149001902533328E-2</v>
      </c>
      <c r="L246" s="5">
        <v>3.657617033794424E-2</v>
      </c>
      <c r="M246" s="6">
        <v>1.8751774499867601E-2</v>
      </c>
      <c r="N246" s="6">
        <v>8.6273139420721453E-3</v>
      </c>
      <c r="O246" s="6">
        <v>1.3830527619696026E-2</v>
      </c>
      <c r="P246" s="7">
        <v>2.0258787954068661E-2</v>
      </c>
      <c r="R246" s="14"/>
      <c r="S246" s="14"/>
    </row>
    <row r="247" spans="1:19" x14ac:dyDescent="0.25">
      <c r="A247" s="15" t="s">
        <v>258</v>
      </c>
      <c r="B247" s="5">
        <v>1.9830758428371997</v>
      </c>
      <c r="C247" s="6">
        <v>3.6981707400723653</v>
      </c>
      <c r="D247" s="6">
        <v>0.54372020316511416</v>
      </c>
      <c r="E247" s="6">
        <v>0.49126689808061957</v>
      </c>
      <c r="F247" s="7">
        <v>0.55526875575630041</v>
      </c>
      <c r="G247" s="14">
        <v>1.7699379963623478</v>
      </c>
      <c r="H247" s="14">
        <v>4.1254051182846103</v>
      </c>
      <c r="I247" s="17" t="s">
        <v>286</v>
      </c>
      <c r="J247" s="14">
        <v>0.29895616339227765</v>
      </c>
      <c r="K247" s="14">
        <v>0.25173461547818482</v>
      </c>
      <c r="L247" s="5">
        <v>4.9070834800494687</v>
      </c>
      <c r="M247" s="6">
        <v>5.9881404618880012</v>
      </c>
      <c r="N247" s="6">
        <v>1.5477659286176184</v>
      </c>
      <c r="O247" s="6">
        <v>1.0225541302002827</v>
      </c>
      <c r="P247" s="7">
        <v>1.005360257708829</v>
      </c>
      <c r="R247" s="14"/>
      <c r="S247" s="14"/>
    </row>
    <row r="248" spans="1:19" x14ac:dyDescent="0.25">
      <c r="A248" s="15" t="s">
        <v>67</v>
      </c>
      <c r="B248" s="5">
        <v>22.246311824227206</v>
      </c>
      <c r="C248" s="6">
        <v>19.994201486872843</v>
      </c>
      <c r="D248" s="6">
        <v>5.1782718430824293</v>
      </c>
      <c r="E248" s="6">
        <v>4.1865264515373575</v>
      </c>
      <c r="F248" s="7">
        <v>3.9732605613635115</v>
      </c>
      <c r="G248" s="14">
        <v>8.7004002275901779</v>
      </c>
      <c r="H248" s="14">
        <v>23.269990296847471</v>
      </c>
      <c r="I248" s="17" t="s">
        <v>286</v>
      </c>
      <c r="J248" s="14">
        <v>4.08520675444709</v>
      </c>
      <c r="K248" s="14">
        <v>3.9035211811033581</v>
      </c>
      <c r="L248" s="5">
        <v>27.017953586067865</v>
      </c>
      <c r="M248" s="6">
        <v>26.802221518633065</v>
      </c>
      <c r="N248" s="6">
        <v>7.5736476002883917</v>
      </c>
      <c r="O248" s="6">
        <v>6.3011129315357586</v>
      </c>
      <c r="P248" s="7">
        <v>6.7640389546591315</v>
      </c>
      <c r="R248" s="14"/>
      <c r="S248" s="14"/>
    </row>
    <row r="249" spans="1:19" x14ac:dyDescent="0.25">
      <c r="A249" s="15" t="s">
        <v>259</v>
      </c>
      <c r="B249" s="5">
        <v>1.8072530244801359</v>
      </c>
      <c r="C249" s="6">
        <v>1.918994343792777</v>
      </c>
      <c r="D249" s="6">
        <v>0.37327104671764105</v>
      </c>
      <c r="E249" s="6">
        <v>0.34472793411419794</v>
      </c>
      <c r="F249" s="7">
        <v>0.31282215500713711</v>
      </c>
      <c r="G249" s="14">
        <v>1.0955858522516539</v>
      </c>
      <c r="H249" s="14">
        <v>2.724492129848997</v>
      </c>
      <c r="I249" s="17" t="s">
        <v>286</v>
      </c>
      <c r="J249" s="14">
        <v>0.27701887160152278</v>
      </c>
      <c r="K249" s="14">
        <v>0.13625266462670924</v>
      </c>
      <c r="L249" s="5">
        <v>3.3393906232865218</v>
      </c>
      <c r="M249" s="6">
        <v>3.4249108036164473</v>
      </c>
      <c r="N249" s="6">
        <v>0.8073275741236845</v>
      </c>
      <c r="O249" s="6">
        <v>0.60260498859937717</v>
      </c>
      <c r="P249" s="7">
        <v>0.59390874884076561</v>
      </c>
      <c r="R249" s="14"/>
      <c r="S249" s="14"/>
    </row>
    <row r="250" spans="1:19" x14ac:dyDescent="0.25">
      <c r="A250" s="15" t="s">
        <v>102</v>
      </c>
      <c r="B250" s="5">
        <v>8.6078369484191231E-2</v>
      </c>
      <c r="C250" s="6">
        <v>0.15609361515357537</v>
      </c>
      <c r="D250" s="6">
        <v>1.3827543631927369E-2</v>
      </c>
      <c r="E250" s="6">
        <v>9.4508341875842852E-2</v>
      </c>
      <c r="F250" s="7">
        <v>6.2757555849834723E-2</v>
      </c>
      <c r="G250" s="14">
        <v>0.19190853492483351</v>
      </c>
      <c r="H250" s="14">
        <v>0.54976906120957059</v>
      </c>
      <c r="I250" s="17" t="s">
        <v>286</v>
      </c>
      <c r="J250" s="14">
        <v>0.21241059383881714</v>
      </c>
      <c r="K250" s="14">
        <v>5.1272601385792572E-2</v>
      </c>
      <c r="L250" s="5">
        <v>0.21745246988948724</v>
      </c>
      <c r="M250" s="6">
        <v>0.75530162781561483</v>
      </c>
      <c r="N250" s="6">
        <v>0.12967153764330844</v>
      </c>
      <c r="O250" s="6">
        <v>0.38398470464653117</v>
      </c>
      <c r="P250" s="7">
        <v>0.35082585945333183</v>
      </c>
      <c r="R250" s="14"/>
      <c r="S250" s="14"/>
    </row>
    <row r="251" spans="1:19" x14ac:dyDescent="0.25">
      <c r="A251" s="15" t="s">
        <v>260</v>
      </c>
      <c r="B251" s="5">
        <v>4.3789077288228818E-2</v>
      </c>
      <c r="C251" s="6">
        <v>0.11413639896028976</v>
      </c>
      <c r="D251" s="6">
        <v>9.7292210144511893E-2</v>
      </c>
      <c r="E251" s="6">
        <v>7.9457946025564427E-2</v>
      </c>
      <c r="F251" s="7">
        <v>0.12157376756947265</v>
      </c>
      <c r="G251" s="14">
        <v>0.27949578095993721</v>
      </c>
      <c r="H251" s="14">
        <v>0.57849142706650369</v>
      </c>
      <c r="I251" s="17" t="s">
        <v>286</v>
      </c>
      <c r="J251" s="14">
        <v>0.12264956659894873</v>
      </c>
      <c r="K251" s="14">
        <v>6.0316618713800681E-2</v>
      </c>
      <c r="L251" s="5">
        <v>0.82393028694122805</v>
      </c>
      <c r="M251" s="6">
        <v>0.65078630481081012</v>
      </c>
      <c r="N251" s="6">
        <v>0.16579067549606866</v>
      </c>
      <c r="O251" s="6">
        <v>0.24257408377834352</v>
      </c>
      <c r="P251" s="7">
        <v>0.24299845307530679</v>
      </c>
      <c r="R251" s="14"/>
      <c r="S251" s="14"/>
    </row>
    <row r="252" spans="1:19" x14ac:dyDescent="0.25">
      <c r="A252" s="15" t="s">
        <v>68</v>
      </c>
      <c r="B252" s="5">
        <v>47.913273513760814</v>
      </c>
      <c r="C252" s="6">
        <v>87.644401483943554</v>
      </c>
      <c r="D252" s="6">
        <v>82.376005779442536</v>
      </c>
      <c r="E252" s="6">
        <v>21.473761092681318</v>
      </c>
      <c r="F252" s="7">
        <v>20.896142843357094</v>
      </c>
      <c r="G252" s="14">
        <v>0.31771549101232366</v>
      </c>
      <c r="H252" s="14">
        <v>0.83972577807431215</v>
      </c>
      <c r="I252" s="17" t="s">
        <v>286</v>
      </c>
      <c r="J252" s="14">
        <v>0.58587587703745125</v>
      </c>
      <c r="K252" s="14">
        <v>0.54903243160370074</v>
      </c>
      <c r="L252" s="5">
        <v>5.9297761072201389</v>
      </c>
      <c r="M252" s="6">
        <v>5.2569365539450112</v>
      </c>
      <c r="N252" s="6">
        <v>1.3400740897332482</v>
      </c>
      <c r="O252" s="6">
        <v>1.2632336406270099</v>
      </c>
      <c r="P252" s="7">
        <v>2.0275706965737821</v>
      </c>
      <c r="R252" s="14"/>
      <c r="S252" s="14"/>
    </row>
    <row r="253" spans="1:19" x14ac:dyDescent="0.25">
      <c r="A253" s="15" t="s">
        <v>69</v>
      </c>
      <c r="B253" s="5">
        <v>10.020594486334318</v>
      </c>
      <c r="C253" s="6">
        <v>20.481595794550987</v>
      </c>
      <c r="D253" s="6">
        <v>11.823491014086626</v>
      </c>
      <c r="E253" s="6">
        <v>3.3485720133806898</v>
      </c>
      <c r="F253" s="7">
        <v>3.8027554837482587</v>
      </c>
      <c r="G253" s="14">
        <v>6.4953437378275913E-2</v>
      </c>
      <c r="H253" s="14">
        <v>0.18405418565831835</v>
      </c>
      <c r="I253" s="17" t="s">
        <v>286</v>
      </c>
      <c r="J253" s="14">
        <v>8.6574442699931822E-2</v>
      </c>
      <c r="K253" s="14">
        <v>9.4831312504994311E-2</v>
      </c>
      <c r="L253" s="5">
        <v>1.3465936182656506</v>
      </c>
      <c r="M253" s="6">
        <v>1.2382366904000215</v>
      </c>
      <c r="N253" s="6">
        <v>0.33157925910530112</v>
      </c>
      <c r="O253" s="6">
        <v>0.23504051773124801</v>
      </c>
      <c r="P253" s="7">
        <v>0.40142742262665504</v>
      </c>
      <c r="R253" s="14"/>
      <c r="S253" s="14"/>
    </row>
    <row r="254" spans="1:19" x14ac:dyDescent="0.25">
      <c r="A254" s="15" t="s">
        <v>105</v>
      </c>
      <c r="B254" s="5">
        <v>1.1901691645186183E-2</v>
      </c>
      <c r="C254" s="6">
        <v>3.7506246110393195E-2</v>
      </c>
      <c r="D254" s="6">
        <v>3.9152712803903325E-2</v>
      </c>
      <c r="E254" s="6">
        <v>1.7786641378650461E-2</v>
      </c>
      <c r="F254" s="7">
        <v>4.5944820082799154E-2</v>
      </c>
      <c r="G254" s="14">
        <v>0</v>
      </c>
      <c r="H254" s="14">
        <v>0</v>
      </c>
      <c r="I254" s="17" t="s">
        <v>286</v>
      </c>
      <c r="J254" s="14">
        <v>4.6758611057146513E-3</v>
      </c>
      <c r="K254" s="14">
        <v>2.5414206597385567E-3</v>
      </c>
      <c r="L254" s="5">
        <v>9.6411583308550625E-3</v>
      </c>
      <c r="M254" s="6">
        <v>7.1564923982303805E-3</v>
      </c>
      <c r="N254" s="6">
        <v>1.9043692055279611E-3</v>
      </c>
      <c r="O254" s="6">
        <v>3.5397930588238085E-3</v>
      </c>
      <c r="P254" s="7">
        <v>3.4781785306784961E-3</v>
      </c>
      <c r="R254" s="14"/>
      <c r="S254" s="14"/>
    </row>
    <row r="255" spans="1:19" ht="15.75" thickBot="1" x14ac:dyDescent="0.3">
      <c r="A255" s="15" t="s">
        <v>261</v>
      </c>
      <c r="B255" s="1">
        <v>0.11585238861534775</v>
      </c>
      <c r="C255" s="2">
        <v>0.22530584575500465</v>
      </c>
      <c r="D255" s="2">
        <v>0.1727354740967354</v>
      </c>
      <c r="E255" s="2">
        <v>0.21350869926280588</v>
      </c>
      <c r="F255" s="3">
        <v>0.14115693810267119</v>
      </c>
      <c r="G255" s="1">
        <v>2.592359596971603E-2</v>
      </c>
      <c r="H255" s="2">
        <v>7.3225229349141455E-2</v>
      </c>
      <c r="I255" s="20" t="s">
        <v>286</v>
      </c>
      <c r="J255" s="2">
        <v>0.13723915378234838</v>
      </c>
      <c r="K255" s="3">
        <v>0.14173050721926894</v>
      </c>
      <c r="L255" s="1">
        <v>0.20252072473193553</v>
      </c>
      <c r="M255" s="2">
        <v>0.17283642175148942</v>
      </c>
      <c r="N255" s="2">
        <v>4.5063860992638517E-2</v>
      </c>
      <c r="O255" s="2">
        <v>9.915176278452642E-2</v>
      </c>
      <c r="P255" s="3">
        <v>0.25239946346333203</v>
      </c>
      <c r="R255" s="14"/>
      <c r="S255" s="14"/>
    </row>
  </sheetData>
  <mergeCells count="6">
    <mergeCell ref="G1:K1"/>
    <mergeCell ref="L1:P1"/>
    <mergeCell ref="G2:K2"/>
    <mergeCell ref="L2:P2"/>
    <mergeCell ref="B1:F1"/>
    <mergeCell ref="B2:F2"/>
  </mergeCells>
  <conditionalFormatting sqref="R4:S255">
    <cfRule type="cellIs" dxfId="16" priority="8" operator="greaterThan">
      <formula>20</formula>
    </cfRule>
  </conditionalFormatting>
  <conditionalFormatting sqref="A73">
    <cfRule type="duplicateValues" dxfId="15" priority="6"/>
  </conditionalFormatting>
  <conditionalFormatting sqref="A67">
    <cfRule type="duplicateValues" dxfId="14" priority="4"/>
    <cfRule type="duplicateValues" dxfId="13" priority="5"/>
  </conditionalFormatting>
  <conditionalFormatting sqref="A66">
    <cfRule type="duplicateValues" dxfId="12" priority="2"/>
    <cfRule type="duplicateValues" dxfId="11" priority="3"/>
  </conditionalFormatting>
  <conditionalFormatting sqref="A157:A159">
    <cfRule type="duplicateValues" dxfId="10" priority="1"/>
  </conditionalFormatting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EFC49C-38BA-4B86-92CE-B46D45B717C7}">
  <dimension ref="A1:BO250"/>
  <sheetViews>
    <sheetView zoomScaleNormal="100" workbookViewId="0">
      <selection activeCell="A3" sqref="A3"/>
    </sheetView>
  </sheetViews>
  <sheetFormatPr baseColWidth="10" defaultColWidth="8.85546875" defaultRowHeight="15" x14ac:dyDescent="0.25"/>
  <cols>
    <col min="1" max="1" width="22.7109375" style="15" customWidth="1"/>
    <col min="2" max="16" width="13" customWidth="1"/>
  </cols>
  <sheetData>
    <row r="1" spans="1:19" ht="15.75" thickBot="1" x14ac:dyDescent="0.3">
      <c r="B1" s="37">
        <v>210625</v>
      </c>
      <c r="C1" s="38"/>
      <c r="D1" s="38"/>
      <c r="E1" s="38"/>
      <c r="F1" s="39"/>
      <c r="G1" s="37">
        <v>210702</v>
      </c>
      <c r="H1" s="38"/>
      <c r="I1" s="38"/>
      <c r="J1" s="38"/>
      <c r="K1" s="39"/>
      <c r="L1" s="37">
        <v>210723</v>
      </c>
      <c r="M1" s="38"/>
      <c r="N1" s="38"/>
      <c r="O1" s="38"/>
      <c r="P1" s="39"/>
    </row>
    <row r="2" spans="1:19" ht="15.75" thickBot="1" x14ac:dyDescent="0.3">
      <c r="A2" s="29"/>
      <c r="B2" s="38" t="s">
        <v>21</v>
      </c>
      <c r="C2" s="38"/>
      <c r="D2" s="38"/>
      <c r="E2" s="38"/>
      <c r="F2" s="39"/>
      <c r="G2" s="38" t="s">
        <v>21</v>
      </c>
      <c r="H2" s="38"/>
      <c r="I2" s="38"/>
      <c r="J2" s="38"/>
      <c r="K2" s="39"/>
      <c r="L2" s="38" t="s">
        <v>21</v>
      </c>
      <c r="M2" s="38"/>
      <c r="N2" s="38"/>
      <c r="O2" s="38"/>
      <c r="P2" s="39"/>
    </row>
    <row r="3" spans="1:19" ht="15.75" thickBot="1" x14ac:dyDescent="0.3">
      <c r="A3" s="4" t="s">
        <v>0</v>
      </c>
      <c r="B3" s="1" t="s">
        <v>19</v>
      </c>
      <c r="C3" s="2" t="s">
        <v>20</v>
      </c>
      <c r="D3" s="2" t="s">
        <v>287</v>
      </c>
      <c r="E3" s="8" t="s">
        <v>29</v>
      </c>
      <c r="F3" s="3" t="s">
        <v>30</v>
      </c>
      <c r="G3" s="1" t="s">
        <v>19</v>
      </c>
      <c r="H3" s="2" t="s">
        <v>20</v>
      </c>
      <c r="I3" s="2" t="s">
        <v>287</v>
      </c>
      <c r="J3" s="8" t="s">
        <v>29</v>
      </c>
      <c r="K3" s="3" t="s">
        <v>30</v>
      </c>
      <c r="L3" s="1" t="s">
        <v>19</v>
      </c>
      <c r="M3" s="2" t="s">
        <v>20</v>
      </c>
      <c r="N3" s="2" t="s">
        <v>287</v>
      </c>
      <c r="O3" s="8" t="s">
        <v>29</v>
      </c>
      <c r="P3" s="3" t="s">
        <v>30</v>
      </c>
      <c r="R3" s="16"/>
      <c r="S3" s="16"/>
    </row>
    <row r="4" spans="1:19" x14ac:dyDescent="0.25">
      <c r="A4" s="15" t="s">
        <v>33</v>
      </c>
      <c r="B4" s="5">
        <v>0.46445693573154062</v>
      </c>
      <c r="C4" s="6">
        <v>0.38939161067653272</v>
      </c>
      <c r="D4" s="6">
        <v>2.1272278296649554</v>
      </c>
      <c r="E4" s="6">
        <v>0.84088395396373394</v>
      </c>
      <c r="F4" s="7">
        <v>0.93321052518181757</v>
      </c>
      <c r="G4" s="6">
        <v>0.72369918772257646</v>
      </c>
      <c r="H4" s="6">
        <v>0.58256578169392659</v>
      </c>
      <c r="I4" s="17" t="s">
        <v>286</v>
      </c>
      <c r="J4" s="6">
        <v>1.656569400600536</v>
      </c>
      <c r="K4" s="6">
        <v>0.92534989364708131</v>
      </c>
      <c r="L4" s="5">
        <v>0.35591172583896419</v>
      </c>
      <c r="M4" s="6">
        <v>0.58149923751051247</v>
      </c>
      <c r="N4" s="6">
        <v>1.6875544191138268</v>
      </c>
      <c r="O4" s="6">
        <v>0.9142677825824751</v>
      </c>
      <c r="P4" s="7">
        <v>0.82005610585606503</v>
      </c>
      <c r="R4" s="14"/>
      <c r="S4" s="14"/>
    </row>
    <row r="5" spans="1:19" x14ac:dyDescent="0.25">
      <c r="A5" s="15" t="s">
        <v>34</v>
      </c>
      <c r="B5" s="5">
        <v>0.19055869888877139</v>
      </c>
      <c r="C5" s="6">
        <v>0.16184105227227133</v>
      </c>
      <c r="D5" s="6">
        <v>0.81539831553369291</v>
      </c>
      <c r="E5" s="6">
        <v>0.30239865257568271</v>
      </c>
      <c r="F5" s="7">
        <v>0.30050075169335372</v>
      </c>
      <c r="G5" s="6">
        <v>0.31720486762653549</v>
      </c>
      <c r="H5" s="6">
        <v>0.22533845543431821</v>
      </c>
      <c r="I5" s="17" t="s">
        <v>286</v>
      </c>
      <c r="J5" s="6">
        <v>0.5520011544897967</v>
      </c>
      <c r="K5" s="6">
        <v>0.40811141315578592</v>
      </c>
      <c r="L5" s="5">
        <v>0.2715332558080204</v>
      </c>
      <c r="M5" s="6">
        <v>0.18906936906771135</v>
      </c>
      <c r="N5" s="6">
        <v>0.76289705581771505</v>
      </c>
      <c r="O5" s="6">
        <v>0.35483101141630913</v>
      </c>
      <c r="P5" s="7">
        <v>0.31501852860136509</v>
      </c>
      <c r="R5" s="14"/>
      <c r="S5" s="14"/>
    </row>
    <row r="6" spans="1:19" x14ac:dyDescent="0.25">
      <c r="A6" s="15" t="s">
        <v>35</v>
      </c>
      <c r="B6" s="5">
        <v>0.23477416551771246</v>
      </c>
      <c r="C6" s="6">
        <v>0.20524600978633964</v>
      </c>
      <c r="D6" s="6">
        <v>0.70184602059213719</v>
      </c>
      <c r="E6" s="6">
        <v>0.2441930663330493</v>
      </c>
      <c r="F6" s="7">
        <v>0.25393497731485731</v>
      </c>
      <c r="G6" s="6">
        <v>0.19927350596776072</v>
      </c>
      <c r="H6" s="6">
        <v>0.22277381706288588</v>
      </c>
      <c r="I6" s="17" t="s">
        <v>286</v>
      </c>
      <c r="J6" s="6">
        <v>0.49433983883920513</v>
      </c>
      <c r="K6" s="6">
        <v>0.37372141266337161</v>
      </c>
      <c r="L6" s="5">
        <v>0.16266958336949547</v>
      </c>
      <c r="M6" s="6">
        <v>0.20933550440018267</v>
      </c>
      <c r="N6" s="6">
        <v>0.52761704629191819</v>
      </c>
      <c r="O6" s="6">
        <v>0.24038660266521195</v>
      </c>
      <c r="P6" s="7">
        <v>0.21994130535772341</v>
      </c>
      <c r="R6" s="14"/>
      <c r="S6" s="14"/>
    </row>
    <row r="7" spans="1:19" x14ac:dyDescent="0.25">
      <c r="A7" s="15" t="s">
        <v>31</v>
      </c>
      <c r="B7" s="5">
        <v>1.0492649410382582</v>
      </c>
      <c r="C7" s="6">
        <v>1.0221054882348797</v>
      </c>
      <c r="D7" s="6">
        <v>3.8663823499978598</v>
      </c>
      <c r="E7" s="6">
        <v>1.791340946273128</v>
      </c>
      <c r="F7" s="7">
        <v>1.9672620825590645</v>
      </c>
      <c r="G7" s="6">
        <v>0.93348890688167652</v>
      </c>
      <c r="H7" s="6">
        <v>1.0924078761099951</v>
      </c>
      <c r="I7" s="17">
        <v>8.2647314107197527</v>
      </c>
      <c r="J7" s="6">
        <v>0.47208376199536911</v>
      </c>
      <c r="K7" s="6">
        <v>0.35689579630610196</v>
      </c>
      <c r="L7" s="5">
        <v>0.79474191870318511</v>
      </c>
      <c r="M7" s="6">
        <v>0.94100891473422443</v>
      </c>
      <c r="N7" s="6">
        <v>2.7944126696121967</v>
      </c>
      <c r="O7" s="6">
        <v>1.8106494229506753</v>
      </c>
      <c r="P7" s="7">
        <v>1.7625017766425362</v>
      </c>
      <c r="R7" s="14"/>
      <c r="S7" s="14"/>
    </row>
    <row r="8" spans="1:19" x14ac:dyDescent="0.25">
      <c r="A8" s="15" t="s">
        <v>36</v>
      </c>
      <c r="B8" s="5">
        <v>2.9543852276026303</v>
      </c>
      <c r="C8" s="6">
        <v>2.9161417212748426</v>
      </c>
      <c r="D8" s="6">
        <v>7.0860091765140325</v>
      </c>
      <c r="E8" s="6">
        <v>2.2020269198760469</v>
      </c>
      <c r="F8" s="7">
        <v>2.0310816833482068</v>
      </c>
      <c r="G8" s="6">
        <v>3.1845169364812942</v>
      </c>
      <c r="H8" s="6">
        <v>3.2757880054389683</v>
      </c>
      <c r="I8" s="17" t="s">
        <v>286</v>
      </c>
      <c r="J8" s="6">
        <v>4.9020715860619157</v>
      </c>
      <c r="K8" s="6">
        <v>3.6154443863714802</v>
      </c>
      <c r="L8" s="5">
        <v>2.1157022641703951</v>
      </c>
      <c r="M8" s="6">
        <v>2.4757519410232427</v>
      </c>
      <c r="N8" s="6">
        <v>4.6600725157268821</v>
      </c>
      <c r="O8" s="6">
        <v>2.2458083871489127</v>
      </c>
      <c r="P8" s="7">
        <v>2.0883213425994325</v>
      </c>
      <c r="R8" s="14"/>
      <c r="S8" s="14"/>
    </row>
    <row r="9" spans="1:19" x14ac:dyDescent="0.25">
      <c r="A9" s="15" t="s">
        <v>70</v>
      </c>
      <c r="B9" s="5">
        <v>1.5376576164970295</v>
      </c>
      <c r="C9" s="6">
        <v>1.3499475479350138</v>
      </c>
      <c r="D9" s="6">
        <v>13.346366789232746</v>
      </c>
      <c r="E9" s="6">
        <v>7.8680552651225462</v>
      </c>
      <c r="F9" s="7">
        <v>7.7509657175451308</v>
      </c>
      <c r="G9" s="6">
        <v>1.4162832905959111</v>
      </c>
      <c r="H9" s="6">
        <v>1.4703696886478614</v>
      </c>
      <c r="I9" s="17" t="s">
        <v>286</v>
      </c>
      <c r="J9" s="6">
        <v>18.041055766936797</v>
      </c>
      <c r="K9" s="6">
        <v>12.028776172169545</v>
      </c>
      <c r="L9" s="5">
        <v>1.160534043549893</v>
      </c>
      <c r="M9" s="6">
        <v>1.7665648723330676</v>
      </c>
      <c r="N9" s="6">
        <v>13.334940117480556</v>
      </c>
      <c r="O9" s="6">
        <v>7.4830383280494415</v>
      </c>
      <c r="P9" s="7">
        <v>6.9343760906682803</v>
      </c>
      <c r="R9" s="14"/>
      <c r="S9" s="14"/>
    </row>
    <row r="10" spans="1:19" x14ac:dyDescent="0.25">
      <c r="A10" s="15" t="s">
        <v>289</v>
      </c>
      <c r="B10" s="5">
        <v>627.73648488722256</v>
      </c>
      <c r="C10" s="6">
        <v>627.434178125264</v>
      </c>
      <c r="D10" s="6">
        <v>1567.4578717601428</v>
      </c>
      <c r="E10" s="6">
        <v>764.06963842923255</v>
      </c>
      <c r="F10" s="7">
        <v>480.23242900327057</v>
      </c>
      <c r="G10" s="6">
        <v>471.87239386537232</v>
      </c>
      <c r="H10" s="6">
        <v>557.56469060149107</v>
      </c>
      <c r="I10" s="17" t="s">
        <v>286</v>
      </c>
      <c r="J10" s="6">
        <v>1623.4643085344355</v>
      </c>
      <c r="K10" s="6">
        <v>145.11898248415741</v>
      </c>
      <c r="L10" s="5">
        <v>693.3809658630048</v>
      </c>
      <c r="M10" s="6">
        <v>528.27145372933819</v>
      </c>
      <c r="N10" s="6">
        <v>1001.0940379211913</v>
      </c>
      <c r="O10" s="6">
        <v>385.5989550578247</v>
      </c>
      <c r="P10" s="7">
        <v>271.53867353851871</v>
      </c>
      <c r="R10" s="14"/>
      <c r="S10" s="14"/>
    </row>
    <row r="11" spans="1:19" x14ac:dyDescent="0.25">
      <c r="A11" s="15" t="s">
        <v>37</v>
      </c>
      <c r="B11" s="5">
        <v>0.20704050825047715</v>
      </c>
      <c r="C11" s="6">
        <v>0.23965309468895643</v>
      </c>
      <c r="D11" s="6">
        <v>0.2651211583743312</v>
      </c>
      <c r="E11" s="6">
        <v>1.0972744712458817</v>
      </c>
      <c r="F11" s="7">
        <v>0.5027323650872485</v>
      </c>
      <c r="G11" s="6">
        <v>0.26235418934509769</v>
      </c>
      <c r="H11" s="6">
        <v>0.39315317009665812</v>
      </c>
      <c r="I11" s="17" t="s">
        <v>286</v>
      </c>
      <c r="J11" s="6">
        <v>1.195974130167083</v>
      </c>
      <c r="K11" s="6">
        <v>0.78993203941738876</v>
      </c>
      <c r="L11" s="5">
        <v>0.48258051289615334</v>
      </c>
      <c r="M11" s="6">
        <v>0.58513577017323481</v>
      </c>
      <c r="N11" s="6">
        <v>0.26042198542862277</v>
      </c>
      <c r="O11" s="6">
        <v>0.84861729223507831</v>
      </c>
      <c r="P11" s="7">
        <v>0.73003351415835149</v>
      </c>
      <c r="R11" s="14"/>
      <c r="S11" s="14"/>
    </row>
    <row r="12" spans="1:19" x14ac:dyDescent="0.25">
      <c r="A12" s="15" t="s">
        <v>71</v>
      </c>
      <c r="B12" s="5">
        <v>4.8865376566606916E-2</v>
      </c>
      <c r="C12" s="6">
        <v>3.0412388087472455E-2</v>
      </c>
      <c r="D12" s="6">
        <v>2.1354773900891865E-2</v>
      </c>
      <c r="E12" s="6">
        <v>0.42937479039297993</v>
      </c>
      <c r="F12" s="7">
        <v>0.1360579063527349</v>
      </c>
      <c r="G12" s="6">
        <v>7.3752386862558125E-2</v>
      </c>
      <c r="H12" s="6">
        <v>0.11646579655992728</v>
      </c>
      <c r="I12" s="17" t="s">
        <v>286</v>
      </c>
      <c r="J12" s="6">
        <v>0.31715717177657371</v>
      </c>
      <c r="K12" s="6">
        <v>0.22286189689105726</v>
      </c>
      <c r="L12" s="5">
        <v>0.17535373725823478</v>
      </c>
      <c r="M12" s="6">
        <v>0.22338346859901703</v>
      </c>
      <c r="N12" s="6">
        <v>4.0015131898291513E-2</v>
      </c>
      <c r="O12" s="6">
        <v>0.27401156544010496</v>
      </c>
      <c r="P12" s="7">
        <v>0.20096667721883277</v>
      </c>
      <c r="R12" s="14"/>
      <c r="S12" s="14"/>
    </row>
    <row r="13" spans="1:19" x14ac:dyDescent="0.25">
      <c r="A13" s="15" t="s">
        <v>38</v>
      </c>
      <c r="B13" s="5">
        <v>0.74588310740908559</v>
      </c>
      <c r="C13" s="6">
        <v>1.0219946491363907</v>
      </c>
      <c r="D13" s="6">
        <v>0.79334365613171032</v>
      </c>
      <c r="E13" s="6">
        <v>2.6894278177213948</v>
      </c>
      <c r="F13" s="7">
        <v>1.1112560301849455</v>
      </c>
      <c r="G13" s="6">
        <v>1.7874818513421677</v>
      </c>
      <c r="H13" s="6">
        <v>3.096971828346414</v>
      </c>
      <c r="I13" s="17" t="s">
        <v>286</v>
      </c>
      <c r="J13" s="6">
        <v>3.747264294080956</v>
      </c>
      <c r="K13" s="6">
        <v>2.1578431717265789</v>
      </c>
      <c r="L13" s="5">
        <v>1.9634502063859791</v>
      </c>
      <c r="M13" s="6">
        <v>2.6331587025875467</v>
      </c>
      <c r="N13" s="6">
        <v>0.83834698055456069</v>
      </c>
      <c r="O13" s="6">
        <v>1.9815736963662527</v>
      </c>
      <c r="P13" s="7">
        <v>1.4348627138715615</v>
      </c>
      <c r="R13" s="14"/>
      <c r="S13" s="14"/>
    </row>
    <row r="14" spans="1:19" x14ac:dyDescent="0.25">
      <c r="A14" s="15" t="s">
        <v>39</v>
      </c>
      <c r="B14" s="5">
        <v>0.34689008640420999</v>
      </c>
      <c r="C14" s="6">
        <v>0.49578248851913626</v>
      </c>
      <c r="D14" s="6">
        <v>0.35764796660358034</v>
      </c>
      <c r="E14" s="6">
        <v>1.2838916355796552</v>
      </c>
      <c r="F14" s="7">
        <v>0.56965233963643291</v>
      </c>
      <c r="G14" s="6">
        <v>1.2781213904642363</v>
      </c>
      <c r="H14" s="6">
        <v>1.9714333728576741</v>
      </c>
      <c r="I14" s="17" t="s">
        <v>286</v>
      </c>
      <c r="J14" s="6">
        <v>2.0348493803069778</v>
      </c>
      <c r="K14" s="6">
        <v>1.2192082260891122</v>
      </c>
      <c r="L14" s="5">
        <v>1.2911226490149466</v>
      </c>
      <c r="M14" s="6">
        <v>1.6190650159435613</v>
      </c>
      <c r="N14" s="6">
        <v>0.5538791161194524</v>
      </c>
      <c r="O14" s="6">
        <v>1.3833053189853175</v>
      </c>
      <c r="P14" s="7">
        <v>0.99169070842130702</v>
      </c>
      <c r="R14" s="14"/>
      <c r="S14" s="14"/>
    </row>
    <row r="15" spans="1:19" x14ac:dyDescent="0.25">
      <c r="A15" s="15" t="s">
        <v>40</v>
      </c>
      <c r="B15" s="5">
        <v>0.22603181084802559</v>
      </c>
      <c r="C15" s="6">
        <v>0.28466572952242813</v>
      </c>
      <c r="D15" s="6">
        <v>0.36481845659577966</v>
      </c>
      <c r="E15" s="6">
        <v>1.637805409231704</v>
      </c>
      <c r="F15" s="7">
        <v>0.75052175706819746</v>
      </c>
      <c r="G15" s="6">
        <v>0.2895181646847424</v>
      </c>
      <c r="H15" s="6">
        <v>0.37890813795714723</v>
      </c>
      <c r="I15" s="17" t="s">
        <v>286</v>
      </c>
      <c r="J15" s="6">
        <v>1.9980046359289088</v>
      </c>
      <c r="K15" s="6">
        <v>1.6009179217882641</v>
      </c>
      <c r="L15" s="5">
        <v>0.55335901867843074</v>
      </c>
      <c r="M15" s="6">
        <v>0.68329185843453255</v>
      </c>
      <c r="N15" s="6">
        <v>0.35843520325369777</v>
      </c>
      <c r="O15" s="6">
        <v>1.4901544558390298</v>
      </c>
      <c r="P15" s="7">
        <v>1.2809668070436337</v>
      </c>
      <c r="R15" s="14"/>
      <c r="S15" s="14"/>
    </row>
    <row r="16" spans="1:19" x14ac:dyDescent="0.25">
      <c r="A16" s="15" t="s">
        <v>41</v>
      </c>
      <c r="B16" s="5">
        <v>0.17472467163804353</v>
      </c>
      <c r="C16" s="6">
        <v>0.19010641243409135</v>
      </c>
      <c r="D16" s="6">
        <v>0.27682044572432091</v>
      </c>
      <c r="E16" s="6">
        <v>0.70032747095622228</v>
      </c>
      <c r="F16" s="7">
        <v>0.36532293901718654</v>
      </c>
      <c r="G16" s="6">
        <v>0.1789810865213696</v>
      </c>
      <c r="H16" s="6">
        <v>0.24864542091439565</v>
      </c>
      <c r="I16" s="17" t="s">
        <v>286</v>
      </c>
      <c r="J16" s="6">
        <v>0.88309313658419908</v>
      </c>
      <c r="K16" s="6">
        <v>0.76696631114978031</v>
      </c>
      <c r="L16" s="5">
        <v>0.38796696976558026</v>
      </c>
      <c r="M16" s="6">
        <v>0.52103934709431476</v>
      </c>
      <c r="N16" s="6">
        <v>0.22121264608381042</v>
      </c>
      <c r="O16" s="6">
        <v>0.80646163033384555</v>
      </c>
      <c r="P16" s="7">
        <v>0.62702819623255268</v>
      </c>
      <c r="R16" s="14"/>
      <c r="S16" s="14"/>
    </row>
    <row r="17" spans="1:19" x14ac:dyDescent="0.25">
      <c r="A17" s="15" t="s">
        <v>42</v>
      </c>
      <c r="B17" s="5">
        <v>8.7008164405684221E-2</v>
      </c>
      <c r="C17" s="6">
        <v>9.6446550982654713E-2</v>
      </c>
      <c r="D17" s="6">
        <v>0.13206124252771143</v>
      </c>
      <c r="E17" s="6">
        <v>0.55283721949906839</v>
      </c>
      <c r="F17" s="7">
        <v>0.33906571240021638</v>
      </c>
      <c r="G17" s="6">
        <v>0.18583927521476848</v>
      </c>
      <c r="H17" s="6">
        <v>0.31246358256028273</v>
      </c>
      <c r="I17" s="17" t="s">
        <v>286</v>
      </c>
      <c r="J17" s="6">
        <v>0.65150661496446149</v>
      </c>
      <c r="K17" s="6">
        <v>0.51776969026726694</v>
      </c>
      <c r="L17" s="5">
        <v>0.1826582228685992</v>
      </c>
      <c r="M17" s="6">
        <v>0.21561309088588734</v>
      </c>
      <c r="N17" s="6">
        <v>9.3254728700679523E-2</v>
      </c>
      <c r="O17" s="6">
        <v>0.47386558885580787</v>
      </c>
      <c r="P17" s="7">
        <v>0.36910556059629474</v>
      </c>
      <c r="R17" s="14"/>
      <c r="S17" s="14"/>
    </row>
    <row r="18" spans="1:19" x14ac:dyDescent="0.25">
      <c r="A18" s="15" t="s">
        <v>44</v>
      </c>
      <c r="B18" s="5">
        <v>2.3170652777659431</v>
      </c>
      <c r="C18" s="6">
        <v>2.2217412893896649</v>
      </c>
      <c r="D18" s="6">
        <v>1.919150002968778</v>
      </c>
      <c r="E18" s="6">
        <v>4.965278243374363</v>
      </c>
      <c r="F18" s="7">
        <v>1.825500454578219</v>
      </c>
      <c r="G18" s="6">
        <v>8.0255618296816547</v>
      </c>
      <c r="H18" s="6">
        <v>14.161969832373428</v>
      </c>
      <c r="I18" s="17" t="s">
        <v>286</v>
      </c>
      <c r="J18" s="6">
        <v>7.1092305060842227</v>
      </c>
      <c r="K18" s="6">
        <v>2.7245541648524858</v>
      </c>
      <c r="L18" s="5">
        <v>6.9018607644447263</v>
      </c>
      <c r="M18" s="6">
        <v>9.2181056458174488</v>
      </c>
      <c r="N18" s="6">
        <v>2.5701824509517164</v>
      </c>
      <c r="O18" s="6">
        <v>4.1633657778508901</v>
      </c>
      <c r="P18" s="7">
        <v>3.3757236506208042</v>
      </c>
      <c r="R18" s="14"/>
      <c r="S18" s="14"/>
    </row>
    <row r="19" spans="1:19" x14ac:dyDescent="0.25">
      <c r="A19" s="15" t="s">
        <v>45</v>
      </c>
      <c r="B19" s="5">
        <v>1.58409848025944</v>
      </c>
      <c r="C19" s="6">
        <v>1.7169503985167385</v>
      </c>
      <c r="D19" s="6">
        <v>1.1780918380413599</v>
      </c>
      <c r="E19" s="6">
        <v>2.8502492110618238</v>
      </c>
      <c r="F19" s="7">
        <v>1.0719141963954972</v>
      </c>
      <c r="G19" s="6">
        <v>6.1830076862896854</v>
      </c>
      <c r="H19" s="6">
        <v>12.260297543768797</v>
      </c>
      <c r="I19" s="17" t="s">
        <v>286</v>
      </c>
      <c r="J19" s="6">
        <v>5.8184534690975012</v>
      </c>
      <c r="K19" s="6">
        <v>2.0816894548891001</v>
      </c>
      <c r="L19" s="5">
        <v>6.7896009890821665</v>
      </c>
      <c r="M19" s="6">
        <v>9.7138191548642112</v>
      </c>
      <c r="N19" s="6">
        <v>2.4413002086467785</v>
      </c>
      <c r="O19" s="6">
        <v>3.8400591885710731</v>
      </c>
      <c r="P19" s="7">
        <v>3.0216392826057046</v>
      </c>
      <c r="R19" s="14"/>
      <c r="S19" s="14"/>
    </row>
    <row r="20" spans="1:19" x14ac:dyDescent="0.25">
      <c r="A20" s="15" t="s">
        <v>72</v>
      </c>
      <c r="B20" s="5">
        <v>5.4467184239169611E-3</v>
      </c>
      <c r="C20" s="6">
        <v>6.8163393239685432E-3</v>
      </c>
      <c r="D20" s="6">
        <v>7.2238196061044186E-3</v>
      </c>
      <c r="E20" s="6">
        <v>2.2527557716388733E-2</v>
      </c>
      <c r="F20" s="7">
        <v>1.6080358616991329E-2</v>
      </c>
      <c r="G20" s="6">
        <v>1.1529242213154593E-2</v>
      </c>
      <c r="H20" s="6">
        <v>0</v>
      </c>
      <c r="I20" s="17" t="s">
        <v>286</v>
      </c>
      <c r="J20" s="6">
        <v>4.7439128534212678E-2</v>
      </c>
      <c r="K20" s="6">
        <v>2.1606839735852916E-2</v>
      </c>
      <c r="L20" s="5">
        <v>3.427216905711699E-2</v>
      </c>
      <c r="M20" s="6">
        <v>3.2275204411537022E-2</v>
      </c>
      <c r="N20" s="6">
        <v>0</v>
      </c>
      <c r="O20" s="6">
        <v>3.4939936557672656E-2</v>
      </c>
      <c r="P20" s="7">
        <v>7.1559746580667521E-2</v>
      </c>
      <c r="R20" s="14"/>
      <c r="S20" s="14"/>
    </row>
    <row r="21" spans="1:19" x14ac:dyDescent="0.25">
      <c r="A21" s="15" t="s">
        <v>47</v>
      </c>
      <c r="B21" s="5">
        <v>8.5974657299640687E-3</v>
      </c>
      <c r="C21" s="6">
        <v>7.1420008054487415E-3</v>
      </c>
      <c r="D21" s="6">
        <v>1.446950682371829E-2</v>
      </c>
      <c r="E21" s="6">
        <v>3.9705690915343761E-2</v>
      </c>
      <c r="F21" s="7">
        <v>2.3987587619362392E-2</v>
      </c>
      <c r="G21" s="6">
        <v>7.6814493846015302E-3</v>
      </c>
      <c r="H21" s="6">
        <v>3.3351251838947993E-2</v>
      </c>
      <c r="I21" s="17" t="s">
        <v>286</v>
      </c>
      <c r="J21" s="6">
        <v>3.4071750973020225E-2</v>
      </c>
      <c r="K21" s="6">
        <v>2.0256133452317863E-2</v>
      </c>
      <c r="L21" s="5">
        <v>1.6660606368936563E-2</v>
      </c>
      <c r="M21" s="6">
        <v>1.8567087095643017E-2</v>
      </c>
      <c r="N21" s="6">
        <v>8.5606977297153202E-3</v>
      </c>
      <c r="O21" s="6">
        <v>2.6204297572518947E-2</v>
      </c>
      <c r="P21" s="7">
        <v>4.0714041466217259E-2</v>
      </c>
      <c r="R21" s="14"/>
      <c r="S21" s="14"/>
    </row>
    <row r="22" spans="1:19" x14ac:dyDescent="0.25">
      <c r="A22" s="15" t="s">
        <v>107</v>
      </c>
      <c r="B22" s="5">
        <v>0.38637959794475529</v>
      </c>
      <c r="C22" s="6">
        <v>0.35570995365107982</v>
      </c>
      <c r="D22" s="6">
        <v>0.34760311764396762</v>
      </c>
      <c r="E22" s="6">
        <v>0.23728061835720515</v>
      </c>
      <c r="F22" s="7">
        <v>6.6379533977496241E-2</v>
      </c>
      <c r="G22" s="6">
        <v>1.0282411158679914</v>
      </c>
      <c r="H22" s="6">
        <v>1.2649121637483869</v>
      </c>
      <c r="I22" s="17" t="s">
        <v>286</v>
      </c>
      <c r="J22" s="6">
        <v>0.21840376955790397</v>
      </c>
      <c r="K22" s="6">
        <v>8.4980361547139893E-2</v>
      </c>
      <c r="L22" s="5">
        <v>1.0739503220023423</v>
      </c>
      <c r="M22" s="6">
        <v>1.1694602028255565</v>
      </c>
      <c r="N22" s="6">
        <v>0.73392604488317514</v>
      </c>
      <c r="O22" s="6">
        <v>0.30299973925338519</v>
      </c>
      <c r="P22" s="7">
        <v>0.2879300104706205</v>
      </c>
      <c r="R22" s="14"/>
      <c r="S22" s="14"/>
    </row>
    <row r="23" spans="1:19" x14ac:dyDescent="0.25">
      <c r="A23" s="15" t="s">
        <v>108</v>
      </c>
      <c r="B23" s="5">
        <v>6.5570539963810445E-2</v>
      </c>
      <c r="C23" s="6">
        <v>5.7290750776003777E-2</v>
      </c>
      <c r="D23" s="6">
        <v>0.1336099082944576</v>
      </c>
      <c r="E23" s="6">
        <v>4.6375300213695715E-2</v>
      </c>
      <c r="F23" s="7">
        <v>1.5562851872431473E-2</v>
      </c>
      <c r="G23" s="6">
        <v>0.14417852800318701</v>
      </c>
      <c r="H23" s="6">
        <v>0.1828239280446948</v>
      </c>
      <c r="I23" s="17" t="s">
        <v>286</v>
      </c>
      <c r="J23" s="6">
        <v>4.3744487026158331E-2</v>
      </c>
      <c r="K23" s="6">
        <v>1.3209444464673632E-2</v>
      </c>
      <c r="L23" s="5">
        <v>0.18006136031741096</v>
      </c>
      <c r="M23" s="6">
        <v>0.17420759214822318</v>
      </c>
      <c r="N23" s="6">
        <v>0.13703999742818415</v>
      </c>
      <c r="O23" s="6">
        <v>4.2157561871959327E-2</v>
      </c>
      <c r="P23" s="7">
        <v>4.4089803036446135E-2</v>
      </c>
      <c r="R23" s="14"/>
      <c r="S23" s="14"/>
    </row>
    <row r="24" spans="1:19" x14ac:dyDescent="0.25">
      <c r="A24" s="15" t="s">
        <v>109</v>
      </c>
      <c r="B24" s="5">
        <v>0.41654653742934572</v>
      </c>
      <c r="C24" s="6">
        <v>0.37366042963003554</v>
      </c>
      <c r="D24" s="6">
        <v>0.44060503855702599</v>
      </c>
      <c r="E24" s="6">
        <v>0.31770456726947488</v>
      </c>
      <c r="F24" s="7">
        <v>8.2946560439981457E-2</v>
      </c>
      <c r="G24" s="6">
        <v>0.75105298614967941</v>
      </c>
      <c r="H24" s="6">
        <v>1.0110435692569004</v>
      </c>
      <c r="I24" s="17" t="s">
        <v>286</v>
      </c>
      <c r="J24" s="6">
        <v>0.19825820829965249</v>
      </c>
      <c r="K24" s="6">
        <v>7.6123903325278686E-2</v>
      </c>
      <c r="L24" s="5">
        <v>0.87208048783192949</v>
      </c>
      <c r="M24" s="6">
        <v>0.96647911029264999</v>
      </c>
      <c r="N24" s="6">
        <v>0.63579372416774571</v>
      </c>
      <c r="O24" s="6">
        <v>0.28700645712985573</v>
      </c>
      <c r="P24" s="7">
        <v>0.26468743207132012</v>
      </c>
      <c r="R24" s="14"/>
      <c r="S24" s="14"/>
    </row>
    <row r="25" spans="1:19" x14ac:dyDescent="0.25">
      <c r="A25" s="15" t="s">
        <v>110</v>
      </c>
      <c r="B25" s="5">
        <v>6.1075925788570164E-2</v>
      </c>
      <c r="C25" s="6">
        <v>5.9090534798061777E-2</v>
      </c>
      <c r="D25" s="6">
        <v>8.1498763655495618E-2</v>
      </c>
      <c r="E25" s="6">
        <v>4.03846015940309E-2</v>
      </c>
      <c r="F25" s="7">
        <v>1.4820985733732701E-2</v>
      </c>
      <c r="G25" s="6">
        <v>0.10107753837557774</v>
      </c>
      <c r="H25" s="6">
        <v>0.14432057865919001</v>
      </c>
      <c r="I25" s="17" t="s">
        <v>286</v>
      </c>
      <c r="J25" s="6">
        <v>3.2088315641541958E-2</v>
      </c>
      <c r="K25" s="6">
        <v>1.2616720402228086E-2</v>
      </c>
      <c r="L25" s="5">
        <v>0.13308813279931728</v>
      </c>
      <c r="M25" s="6">
        <v>0.13894232343158505</v>
      </c>
      <c r="N25" s="6">
        <v>9.6523638711099605E-2</v>
      </c>
      <c r="O25" s="6">
        <v>3.1311904984231684E-2</v>
      </c>
      <c r="P25" s="7">
        <v>3.8080508176329186E-2</v>
      </c>
      <c r="R25" s="14"/>
      <c r="S25" s="14"/>
    </row>
    <row r="26" spans="1:19" x14ac:dyDescent="0.25">
      <c r="A26" s="15" t="s">
        <v>111</v>
      </c>
      <c r="B26" s="5">
        <v>59.417517592803371</v>
      </c>
      <c r="C26" s="6">
        <v>50.274670982324473</v>
      </c>
      <c r="D26" s="6">
        <v>60.383571824743946</v>
      </c>
      <c r="E26" s="6">
        <v>47.342860248319617</v>
      </c>
      <c r="F26" s="7">
        <v>12.525024203677354</v>
      </c>
      <c r="G26" s="6">
        <v>89.311679052210181</v>
      </c>
      <c r="H26" s="6">
        <v>111.18449239055013</v>
      </c>
      <c r="I26" s="17" t="s">
        <v>286</v>
      </c>
      <c r="J26" s="6">
        <v>38.539512525239644</v>
      </c>
      <c r="K26" s="6">
        <v>11.701284891178105</v>
      </c>
      <c r="L26" s="5">
        <v>77.58227603675914</v>
      </c>
      <c r="M26" s="6">
        <v>89.16398406354827</v>
      </c>
      <c r="N26" s="6">
        <v>63.228578289541389</v>
      </c>
      <c r="O26" s="6">
        <v>29.539076296600985</v>
      </c>
      <c r="P26" s="7">
        <v>26.987483092313063</v>
      </c>
      <c r="R26" s="14"/>
      <c r="S26" s="14"/>
    </row>
    <row r="27" spans="1:19" x14ac:dyDescent="0.25">
      <c r="A27" s="15" t="s">
        <v>112</v>
      </c>
      <c r="B27" s="5">
        <v>7.5255268171610652</v>
      </c>
      <c r="C27" s="6">
        <v>5.9437980651211362</v>
      </c>
      <c r="D27" s="6">
        <v>8.5145634076382937</v>
      </c>
      <c r="E27" s="6">
        <v>6.7160130003800917</v>
      </c>
      <c r="F27" s="7">
        <v>1.8067108283065223</v>
      </c>
      <c r="G27" s="6">
        <v>12.905131049513486</v>
      </c>
      <c r="H27" s="6">
        <v>16.664196515144653</v>
      </c>
      <c r="I27" s="17" t="s">
        <v>286</v>
      </c>
      <c r="J27" s="6">
        <v>4.2329270327894584</v>
      </c>
      <c r="K27" s="6">
        <v>1.560605993123394</v>
      </c>
      <c r="L27" s="5">
        <v>10.138842270766864</v>
      </c>
      <c r="M27" s="6">
        <v>12.50189777623171</v>
      </c>
      <c r="N27" s="6">
        <v>9.821436333981616</v>
      </c>
      <c r="O27" s="6">
        <v>4.3197920383184334</v>
      </c>
      <c r="P27" s="7">
        <v>3.9305782037993913</v>
      </c>
      <c r="R27" s="14"/>
      <c r="S27" s="14"/>
    </row>
    <row r="28" spans="1:19" x14ac:dyDescent="0.25">
      <c r="A28" s="15" t="s">
        <v>113</v>
      </c>
      <c r="B28" s="5">
        <v>1.1580651915881153</v>
      </c>
      <c r="C28" s="6">
        <v>1.0196463255735198</v>
      </c>
      <c r="D28" s="6">
        <v>0.84833063979705148</v>
      </c>
      <c r="E28" s="6">
        <v>0.70661431190593049</v>
      </c>
      <c r="F28" s="7">
        <v>0.17173396530529739</v>
      </c>
      <c r="G28" s="6">
        <v>2.4345338055868555</v>
      </c>
      <c r="H28" s="6">
        <v>3.1514762194932069</v>
      </c>
      <c r="I28" s="17" t="s">
        <v>286</v>
      </c>
      <c r="J28" s="6">
        <v>0.31559862157660135</v>
      </c>
      <c r="K28" s="6">
        <v>0.11795876894932698</v>
      </c>
      <c r="L28" s="5">
        <v>1.8437653362291864</v>
      </c>
      <c r="M28" s="6">
        <v>2.0511330252576494</v>
      </c>
      <c r="N28" s="6">
        <v>1.1410353432476248</v>
      </c>
      <c r="O28" s="6">
        <v>0.51567653116544987</v>
      </c>
      <c r="P28" s="7">
        <v>0.5269916015284426</v>
      </c>
      <c r="R28" s="14"/>
      <c r="S28" s="14"/>
    </row>
    <row r="29" spans="1:19" x14ac:dyDescent="0.25">
      <c r="A29" s="15" t="s">
        <v>114</v>
      </c>
      <c r="B29" s="5">
        <v>0.12663700366871544</v>
      </c>
      <c r="C29" s="6">
        <v>0.11421531678482759</v>
      </c>
      <c r="D29" s="6">
        <v>0.29094310481404234</v>
      </c>
      <c r="E29" s="6">
        <v>0.10537993806246693</v>
      </c>
      <c r="F29" s="7">
        <v>2.6087739293206683E-2</v>
      </c>
      <c r="G29" s="6">
        <v>0.31440199303956745</v>
      </c>
      <c r="H29" s="6">
        <v>0.39125872263536321</v>
      </c>
      <c r="I29" s="17" t="s">
        <v>286</v>
      </c>
      <c r="J29" s="6">
        <v>5.7911665758086983E-2</v>
      </c>
      <c r="K29" s="6">
        <v>1.8444313714572183E-2</v>
      </c>
      <c r="L29" s="5">
        <v>0.22485231437999917</v>
      </c>
      <c r="M29" s="6">
        <v>0.22879036332194946</v>
      </c>
      <c r="N29" s="6">
        <v>0.19651387113081178</v>
      </c>
      <c r="O29" s="6">
        <v>7.7923531018583972E-2</v>
      </c>
      <c r="P29" s="7">
        <v>7.0556197529283438E-2</v>
      </c>
      <c r="R29" s="14"/>
      <c r="S29" s="14"/>
    </row>
    <row r="30" spans="1:19" x14ac:dyDescent="0.25">
      <c r="A30" s="15" t="s">
        <v>115</v>
      </c>
      <c r="B30" s="5">
        <v>0.8161728735148589</v>
      </c>
      <c r="C30" s="6">
        <v>0.74928254138657413</v>
      </c>
      <c r="D30" s="6">
        <v>0.90175876315864001</v>
      </c>
      <c r="E30" s="6">
        <v>0.67067925831747832</v>
      </c>
      <c r="F30" s="7">
        <v>0.20980179676250391</v>
      </c>
      <c r="G30" s="6">
        <v>1.2950580594677878</v>
      </c>
      <c r="H30" s="6">
        <v>1.6562296874031928</v>
      </c>
      <c r="I30" s="17" t="s">
        <v>286</v>
      </c>
      <c r="J30" s="6">
        <v>0.46627093598244623</v>
      </c>
      <c r="K30" s="6">
        <v>0.17656694455197736</v>
      </c>
      <c r="L30" s="5">
        <v>1.2575651472925091</v>
      </c>
      <c r="M30" s="6">
        <v>1.4489443021747306</v>
      </c>
      <c r="N30" s="6">
        <v>1.1463673544182524</v>
      </c>
      <c r="O30" s="6">
        <v>0.49209977458794191</v>
      </c>
      <c r="P30" s="7">
        <v>0.48650667689380445</v>
      </c>
      <c r="R30" s="14"/>
      <c r="S30" s="14"/>
    </row>
    <row r="31" spans="1:19" x14ac:dyDescent="0.25">
      <c r="A31" s="15" t="s">
        <v>116</v>
      </c>
      <c r="B31" s="5">
        <v>20.59098428188118</v>
      </c>
      <c r="C31" s="6">
        <v>20.613167484116101</v>
      </c>
      <c r="D31" s="6">
        <v>27.203952367542602</v>
      </c>
      <c r="E31" s="6">
        <v>20.674112288094559</v>
      </c>
      <c r="F31" s="7">
        <v>5.2109644006247535</v>
      </c>
      <c r="G31" s="6">
        <v>35.217652477556179</v>
      </c>
      <c r="H31" s="6">
        <v>43.456580450235748</v>
      </c>
      <c r="I31" s="17" t="s">
        <v>286</v>
      </c>
      <c r="J31" s="6">
        <v>14.436634493710732</v>
      </c>
      <c r="K31" s="6">
        <v>5.4213414589234237</v>
      </c>
      <c r="L31" s="5">
        <v>28.47294994163622</v>
      </c>
      <c r="M31" s="6">
        <v>34.053611098528371</v>
      </c>
      <c r="N31" s="6">
        <v>30.166931217501453</v>
      </c>
      <c r="O31" s="6">
        <v>13.764283416040456</v>
      </c>
      <c r="P31" s="7">
        <v>11.557967749589785</v>
      </c>
      <c r="R31" s="14"/>
      <c r="S31" s="14"/>
    </row>
    <row r="32" spans="1:19" x14ac:dyDescent="0.25">
      <c r="A32" s="15" t="s">
        <v>117</v>
      </c>
      <c r="B32" s="5">
        <v>1.5387587612126727</v>
      </c>
      <c r="C32" s="6">
        <v>1.5977884276535774</v>
      </c>
      <c r="D32" s="6">
        <v>1.7288419228010723</v>
      </c>
      <c r="E32" s="6">
        <v>2.1543420177449897</v>
      </c>
      <c r="F32" s="7">
        <v>0.61991482015439914</v>
      </c>
      <c r="G32" s="6">
        <v>2.927653404824444</v>
      </c>
      <c r="H32" s="6">
        <v>3.2712239331958015</v>
      </c>
      <c r="I32" s="17" t="s">
        <v>286</v>
      </c>
      <c r="J32" s="6">
        <v>1.6076275657424919</v>
      </c>
      <c r="K32" s="6">
        <v>0.52360548770772408</v>
      </c>
      <c r="L32" s="5">
        <v>2.5575718336929021</v>
      </c>
      <c r="M32" s="6">
        <v>2.7681071348807027</v>
      </c>
      <c r="N32" s="6">
        <v>2.4390677777847354</v>
      </c>
      <c r="O32" s="6">
        <v>1.4088012623307395</v>
      </c>
      <c r="P32" s="7">
        <v>1.4399983160024084</v>
      </c>
      <c r="R32" s="14"/>
      <c r="S32" s="14"/>
    </row>
    <row r="33" spans="1:19" x14ac:dyDescent="0.25">
      <c r="A33" s="15" t="s">
        <v>118</v>
      </c>
      <c r="B33" s="5">
        <v>21.982877445324107</v>
      </c>
      <c r="C33" s="6">
        <v>17.452300477668963</v>
      </c>
      <c r="D33" s="6">
        <v>19.104101048994654</v>
      </c>
      <c r="E33" s="6">
        <v>13.562404603770858</v>
      </c>
      <c r="F33" s="7">
        <v>4.1369841605307469</v>
      </c>
      <c r="G33" s="6">
        <v>31.708571168373638</v>
      </c>
      <c r="H33" s="6">
        <v>38.689886872703575</v>
      </c>
      <c r="I33" s="17" t="s">
        <v>286</v>
      </c>
      <c r="J33" s="6">
        <v>9.6993945242672783</v>
      </c>
      <c r="K33" s="6">
        <v>3.3183775210595061</v>
      </c>
      <c r="L33" s="5">
        <v>27.417896585666693</v>
      </c>
      <c r="M33" s="6">
        <v>27.103647991180232</v>
      </c>
      <c r="N33" s="6">
        <v>18.200333954955653</v>
      </c>
      <c r="O33" s="6">
        <v>9.0600493447226658</v>
      </c>
      <c r="P33" s="7">
        <v>7.2419984610153278</v>
      </c>
      <c r="R33" s="14"/>
      <c r="S33" s="14"/>
    </row>
    <row r="34" spans="1:19" x14ac:dyDescent="0.25">
      <c r="A34" s="15" t="s">
        <v>119</v>
      </c>
      <c r="B34" s="5">
        <v>3.0217177054426401</v>
      </c>
      <c r="C34" s="6">
        <v>3.8403296800628777</v>
      </c>
      <c r="D34" s="6">
        <v>6.9982960270346206</v>
      </c>
      <c r="E34" s="6">
        <v>2.5946863118265866</v>
      </c>
      <c r="F34" s="7">
        <v>0.61822959937809729</v>
      </c>
      <c r="G34" s="6">
        <v>4.6966104786364911</v>
      </c>
      <c r="H34" s="6">
        <v>5.9180439440456318</v>
      </c>
      <c r="I34" s="17" t="s">
        <v>286</v>
      </c>
      <c r="J34" s="6">
        <v>1.5579792858978543</v>
      </c>
      <c r="K34" s="6">
        <v>0.46222334767814954</v>
      </c>
      <c r="L34" s="5">
        <v>4.0523677127358093</v>
      </c>
      <c r="M34" s="6">
        <v>4.0588211878421649</v>
      </c>
      <c r="N34" s="6">
        <v>4.0602778788211547</v>
      </c>
      <c r="O34" s="6">
        <v>1.3749887364048898</v>
      </c>
      <c r="P34" s="7">
        <v>1.3032253654284331</v>
      </c>
      <c r="R34" s="14"/>
      <c r="S34" s="14"/>
    </row>
    <row r="35" spans="1:19" x14ac:dyDescent="0.25">
      <c r="A35" s="15" t="s">
        <v>120</v>
      </c>
      <c r="B35" s="5">
        <v>30.006775485630982</v>
      </c>
      <c r="C35" s="6">
        <v>27.52002908143897</v>
      </c>
      <c r="D35" s="6">
        <v>18.387993841775462</v>
      </c>
      <c r="E35" s="6">
        <v>8.2922790630099534</v>
      </c>
      <c r="F35" s="7">
        <v>4.321148031755083</v>
      </c>
      <c r="G35" s="6">
        <v>43.120505986824469</v>
      </c>
      <c r="H35" s="6">
        <v>55.08150719952981</v>
      </c>
      <c r="I35" s="17" t="s">
        <v>286</v>
      </c>
      <c r="J35" s="6">
        <v>7.4085557439273018</v>
      </c>
      <c r="K35" s="6">
        <v>2.7970434072796162</v>
      </c>
      <c r="L35" s="5">
        <v>39.057531183620782</v>
      </c>
      <c r="M35" s="6">
        <v>42.813724129591094</v>
      </c>
      <c r="N35" s="6">
        <v>25.462629919192011</v>
      </c>
      <c r="O35" s="6">
        <v>10.325069548188756</v>
      </c>
      <c r="P35" s="7">
        <v>9.9936616226262558</v>
      </c>
      <c r="R35" s="14"/>
      <c r="S35" s="14"/>
    </row>
    <row r="36" spans="1:19" x14ac:dyDescent="0.25">
      <c r="A36" s="15" t="s">
        <v>121</v>
      </c>
      <c r="B36" s="5">
        <v>3.5593510841181821</v>
      </c>
      <c r="C36" s="6">
        <v>2.9710089663740482</v>
      </c>
      <c r="D36" s="6">
        <v>10.529671116425591</v>
      </c>
      <c r="E36" s="6">
        <v>3.2011943975319492</v>
      </c>
      <c r="F36" s="7">
        <v>0.84340181115041624</v>
      </c>
      <c r="G36" s="6">
        <v>5.397784850794328</v>
      </c>
      <c r="H36" s="6">
        <v>6.5606951823961639</v>
      </c>
      <c r="I36" s="17" t="s">
        <v>286</v>
      </c>
      <c r="J36" s="6">
        <v>1.9079349113161428</v>
      </c>
      <c r="K36" s="6">
        <v>0.63053217948946472</v>
      </c>
      <c r="L36" s="5">
        <v>5.4859616160975593</v>
      </c>
      <c r="M36" s="6">
        <v>5.8987658078779681</v>
      </c>
      <c r="N36" s="6">
        <v>6.3580333901991288</v>
      </c>
      <c r="O36" s="6">
        <v>1.9140055956047437</v>
      </c>
      <c r="P36" s="7">
        <v>1.6483030449871281</v>
      </c>
      <c r="R36" s="14"/>
      <c r="S36" s="14"/>
    </row>
    <row r="37" spans="1:19" x14ac:dyDescent="0.25">
      <c r="A37" s="15" t="s">
        <v>122</v>
      </c>
      <c r="B37" s="5">
        <v>0.13581594644635916</v>
      </c>
      <c r="C37" s="6">
        <v>0.11549447617273671</v>
      </c>
      <c r="D37" s="6">
        <v>5.7447769640057468E-2</v>
      </c>
      <c r="E37" s="6">
        <v>6.8087460868384589E-2</v>
      </c>
      <c r="F37" s="7">
        <v>1.7284277770831885E-2</v>
      </c>
      <c r="G37" s="6">
        <v>0.17090930488844422</v>
      </c>
      <c r="H37" s="6">
        <v>0.2299939983120709</v>
      </c>
      <c r="I37" s="17" t="s">
        <v>286</v>
      </c>
      <c r="J37" s="6">
        <v>6.1093314884677223E-2</v>
      </c>
      <c r="K37" s="6">
        <v>2.4131304252126663E-2</v>
      </c>
      <c r="L37" s="5">
        <v>0.34468121355282971</v>
      </c>
      <c r="M37" s="6">
        <v>0.37931192021279148</v>
      </c>
      <c r="N37" s="6">
        <v>0.19410104969151531</v>
      </c>
      <c r="O37" s="6">
        <v>8.8728542151020773E-2</v>
      </c>
      <c r="P37" s="7">
        <v>7.0345800926622154E-2</v>
      </c>
      <c r="R37" s="14"/>
      <c r="S37" s="14"/>
    </row>
    <row r="38" spans="1:19" x14ac:dyDescent="0.25">
      <c r="A38" s="15" t="s">
        <v>123</v>
      </c>
      <c r="B38" s="5">
        <v>2.4232665250536887E-2</v>
      </c>
      <c r="C38" s="6">
        <v>2.2109339214819709E-2</v>
      </c>
      <c r="D38" s="6">
        <v>9.3363597806305265E-2</v>
      </c>
      <c r="E38" s="6">
        <v>1.7180939315057975E-2</v>
      </c>
      <c r="F38" s="7">
        <v>7.5959261921508525E-4</v>
      </c>
      <c r="G38" s="6">
        <v>3.1215751875949521E-2</v>
      </c>
      <c r="H38" s="6">
        <v>3.3722308241092493E-2</v>
      </c>
      <c r="I38" s="17" t="s">
        <v>286</v>
      </c>
      <c r="J38" s="6">
        <v>1.3689656593520822E-2</v>
      </c>
      <c r="K38" s="6">
        <v>5.5627652600199386E-3</v>
      </c>
      <c r="L38" s="5">
        <v>5.6144246085617334E-2</v>
      </c>
      <c r="M38" s="6">
        <v>6.0130146545394468E-2</v>
      </c>
      <c r="N38" s="6">
        <v>6.519696706188452E-2</v>
      </c>
      <c r="O38" s="6">
        <v>1.8152090239778412E-2</v>
      </c>
      <c r="P38" s="7">
        <v>1.5523379080912024E-2</v>
      </c>
      <c r="R38" s="14"/>
      <c r="S38" s="14"/>
    </row>
    <row r="39" spans="1:19" x14ac:dyDescent="0.25">
      <c r="A39" s="15" t="s">
        <v>74</v>
      </c>
      <c r="B39" s="5">
        <v>2.0388906355353988E-2</v>
      </c>
      <c r="C39" s="6">
        <v>1.4404433939490435E-2</v>
      </c>
      <c r="D39" s="6">
        <v>2.274083039029547E-2</v>
      </c>
      <c r="E39" s="6">
        <v>2.2215137571624206E-2</v>
      </c>
      <c r="F39" s="7">
        <v>4.4171323652015806E-3</v>
      </c>
      <c r="G39" s="6">
        <v>1.8860134819440804E-2</v>
      </c>
      <c r="H39" s="6">
        <v>5.489188250189652E-2</v>
      </c>
      <c r="I39" s="17" t="s">
        <v>286</v>
      </c>
      <c r="J39" s="6">
        <v>1.5091628545640931E-2</v>
      </c>
      <c r="K39" s="6">
        <v>3.2936902629260808E-3</v>
      </c>
      <c r="L39" s="5">
        <v>3.9760844946120887E-2</v>
      </c>
      <c r="M39" s="6">
        <v>4.0752324849056346E-2</v>
      </c>
      <c r="N39" s="6">
        <v>3.7388493978419056E-2</v>
      </c>
      <c r="O39" s="6">
        <v>1.5986007565454093E-2</v>
      </c>
      <c r="P39" s="7">
        <v>2.0577171400227343E-2</v>
      </c>
      <c r="R39" s="14"/>
      <c r="S39" s="14"/>
    </row>
    <row r="40" spans="1:19" x14ac:dyDescent="0.25">
      <c r="A40" s="15" t="s">
        <v>73</v>
      </c>
      <c r="B40" s="5">
        <v>0.11662453440776736</v>
      </c>
      <c r="C40" s="6">
        <v>9.3122590368049804E-2</v>
      </c>
      <c r="D40" s="6">
        <v>0.12495246534770327</v>
      </c>
      <c r="E40" s="6">
        <v>0.10392029601550869</v>
      </c>
      <c r="F40" s="7">
        <v>2.90363790775593E-2</v>
      </c>
      <c r="G40" s="6">
        <v>0.23123079420091863</v>
      </c>
      <c r="H40" s="6">
        <v>0.27066990149571279</v>
      </c>
      <c r="I40" s="17" t="s">
        <v>286</v>
      </c>
      <c r="J40" s="6">
        <v>5.6200028484057384E-2</v>
      </c>
      <c r="K40" s="6">
        <v>2.3553898216376226E-2</v>
      </c>
      <c r="L40" s="5">
        <v>0.16010355906448551</v>
      </c>
      <c r="M40" s="6">
        <v>0.16926634751372988</v>
      </c>
      <c r="N40" s="6">
        <v>0.15766791558929774</v>
      </c>
      <c r="O40" s="6">
        <v>8.1450247501393042E-2</v>
      </c>
      <c r="P40" s="7">
        <v>7.4178251590053035E-2</v>
      </c>
      <c r="R40" s="14"/>
      <c r="S40" s="14"/>
    </row>
    <row r="41" spans="1:19" x14ac:dyDescent="0.25">
      <c r="A41" s="15" t="s">
        <v>124</v>
      </c>
      <c r="B41" s="5">
        <v>3.2444463810047099E-2</v>
      </c>
      <c r="C41" s="6">
        <v>2.6325183948008798E-2</v>
      </c>
      <c r="D41" s="6">
        <v>2.1532437324742609E-2</v>
      </c>
      <c r="E41" s="6">
        <v>2.44860507444703E-2</v>
      </c>
      <c r="F41" s="7">
        <v>7.5951762950496847E-3</v>
      </c>
      <c r="G41" s="6">
        <v>5.9459857872505219E-2</v>
      </c>
      <c r="H41" s="6">
        <v>7.4003661149962985E-2</v>
      </c>
      <c r="I41" s="17" t="s">
        <v>286</v>
      </c>
      <c r="J41" s="6">
        <v>1.1906107400774378E-2</v>
      </c>
      <c r="K41" s="6">
        <v>8.3703897407694083E-3</v>
      </c>
      <c r="L41" s="5">
        <v>5.0151084421352209E-2</v>
      </c>
      <c r="M41" s="6">
        <v>6.4027597273452266E-2</v>
      </c>
      <c r="N41" s="6">
        <v>3.3995356861813771E-2</v>
      </c>
      <c r="O41" s="6">
        <v>2.1723706516967062E-2</v>
      </c>
      <c r="P41" s="7">
        <v>1.9964715365285286E-2</v>
      </c>
      <c r="R41" s="14"/>
      <c r="S41" s="14"/>
    </row>
    <row r="42" spans="1:19" x14ac:dyDescent="0.25">
      <c r="A42" s="15" t="s">
        <v>75</v>
      </c>
      <c r="B42" s="5">
        <v>0.28512849740769614</v>
      </c>
      <c r="C42" s="6">
        <v>0.22828545251158083</v>
      </c>
      <c r="D42" s="6">
        <v>0.33492990647102755</v>
      </c>
      <c r="E42" s="6">
        <v>0.32104195815519204</v>
      </c>
      <c r="F42" s="7">
        <v>8.508356668639791E-2</v>
      </c>
      <c r="G42" s="6">
        <v>0.43381192623822312</v>
      </c>
      <c r="H42" s="6">
        <v>0.56140535622376886</v>
      </c>
      <c r="I42" s="17" t="s">
        <v>286</v>
      </c>
      <c r="J42" s="6">
        <v>0.20941539573906751</v>
      </c>
      <c r="K42" s="6">
        <v>8.3960621211134873E-2</v>
      </c>
      <c r="L42" s="5">
        <v>0.36813477487516993</v>
      </c>
      <c r="M42" s="6">
        <v>0.37072212063652998</v>
      </c>
      <c r="N42" s="6">
        <v>0.42491846868863431</v>
      </c>
      <c r="O42" s="6">
        <v>0.19022489267259743</v>
      </c>
      <c r="P42" s="7">
        <v>0.19796222948407161</v>
      </c>
      <c r="R42" s="14"/>
      <c r="S42" s="14"/>
    </row>
    <row r="43" spans="1:19" x14ac:dyDescent="0.25">
      <c r="A43" s="15" t="s">
        <v>76</v>
      </c>
      <c r="B43" s="5">
        <v>6.8148488044355165E-3</v>
      </c>
      <c r="C43" s="6">
        <v>7.6584434274544052E-3</v>
      </c>
      <c r="D43" s="6">
        <v>1.568429767870963E-2</v>
      </c>
      <c r="E43" s="6">
        <v>1.8618536532196771E-2</v>
      </c>
      <c r="F43" s="7">
        <v>3.8869890708173619E-3</v>
      </c>
      <c r="G43" s="6">
        <v>1.6410046769271398E-2</v>
      </c>
      <c r="H43" s="6">
        <v>2.3146945505400654E-2</v>
      </c>
      <c r="I43" s="17" t="s">
        <v>286</v>
      </c>
      <c r="J43" s="6">
        <v>9.4114669144580183E-3</v>
      </c>
      <c r="K43" s="6">
        <v>2.8351013177814527E-3</v>
      </c>
      <c r="L43" s="5">
        <v>9.7209263879828381E-3</v>
      </c>
      <c r="M43" s="6">
        <v>1.8948432997170618E-2</v>
      </c>
      <c r="N43" s="6">
        <v>1.69727231773645E-2</v>
      </c>
      <c r="O43" s="6">
        <v>1.1137004264716782E-2</v>
      </c>
      <c r="P43" s="7">
        <v>1.1452073834510454E-2</v>
      </c>
      <c r="R43" s="14"/>
      <c r="S43" s="14"/>
    </row>
    <row r="44" spans="1:19" x14ac:dyDescent="0.25">
      <c r="A44" s="15" t="s">
        <v>125</v>
      </c>
      <c r="B44" s="5">
        <v>0.30038837583352446</v>
      </c>
      <c r="C44" s="6">
        <v>0.29535059140235953</v>
      </c>
      <c r="D44" s="6">
        <v>0.26322202754965951</v>
      </c>
      <c r="E44" s="6">
        <v>0.26682357658261063</v>
      </c>
      <c r="F44" s="7">
        <v>6.9917934025161957E-2</v>
      </c>
      <c r="G44" s="6">
        <v>0.56531802871717851</v>
      </c>
      <c r="H44" s="6">
        <v>0.75381521603181212</v>
      </c>
      <c r="I44" s="17" t="s">
        <v>286</v>
      </c>
      <c r="J44" s="6">
        <v>0.20407133333597227</v>
      </c>
      <c r="K44" s="6">
        <v>8.6869603453538141E-2</v>
      </c>
      <c r="L44" s="5">
        <v>0.5394650652652353</v>
      </c>
      <c r="M44" s="6">
        <v>0.61855536613761586</v>
      </c>
      <c r="N44" s="6">
        <v>0.37440609103237898</v>
      </c>
      <c r="O44" s="6">
        <v>0.23992257129371286</v>
      </c>
      <c r="P44" s="7">
        <v>0.17235907308958248</v>
      </c>
      <c r="R44" s="14"/>
      <c r="S44" s="14"/>
    </row>
    <row r="45" spans="1:19" x14ac:dyDescent="0.25">
      <c r="A45" s="15" t="s">
        <v>126</v>
      </c>
      <c r="B45" s="5">
        <v>0.13799265168691136</v>
      </c>
      <c r="C45" s="6">
        <v>0.17939850825247072</v>
      </c>
      <c r="D45" s="6">
        <v>0.10508272587182597</v>
      </c>
      <c r="E45" s="6">
        <v>0.12129775323777202</v>
      </c>
      <c r="F45" s="7">
        <v>5.0744618613313724E-2</v>
      </c>
      <c r="G45" s="6">
        <v>0.26501243849183848</v>
      </c>
      <c r="H45" s="6">
        <v>0.34081597415834297</v>
      </c>
      <c r="I45" s="17" t="s">
        <v>286</v>
      </c>
      <c r="J45" s="6">
        <v>6.0098873052171355E-2</v>
      </c>
      <c r="K45" s="6">
        <v>3.8697972273847886E-2</v>
      </c>
      <c r="L45" s="5">
        <v>0.2577160997555718</v>
      </c>
      <c r="M45" s="6">
        <v>0.25886204221182679</v>
      </c>
      <c r="N45" s="6">
        <v>0.16768893938875698</v>
      </c>
      <c r="O45" s="6">
        <v>9.2089829305644869E-2</v>
      </c>
      <c r="P45" s="7">
        <v>7.9808692002975093E-2</v>
      </c>
      <c r="R45" s="14"/>
      <c r="S45" s="14"/>
    </row>
    <row r="46" spans="1:19" x14ac:dyDescent="0.25">
      <c r="A46" s="15" t="s">
        <v>127</v>
      </c>
      <c r="B46" s="5">
        <v>1.1792165900291998</v>
      </c>
      <c r="C46" s="6">
        <v>1.3123540840627399</v>
      </c>
      <c r="D46" s="6">
        <v>0.76926414419981526</v>
      </c>
      <c r="E46" s="6">
        <v>0.63924180395745189</v>
      </c>
      <c r="F46" s="7">
        <v>0.29656960274230681</v>
      </c>
      <c r="G46" s="6">
        <v>1.9596923349129698</v>
      </c>
      <c r="H46" s="6">
        <v>2.2382403356022578</v>
      </c>
      <c r="I46" s="17" t="s">
        <v>286</v>
      </c>
      <c r="J46" s="6">
        <v>0.49957858221171475</v>
      </c>
      <c r="K46" s="6">
        <v>0.26005630358092136</v>
      </c>
      <c r="L46" s="5">
        <v>1.4389158590106244</v>
      </c>
      <c r="M46" s="6">
        <v>1.603193259816333</v>
      </c>
      <c r="N46" s="6">
        <v>0.73171623727050517</v>
      </c>
      <c r="O46" s="6">
        <v>0.45916720363097757</v>
      </c>
      <c r="P46" s="7">
        <v>0.41253359432107778</v>
      </c>
      <c r="R46" s="14"/>
      <c r="S46" s="14"/>
    </row>
    <row r="47" spans="1:19" x14ac:dyDescent="0.25">
      <c r="A47" s="15" t="s">
        <v>128</v>
      </c>
      <c r="B47" s="5">
        <v>0.40042890960606425</v>
      </c>
      <c r="C47" s="6">
        <v>0.37172111347805509</v>
      </c>
      <c r="D47" s="6">
        <v>0.82297745967808156</v>
      </c>
      <c r="E47" s="6">
        <v>0.20682886468551168</v>
      </c>
      <c r="F47" s="7">
        <v>0.1190313715494824</v>
      </c>
      <c r="G47" s="6">
        <v>0.56311303297988313</v>
      </c>
      <c r="H47" s="6">
        <v>0.57102512504869274</v>
      </c>
      <c r="I47" s="17" t="s">
        <v>286</v>
      </c>
      <c r="J47" s="6">
        <v>0.261086456660377</v>
      </c>
      <c r="K47" s="6">
        <v>7.9437664436245933E-2</v>
      </c>
      <c r="L47" s="5">
        <v>0.47856780087787915</v>
      </c>
      <c r="M47" s="6">
        <v>0.41278764838557436</v>
      </c>
      <c r="N47" s="6">
        <v>0.44145491902226297</v>
      </c>
      <c r="O47" s="6">
        <v>0.1140729936732592</v>
      </c>
      <c r="P47" s="7">
        <v>0.13056670854207883</v>
      </c>
      <c r="R47" s="14"/>
      <c r="S47" s="14"/>
    </row>
    <row r="48" spans="1:19" x14ac:dyDescent="0.25">
      <c r="A48" s="15" t="s">
        <v>129</v>
      </c>
      <c r="B48" s="5">
        <v>5.2877761694853591</v>
      </c>
      <c r="C48" s="6">
        <v>7.101997883858914</v>
      </c>
      <c r="D48" s="6">
        <v>3.1292973244997202</v>
      </c>
      <c r="E48" s="6">
        <v>2.6149503031738108</v>
      </c>
      <c r="F48" s="7">
        <v>1.1457882363816825</v>
      </c>
      <c r="G48" s="6">
        <v>7.2269324140100268</v>
      </c>
      <c r="H48" s="6">
        <v>8.7041253094007534</v>
      </c>
      <c r="I48" s="17" t="s">
        <v>286</v>
      </c>
      <c r="J48" s="6">
        <v>2.2052178012633199</v>
      </c>
      <c r="K48" s="6">
        <v>1.3301690107234061</v>
      </c>
      <c r="L48" s="5">
        <v>7.361590625324574</v>
      </c>
      <c r="M48" s="6">
        <v>8.463667177549814</v>
      </c>
      <c r="N48" s="6">
        <v>3.5013638800459539</v>
      </c>
      <c r="O48" s="6">
        <v>1.683330837612391</v>
      </c>
      <c r="P48" s="7">
        <v>1.5285594779385665</v>
      </c>
      <c r="R48" s="14"/>
      <c r="S48" s="14"/>
    </row>
    <row r="49" spans="1:19" x14ac:dyDescent="0.25">
      <c r="A49" s="15" t="s">
        <v>130</v>
      </c>
      <c r="B49" s="5">
        <v>0.98900672302611559</v>
      </c>
      <c r="C49" s="6">
        <v>1.0899624599339119</v>
      </c>
      <c r="D49" s="6">
        <v>3.9878251648748839</v>
      </c>
      <c r="E49" s="6">
        <v>1.0016364526281893</v>
      </c>
      <c r="F49" s="7">
        <v>0.49229188088691805</v>
      </c>
      <c r="G49" s="6">
        <v>1.4146292523818931</v>
      </c>
      <c r="H49" s="6">
        <v>1.3319596841897301</v>
      </c>
      <c r="I49" s="17" t="s">
        <v>286</v>
      </c>
      <c r="J49" s="6">
        <v>0.90464483558968911</v>
      </c>
      <c r="K49" s="6">
        <v>0.44545601419946518</v>
      </c>
      <c r="L49" s="5">
        <v>1.3653852017585841</v>
      </c>
      <c r="M49" s="6">
        <v>1.1641203682155767</v>
      </c>
      <c r="N49" s="6">
        <v>1.4587005629870122</v>
      </c>
      <c r="O49" s="6">
        <v>0.44576000300653856</v>
      </c>
      <c r="P49" s="7">
        <v>0.41727432420635219</v>
      </c>
      <c r="R49" s="14"/>
      <c r="S49" s="14"/>
    </row>
    <row r="50" spans="1:19" x14ac:dyDescent="0.25">
      <c r="A50" s="15" t="s">
        <v>131</v>
      </c>
      <c r="B50" s="5">
        <v>0.22155741299050702</v>
      </c>
      <c r="C50" s="6">
        <v>0.2601015003671695</v>
      </c>
      <c r="D50" s="6">
        <v>0.15604481030749293</v>
      </c>
      <c r="E50" s="6">
        <v>9.5272023951373894E-2</v>
      </c>
      <c r="F50" s="7">
        <v>4.6369482189582693E-2</v>
      </c>
      <c r="G50" s="6">
        <v>0.30965633937741682</v>
      </c>
      <c r="H50" s="6">
        <v>0.33094528611305535</v>
      </c>
      <c r="I50" s="17" t="s">
        <v>286</v>
      </c>
      <c r="J50" s="6">
        <v>7.5628197123006655E-2</v>
      </c>
      <c r="K50" s="6">
        <v>4.3378899347302907E-2</v>
      </c>
      <c r="L50" s="5">
        <v>0.35502826511254093</v>
      </c>
      <c r="M50" s="6">
        <v>0.34978605552618292</v>
      </c>
      <c r="N50" s="6">
        <v>0.16203425411389763</v>
      </c>
      <c r="O50" s="6">
        <v>9.0451825281648399E-2</v>
      </c>
      <c r="P50" s="7">
        <v>6.9644517796877456E-2</v>
      </c>
      <c r="R50" s="14"/>
      <c r="S50" s="14"/>
    </row>
    <row r="51" spans="1:19" x14ac:dyDescent="0.25">
      <c r="A51" s="15" t="s">
        <v>132</v>
      </c>
      <c r="B51" s="5">
        <v>4.3555237209905721E-2</v>
      </c>
      <c r="C51" s="6">
        <v>4.6572758493170642E-2</v>
      </c>
      <c r="D51" s="6">
        <v>0.14701417970633388</v>
      </c>
      <c r="E51" s="6">
        <v>3.3239287890427995E-2</v>
      </c>
      <c r="F51" s="7">
        <v>1.5577991218097201E-2</v>
      </c>
      <c r="G51" s="6">
        <v>6.0598982986468049E-2</v>
      </c>
      <c r="H51" s="6">
        <v>5.7832157792366078E-2</v>
      </c>
      <c r="I51" s="17" t="s">
        <v>286</v>
      </c>
      <c r="J51" s="6">
        <v>2.3298720431566954E-2</v>
      </c>
      <c r="K51" s="6">
        <v>1.3051725627201397E-2</v>
      </c>
      <c r="L51" s="5">
        <v>7.4541611704272162E-2</v>
      </c>
      <c r="M51" s="6">
        <v>5.6794923981173841E-2</v>
      </c>
      <c r="N51" s="6">
        <v>6.8813864329087315E-2</v>
      </c>
      <c r="O51" s="6">
        <v>2.5682864710523067E-2</v>
      </c>
      <c r="P51" s="7">
        <v>1.5138442617473012E-2</v>
      </c>
      <c r="R51" s="14"/>
      <c r="S51" s="14"/>
    </row>
    <row r="52" spans="1:19" x14ac:dyDescent="0.25">
      <c r="A52" s="15" t="s">
        <v>133</v>
      </c>
      <c r="B52" s="5">
        <v>5.1940025722331223E-2</v>
      </c>
      <c r="C52" s="6">
        <v>5.6414165251748825E-2</v>
      </c>
      <c r="D52" s="6">
        <v>6.2161461061987194E-2</v>
      </c>
      <c r="E52" s="6">
        <v>2.2435330100753961E-2</v>
      </c>
      <c r="F52" s="7">
        <v>3.0764656969995193E-2</v>
      </c>
      <c r="G52" s="6">
        <v>6.4422069866073295E-2</v>
      </c>
      <c r="H52" s="6">
        <v>7.4898860742990389E-2</v>
      </c>
      <c r="I52" s="17" t="s">
        <v>286</v>
      </c>
      <c r="J52" s="6">
        <v>7.4089644646339312E-2</v>
      </c>
      <c r="K52" s="6">
        <v>2.9614792522698594E-2</v>
      </c>
      <c r="L52" s="5">
        <v>6.1439149848090402E-2</v>
      </c>
      <c r="M52" s="6">
        <v>5.9745306587374203E-2</v>
      </c>
      <c r="N52" s="6">
        <v>7.0761961149497857E-2</v>
      </c>
      <c r="O52" s="6">
        <v>3.4310607758099652E-2</v>
      </c>
      <c r="P52" s="7">
        <v>3.0982149535061149E-2</v>
      </c>
      <c r="R52" s="14"/>
      <c r="S52" s="14"/>
    </row>
    <row r="53" spans="1:19" x14ac:dyDescent="0.25">
      <c r="A53" s="15" t="s">
        <v>282</v>
      </c>
      <c r="B53" s="5">
        <v>5.0141888098245546E-2</v>
      </c>
      <c r="C53" s="6">
        <v>6.0721056822479434E-2</v>
      </c>
      <c r="D53" s="6">
        <v>0.21321620864608914</v>
      </c>
      <c r="E53" s="6">
        <v>5.3161316765170774E-2</v>
      </c>
      <c r="F53" s="7">
        <v>5.1564197296169074E-3</v>
      </c>
      <c r="G53" s="6">
        <v>7.5546215200872999E-2</v>
      </c>
      <c r="H53" s="6">
        <v>7.4374072737184202E-2</v>
      </c>
      <c r="I53" s="17" t="s">
        <v>286</v>
      </c>
      <c r="J53" s="6">
        <v>5.2192014364993676E-2</v>
      </c>
      <c r="K53" s="6">
        <v>2.7664977096281438E-2</v>
      </c>
      <c r="L53" s="5">
        <v>6.7798254738796679E-2</v>
      </c>
      <c r="M53" s="6">
        <v>6.6634592961062847E-2</v>
      </c>
      <c r="N53" s="6">
        <v>6.7270079115605549E-2</v>
      </c>
      <c r="O53" s="6">
        <v>2.8716716689351343E-2</v>
      </c>
      <c r="P53" s="7">
        <v>2.3742060711401874E-2</v>
      </c>
      <c r="R53" s="14"/>
      <c r="S53" s="14"/>
    </row>
    <row r="54" spans="1:19" x14ac:dyDescent="0.25">
      <c r="A54" s="15" t="s">
        <v>134</v>
      </c>
      <c r="B54" s="5">
        <v>9.0020012579447195E-2</v>
      </c>
      <c r="C54" s="6">
        <v>7.5711137872851678E-2</v>
      </c>
      <c r="D54" s="6">
        <v>3.1174839312879992E-2</v>
      </c>
      <c r="E54" s="6">
        <v>5.9463662156713892E-2</v>
      </c>
      <c r="F54" s="7">
        <v>2.8354932316243992E-2</v>
      </c>
      <c r="G54" s="6">
        <v>9.1450112463183644E-2</v>
      </c>
      <c r="H54" s="6">
        <v>9.5988395212876901E-2</v>
      </c>
      <c r="I54" s="17" t="s">
        <v>286</v>
      </c>
      <c r="J54" s="6">
        <v>4.4317180308035421E-2</v>
      </c>
      <c r="K54" s="6">
        <v>2.7179226942101731E-2</v>
      </c>
      <c r="L54" s="5">
        <v>8.9671650092181365E-2</v>
      </c>
      <c r="M54" s="6">
        <v>9.4011217556021362E-2</v>
      </c>
      <c r="N54" s="6">
        <v>5.1601403727796015E-2</v>
      </c>
      <c r="O54" s="6">
        <v>3.5515385458413117E-2</v>
      </c>
      <c r="P54" s="7">
        <v>3.4174837894984593E-2</v>
      </c>
      <c r="R54" s="14"/>
      <c r="S54" s="14"/>
    </row>
    <row r="55" spans="1:19" x14ac:dyDescent="0.25">
      <c r="A55" s="15" t="s">
        <v>135</v>
      </c>
      <c r="B55" s="5">
        <v>0.2104593404012578</v>
      </c>
      <c r="C55" s="6">
        <v>0.25086641495422257</v>
      </c>
      <c r="D55" s="6">
        <v>0.14039502624766215</v>
      </c>
      <c r="E55" s="6">
        <v>0.12527236996805838</v>
      </c>
      <c r="F55" s="7">
        <v>5.3117430857287852E-2</v>
      </c>
      <c r="G55" s="6">
        <v>0.34530054805647942</v>
      </c>
      <c r="H55" s="6">
        <v>0.36972103033169551</v>
      </c>
      <c r="I55" s="17" t="s">
        <v>286</v>
      </c>
      <c r="J55" s="6">
        <v>8.1898553829591131E-2</v>
      </c>
      <c r="K55" s="6">
        <v>4.0283514151259504E-2</v>
      </c>
      <c r="L55" s="5">
        <v>0.32656922335441846</v>
      </c>
      <c r="M55" s="6">
        <v>0.35463059066041547</v>
      </c>
      <c r="N55" s="6">
        <v>0.16261233374184125</v>
      </c>
      <c r="O55" s="6">
        <v>8.9979833982024013E-2</v>
      </c>
      <c r="P55" s="7">
        <v>7.325718751670808E-2</v>
      </c>
      <c r="R55" s="14"/>
      <c r="S55" s="14"/>
    </row>
    <row r="56" spans="1:19" x14ac:dyDescent="0.25">
      <c r="A56" s="15" t="s">
        <v>283</v>
      </c>
      <c r="B56" s="5">
        <v>7.3115218738313795E-2</v>
      </c>
      <c r="C56" s="6">
        <v>9.5098057532733357E-2</v>
      </c>
      <c r="D56" s="6">
        <v>4.2615266360870256E-2</v>
      </c>
      <c r="E56" s="6">
        <v>4.8633743622037491E-2</v>
      </c>
      <c r="F56" s="7">
        <v>2.228687011022451E-2</v>
      </c>
      <c r="G56" s="6">
        <v>0.10823925389598438</v>
      </c>
      <c r="H56" s="6">
        <v>0.12389543362576395</v>
      </c>
      <c r="I56" s="17" t="s">
        <v>286</v>
      </c>
      <c r="J56" s="6">
        <v>3.6809896163254495E-2</v>
      </c>
      <c r="K56" s="6">
        <v>1.9170594867677002E-2</v>
      </c>
      <c r="L56" s="5">
        <v>0.10490074063230254</v>
      </c>
      <c r="M56" s="6">
        <v>0.1041403209424865</v>
      </c>
      <c r="N56" s="6">
        <v>5.0054808399419441E-2</v>
      </c>
      <c r="O56" s="6">
        <v>2.6735295672747555E-2</v>
      </c>
      <c r="P56" s="7">
        <v>2.3904182312011149E-2</v>
      </c>
      <c r="R56" s="14"/>
      <c r="S56" s="14"/>
    </row>
    <row r="57" spans="1:19" x14ac:dyDescent="0.25">
      <c r="A57" s="15" t="s">
        <v>136</v>
      </c>
      <c r="B57" s="5">
        <v>1.3089672027483088</v>
      </c>
      <c r="C57" s="6">
        <v>1.8189415472397112</v>
      </c>
      <c r="D57" s="6">
        <v>0.75293786030338217</v>
      </c>
      <c r="E57" s="6">
        <v>0.6861057041907147</v>
      </c>
      <c r="F57" s="7">
        <v>0.28440730939910613</v>
      </c>
      <c r="G57" s="6">
        <v>1.9981273353778628</v>
      </c>
      <c r="H57" s="6">
        <v>2.4461602514753475</v>
      </c>
      <c r="I57" s="17" t="s">
        <v>286</v>
      </c>
      <c r="J57" s="6">
        <v>0.28804529318192978</v>
      </c>
      <c r="K57" s="6">
        <v>0.15822340957409603</v>
      </c>
      <c r="L57" s="5">
        <v>1.9747810159707555</v>
      </c>
      <c r="M57" s="6">
        <v>2.1579037001700483</v>
      </c>
      <c r="N57" s="6">
        <v>0.81872101849096912</v>
      </c>
      <c r="O57" s="6">
        <v>0.46625852372430554</v>
      </c>
      <c r="P57" s="7">
        <v>0.36540171731003862</v>
      </c>
      <c r="R57" s="14"/>
      <c r="S57" s="14"/>
    </row>
    <row r="58" spans="1:19" x14ac:dyDescent="0.25">
      <c r="A58" s="15" t="s">
        <v>137</v>
      </c>
      <c r="B58" s="5">
        <v>0.36862633635020403</v>
      </c>
      <c r="C58" s="6">
        <v>0.4029871584134132</v>
      </c>
      <c r="D58" s="6">
        <v>0.80379771795933452</v>
      </c>
      <c r="E58" s="6">
        <v>0.1527298290810227</v>
      </c>
      <c r="F58" s="7">
        <v>7.6157566378012395E-2</v>
      </c>
      <c r="G58" s="6">
        <v>0.42522444859344405</v>
      </c>
      <c r="H58" s="6">
        <v>0.43235129344693735</v>
      </c>
      <c r="I58" s="17" t="s">
        <v>286</v>
      </c>
      <c r="J58" s="6">
        <v>8.7906279596764295E-2</v>
      </c>
      <c r="K58" s="6">
        <v>3.9853308408686096E-2</v>
      </c>
      <c r="L58" s="5">
        <v>0.42460031244877133</v>
      </c>
      <c r="M58" s="6">
        <v>0.42003271422088662</v>
      </c>
      <c r="N58" s="6">
        <v>0.42575603808912937</v>
      </c>
      <c r="O58" s="6">
        <v>9.1205752395861886E-2</v>
      </c>
      <c r="P58" s="7">
        <v>8.4130808065914511E-2</v>
      </c>
      <c r="R58" s="14"/>
      <c r="S58" s="14"/>
    </row>
    <row r="59" spans="1:19" x14ac:dyDescent="0.25">
      <c r="A59" s="15" t="s">
        <v>138</v>
      </c>
      <c r="B59" s="5">
        <v>8.6789403618935265E-2</v>
      </c>
      <c r="C59" s="6">
        <v>0.10703497242665221</v>
      </c>
      <c r="D59" s="6">
        <v>0.13131324340092684</v>
      </c>
      <c r="E59" s="6">
        <v>8.1142461988434042E-2</v>
      </c>
      <c r="F59" s="7">
        <v>4.0248639963289888E-2</v>
      </c>
      <c r="G59" s="6">
        <v>0.13945364444426195</v>
      </c>
      <c r="H59" s="6">
        <v>0.15856779933598006</v>
      </c>
      <c r="I59" s="17" t="s">
        <v>286</v>
      </c>
      <c r="J59" s="6">
        <v>6.2835762940612258E-2</v>
      </c>
      <c r="K59" s="6">
        <v>4.1866282856462302E-2</v>
      </c>
      <c r="L59" s="5">
        <v>9.5597209095447999E-2</v>
      </c>
      <c r="M59" s="6">
        <v>0.10478943475915774</v>
      </c>
      <c r="N59" s="6">
        <v>0.17443760422493435</v>
      </c>
      <c r="O59" s="6">
        <v>4.662169572150477E-2</v>
      </c>
      <c r="P59" s="7">
        <v>4.8317655667936617E-2</v>
      </c>
      <c r="R59" s="14"/>
      <c r="S59" s="14"/>
    </row>
    <row r="60" spans="1:19" x14ac:dyDescent="0.25">
      <c r="A60" s="15" t="s">
        <v>48</v>
      </c>
      <c r="B60" s="5">
        <v>0.99103760585714606</v>
      </c>
      <c r="C60" s="6">
        <v>1.125713608197336</v>
      </c>
      <c r="D60" s="6">
        <v>1.082983556039939</v>
      </c>
      <c r="E60" s="6">
        <v>1.0665750571587831</v>
      </c>
      <c r="F60" s="7">
        <v>0.5287171063920949</v>
      </c>
      <c r="G60" s="6">
        <v>1.3216445730386595</v>
      </c>
      <c r="H60" s="6">
        <v>1.6685451955439603</v>
      </c>
      <c r="I60" s="17" t="s">
        <v>286</v>
      </c>
      <c r="J60" s="6">
        <v>0.42608477010863105</v>
      </c>
      <c r="K60" s="6">
        <v>0.40660616550523382</v>
      </c>
      <c r="L60" s="5">
        <v>1.3028815476318985</v>
      </c>
      <c r="M60" s="6">
        <v>1.5775157143166953</v>
      </c>
      <c r="N60" s="6">
        <v>1.2250759174854295</v>
      </c>
      <c r="O60" s="6">
        <v>0.71437711112526248</v>
      </c>
      <c r="P60" s="7">
        <v>0.59068681984669735</v>
      </c>
      <c r="R60" s="14"/>
      <c r="S60" s="14"/>
    </row>
    <row r="61" spans="1:19" x14ac:dyDescent="0.25">
      <c r="A61" s="15" t="s">
        <v>1</v>
      </c>
      <c r="B61" s="5">
        <v>1.0413780579764242</v>
      </c>
      <c r="C61" s="6">
        <v>1.1437075571800321</v>
      </c>
      <c r="D61" s="6">
        <v>1.3175830477199673</v>
      </c>
      <c r="E61" s="6">
        <v>1.6473018478151058</v>
      </c>
      <c r="F61" s="7">
        <v>0.77445397958041262</v>
      </c>
      <c r="G61" s="6">
        <v>1.534699558522209</v>
      </c>
      <c r="H61" s="6">
        <v>1.8413868274809593</v>
      </c>
      <c r="I61" s="17" t="s">
        <v>286</v>
      </c>
      <c r="J61" s="6">
        <v>1.1782748201569715</v>
      </c>
      <c r="K61" s="6">
        <v>0.68072946580031946</v>
      </c>
      <c r="L61" s="5">
        <v>1.4468401539868248</v>
      </c>
      <c r="M61" s="6">
        <v>1.441862156715606</v>
      </c>
      <c r="N61" s="6">
        <v>1.8137988206891433</v>
      </c>
      <c r="O61" s="6">
        <v>1.1420719140094222</v>
      </c>
      <c r="P61" s="7">
        <v>0.97753572142353884</v>
      </c>
      <c r="R61" s="14"/>
      <c r="S61" s="14"/>
    </row>
    <row r="62" spans="1:19" x14ac:dyDescent="0.25">
      <c r="A62" s="15" t="s">
        <v>49</v>
      </c>
      <c r="B62" s="5">
        <v>1.671784182904118</v>
      </c>
      <c r="C62" s="6">
        <v>2.0123906762702277</v>
      </c>
      <c r="D62" s="6">
        <v>1.1590443740537093</v>
      </c>
      <c r="E62" s="6">
        <v>1.499328203327094</v>
      </c>
      <c r="F62" s="7">
        <v>0.70034771492593662</v>
      </c>
      <c r="G62" s="6">
        <v>2.2250614153240016</v>
      </c>
      <c r="H62" s="6">
        <v>2.3997639879978014</v>
      </c>
      <c r="I62" s="17" t="s">
        <v>286</v>
      </c>
      <c r="J62" s="6">
        <v>0.76906242258875857</v>
      </c>
      <c r="K62" s="6">
        <v>0.41253525280102377</v>
      </c>
      <c r="L62" s="5">
        <v>1.3798771904452225</v>
      </c>
      <c r="M62" s="6">
        <v>1.3187619016306897</v>
      </c>
      <c r="N62" s="6">
        <v>0.94421073758888596</v>
      </c>
      <c r="O62" s="6">
        <v>0.67124135033273225</v>
      </c>
      <c r="P62" s="7">
        <v>0.63901113464738246</v>
      </c>
      <c r="R62" s="14"/>
      <c r="S62" s="14"/>
    </row>
    <row r="63" spans="1:19" x14ac:dyDescent="0.25">
      <c r="A63" s="15" t="s">
        <v>50</v>
      </c>
      <c r="B63" s="5">
        <v>2.5044552051422642E-2</v>
      </c>
      <c r="C63" s="6">
        <v>2.7455527028835833E-2</v>
      </c>
      <c r="D63" s="6">
        <v>5.0511546466498282E-2</v>
      </c>
      <c r="E63" s="6">
        <v>1.9827604262608475E-2</v>
      </c>
      <c r="F63" s="7">
        <v>9.1794108138069912E-3</v>
      </c>
      <c r="G63" s="6">
        <v>6.7888430684055825E-2</v>
      </c>
      <c r="H63" s="6">
        <v>6.9583677577426492E-2</v>
      </c>
      <c r="I63" s="17" t="s">
        <v>286</v>
      </c>
      <c r="J63" s="6">
        <v>5.7207548233560335E-2</v>
      </c>
      <c r="K63" s="6">
        <v>2.6845758328322689E-2</v>
      </c>
      <c r="L63" s="5">
        <v>6.6590863218044069E-2</v>
      </c>
      <c r="M63" s="6">
        <v>6.804280989430142E-2</v>
      </c>
      <c r="N63" s="6">
        <v>0.12151893922445972</v>
      </c>
      <c r="O63" s="6">
        <v>3.6265147538894968E-2</v>
      </c>
      <c r="P63" s="7">
        <v>3.4884579445498699E-2</v>
      </c>
      <c r="R63" s="14"/>
      <c r="S63" s="14"/>
    </row>
    <row r="64" spans="1:19" x14ac:dyDescent="0.25">
      <c r="A64" s="15" t="s">
        <v>77</v>
      </c>
      <c r="B64" s="5">
        <v>14.394161865571419</v>
      </c>
      <c r="C64" s="6">
        <v>15.481223713782057</v>
      </c>
      <c r="D64" s="6">
        <v>65.811962624577191</v>
      </c>
      <c r="E64" s="6">
        <v>41.62446338381897</v>
      </c>
      <c r="F64" s="7">
        <v>16.488279529875609</v>
      </c>
      <c r="G64" s="6">
        <v>16.512404448203608</v>
      </c>
      <c r="H64" s="6">
        <v>18.41784576680158</v>
      </c>
      <c r="I64" s="17" t="s">
        <v>286</v>
      </c>
      <c r="J64" s="6">
        <v>48.236167581282267</v>
      </c>
      <c r="K64" s="6">
        <v>23.636770104938449</v>
      </c>
      <c r="L64" s="5">
        <v>15.014772362642029</v>
      </c>
      <c r="M64" s="6">
        <v>13.749203386393475</v>
      </c>
      <c r="N64" s="6">
        <v>59.84467234836395</v>
      </c>
      <c r="O64" s="6">
        <v>21.511008214388379</v>
      </c>
      <c r="P64" s="7">
        <v>20.578065559350108</v>
      </c>
      <c r="R64" s="14"/>
      <c r="S64" s="14"/>
    </row>
    <row r="65" spans="1:67" x14ac:dyDescent="0.25">
      <c r="A65" s="15" t="s">
        <v>293</v>
      </c>
      <c r="B65" s="5">
        <v>8.8864794523358626</v>
      </c>
      <c r="C65" s="6">
        <v>10.408067713780351</v>
      </c>
      <c r="D65" s="6">
        <v>14.513889089321182</v>
      </c>
      <c r="E65" s="6">
        <v>8.8457582302262434</v>
      </c>
      <c r="F65" s="7">
        <v>3.2356703135903824</v>
      </c>
      <c r="G65" s="6">
        <v>17.43973601851631</v>
      </c>
      <c r="H65" s="6">
        <v>20.269937008202149</v>
      </c>
      <c r="I65" s="17" t="s">
        <v>286</v>
      </c>
      <c r="J65" s="6">
        <v>5.9643629992464184</v>
      </c>
      <c r="K65" s="6">
        <v>2.7972697111782465</v>
      </c>
      <c r="L65" s="5">
        <v>12.342054877583067</v>
      </c>
      <c r="M65" s="6">
        <v>12.559160060474587</v>
      </c>
      <c r="N65" s="6">
        <v>15.780709250036823</v>
      </c>
      <c r="O65" s="6">
        <v>5.3567318004976023</v>
      </c>
      <c r="P65" s="7">
        <v>5.3095516413322912</v>
      </c>
      <c r="R65" s="14"/>
      <c r="S65" s="14"/>
    </row>
    <row r="66" spans="1:67" x14ac:dyDescent="0.25">
      <c r="A66" s="15" t="s">
        <v>2</v>
      </c>
      <c r="B66" s="5">
        <v>206.04326336018167</v>
      </c>
      <c r="C66" s="6">
        <v>225.62546217821844</v>
      </c>
      <c r="D66" s="6">
        <v>290.16487050948291</v>
      </c>
      <c r="E66" s="6">
        <v>294.91637067279265</v>
      </c>
      <c r="F66" s="7">
        <v>108.92219468386243</v>
      </c>
      <c r="G66" s="6">
        <v>243.44283273079159</v>
      </c>
      <c r="H66" s="6">
        <v>251.06433023670073</v>
      </c>
      <c r="I66" s="17" t="s">
        <v>286</v>
      </c>
      <c r="J66" s="6">
        <v>247.79100174604494</v>
      </c>
      <c r="K66" s="6">
        <v>113.65596164614651</v>
      </c>
      <c r="L66" s="5">
        <v>209.32020977014164</v>
      </c>
      <c r="M66" s="6">
        <v>179.83643752098396</v>
      </c>
      <c r="N66" s="6">
        <v>254.24303833843604</v>
      </c>
      <c r="O66" s="6">
        <v>131.96000771045564</v>
      </c>
      <c r="P66" s="7">
        <v>130.98424393002406</v>
      </c>
      <c r="R66" s="14"/>
      <c r="S66" s="14"/>
    </row>
    <row r="67" spans="1:67" x14ac:dyDescent="0.25">
      <c r="A67" s="15" t="s">
        <v>22</v>
      </c>
      <c r="B67" s="5">
        <v>154.19154582484438</v>
      </c>
      <c r="C67" s="6">
        <v>192.47423928051288</v>
      </c>
      <c r="D67" s="6">
        <v>138.70082198429171</v>
      </c>
      <c r="E67" s="6">
        <v>175.60724998504566</v>
      </c>
      <c r="F67" s="7">
        <v>63.586379878452611</v>
      </c>
      <c r="G67" s="6">
        <v>177.61295748427699</v>
      </c>
      <c r="H67" s="6">
        <v>181.92771373682936</v>
      </c>
      <c r="I67" s="17" t="s">
        <v>286</v>
      </c>
      <c r="J67" s="6">
        <v>167.35777060040235</v>
      </c>
      <c r="K67" s="6">
        <v>74.751497153608696</v>
      </c>
      <c r="L67" s="5">
        <v>164.99737868701268</v>
      </c>
      <c r="M67" s="6">
        <v>143.21859992266261</v>
      </c>
      <c r="N67" s="6">
        <v>126.44750908579682</v>
      </c>
      <c r="O67" s="6">
        <v>68.552337527481995</v>
      </c>
      <c r="P67" s="7">
        <v>68.72239202349499</v>
      </c>
      <c r="R67" s="14"/>
      <c r="S67" s="14"/>
    </row>
    <row r="68" spans="1:67" x14ac:dyDescent="0.25">
      <c r="A68" s="15" t="s">
        <v>51</v>
      </c>
      <c r="B68" s="5">
        <v>2.3305994917996631</v>
      </c>
      <c r="C68" s="6">
        <v>2.45888787638071</v>
      </c>
      <c r="D68" s="6">
        <v>2.1339109527747078</v>
      </c>
      <c r="E68" s="6">
        <v>1.4637702671229451</v>
      </c>
      <c r="F68" s="7">
        <v>0.5665726874686331</v>
      </c>
      <c r="G68" s="6">
        <v>4.8377939291816929</v>
      </c>
      <c r="H68" s="6">
        <v>5.4452832195940148</v>
      </c>
      <c r="I68" s="17" t="s">
        <v>286</v>
      </c>
      <c r="J68" s="6">
        <v>1.3314454677417855</v>
      </c>
      <c r="K68" s="6">
        <v>0.6326944797576185</v>
      </c>
      <c r="L68" s="5">
        <v>6.2015723584889235</v>
      </c>
      <c r="M68" s="6">
        <v>6.4681886783256415</v>
      </c>
      <c r="N68" s="6">
        <v>5.8909123537938894</v>
      </c>
      <c r="O68" s="6">
        <v>2.1362269160767409</v>
      </c>
      <c r="P68" s="7">
        <v>2.1158361125715626</v>
      </c>
      <c r="R68" s="14"/>
      <c r="S68" s="14"/>
    </row>
    <row r="69" spans="1:67" x14ac:dyDescent="0.25">
      <c r="A69" s="15" t="s">
        <v>100</v>
      </c>
      <c r="B69" s="5">
        <v>1.2962244472064819</v>
      </c>
      <c r="C69" s="6">
        <v>1.619757269582921</v>
      </c>
      <c r="D69" s="6">
        <v>17.616999355702593</v>
      </c>
      <c r="E69" s="6">
        <v>8.1523479721810546</v>
      </c>
      <c r="F69" s="7">
        <v>3.1452382550801321</v>
      </c>
      <c r="G69" s="6">
        <v>1.8484599794755576</v>
      </c>
      <c r="H69" s="6">
        <v>1.7247170818207147</v>
      </c>
      <c r="I69" s="17" t="s">
        <v>286</v>
      </c>
      <c r="J69" s="6">
        <v>9.7758162384311209</v>
      </c>
      <c r="K69" s="6">
        <v>4.3615848789520042</v>
      </c>
      <c r="L69" s="5">
        <v>1.5442313219463502</v>
      </c>
      <c r="M69" s="6">
        <v>1.5643416386029507</v>
      </c>
      <c r="N69" s="6">
        <v>14.549137364147546</v>
      </c>
      <c r="O69" s="6">
        <v>3.9942514620777803</v>
      </c>
      <c r="P69" s="7">
        <v>3.9891475761649553</v>
      </c>
      <c r="R69" s="14"/>
      <c r="S69" s="14"/>
    </row>
    <row r="70" spans="1:67" x14ac:dyDescent="0.25">
      <c r="A70" s="15" t="s">
        <v>3</v>
      </c>
      <c r="B70" s="5">
        <v>41.877624152343564</v>
      </c>
      <c r="C70" s="6">
        <v>43.854748590895895</v>
      </c>
      <c r="D70" s="6">
        <v>74.500856939690991</v>
      </c>
      <c r="E70" s="6">
        <v>60.678218462276867</v>
      </c>
      <c r="F70" s="7">
        <v>23.530803355018985</v>
      </c>
      <c r="G70" s="6">
        <v>47.095680300579694</v>
      </c>
      <c r="H70" s="6">
        <v>54.706497411938905</v>
      </c>
      <c r="I70" s="17" t="s">
        <v>286</v>
      </c>
      <c r="J70" s="6">
        <v>46.888957722463992</v>
      </c>
      <c r="K70" s="6">
        <v>22.006301244309384</v>
      </c>
      <c r="L70" s="5">
        <v>39.11506651214939</v>
      </c>
      <c r="M70" s="6">
        <v>38.19537384341259</v>
      </c>
      <c r="N70" s="6">
        <v>67.967136964604919</v>
      </c>
      <c r="O70" s="6">
        <v>27.167621082931692</v>
      </c>
      <c r="P70" s="7">
        <v>26.664745025237636</v>
      </c>
      <c r="R70" s="14"/>
      <c r="S70" s="14"/>
    </row>
    <row r="71" spans="1:67" x14ac:dyDescent="0.25">
      <c r="A71" s="15" t="s">
        <v>78</v>
      </c>
      <c r="B71" s="5">
        <v>253.28097981530303</v>
      </c>
      <c r="C71" s="6">
        <v>252.8048993647491</v>
      </c>
      <c r="D71" s="6">
        <v>254.26126536933134</v>
      </c>
      <c r="E71" s="6">
        <v>271.29533507549729</v>
      </c>
      <c r="F71" s="7">
        <v>100.86667506461116</v>
      </c>
      <c r="G71" s="6">
        <v>257.97558522580255</v>
      </c>
      <c r="H71" s="6">
        <v>286.9785379782943</v>
      </c>
      <c r="I71" s="17" t="s">
        <v>286</v>
      </c>
      <c r="J71" s="6">
        <v>189.67364739620825</v>
      </c>
      <c r="K71" s="6">
        <v>84.207215042526087</v>
      </c>
      <c r="L71" s="5">
        <v>298.41102700984482</v>
      </c>
      <c r="M71" s="6">
        <v>242.11915198773897</v>
      </c>
      <c r="N71" s="6">
        <v>232.88489260516459</v>
      </c>
      <c r="O71" s="6">
        <v>119.59537667241274</v>
      </c>
      <c r="P71" s="7">
        <v>115.45141724951769</v>
      </c>
      <c r="R71" s="14"/>
      <c r="S71" s="14"/>
    </row>
    <row r="72" spans="1:67" x14ac:dyDescent="0.25">
      <c r="A72" s="15" t="s">
        <v>4</v>
      </c>
      <c r="B72" s="5">
        <v>110.24475515746958</v>
      </c>
      <c r="C72" s="6">
        <v>133.93868851137327</v>
      </c>
      <c r="D72" s="6">
        <v>92.8199315530494</v>
      </c>
      <c r="E72" s="6">
        <v>83.757965915555999</v>
      </c>
      <c r="F72" s="7">
        <v>32.85493863956242</v>
      </c>
      <c r="G72" s="6">
        <v>117.22958307784414</v>
      </c>
      <c r="H72" s="6">
        <v>123.10212523018754</v>
      </c>
      <c r="I72" s="17" t="s">
        <v>286</v>
      </c>
      <c r="J72" s="6">
        <v>84.862991953828313</v>
      </c>
      <c r="K72" s="6">
        <v>41.09519110436657</v>
      </c>
      <c r="L72" s="5">
        <v>106.6641015493292</v>
      </c>
      <c r="M72" s="6">
        <v>114.44943319969309</v>
      </c>
      <c r="N72" s="6">
        <v>83.065449413789381</v>
      </c>
      <c r="O72" s="6">
        <v>38.214765860466976</v>
      </c>
      <c r="P72" s="7">
        <v>34.211635656935236</v>
      </c>
      <c r="R72" s="14"/>
      <c r="S72" s="14"/>
    </row>
    <row r="73" spans="1:67" x14ac:dyDescent="0.25">
      <c r="A73" s="15" t="s">
        <v>5</v>
      </c>
      <c r="B73" s="5">
        <v>19.53909534228789</v>
      </c>
      <c r="C73" s="6">
        <v>25.326526489088071</v>
      </c>
      <c r="D73" s="6">
        <v>12.303298935774587</v>
      </c>
      <c r="E73" s="6">
        <v>12.372594269898388</v>
      </c>
      <c r="F73" s="7">
        <v>4.3191225324418996</v>
      </c>
      <c r="G73" s="6">
        <v>25.531633901791462</v>
      </c>
      <c r="H73" s="6">
        <v>28.656027827386819</v>
      </c>
      <c r="I73" s="17" t="s">
        <v>286</v>
      </c>
      <c r="J73" s="6">
        <v>8.203214329008846</v>
      </c>
      <c r="K73" s="6">
        <v>3.8774097140800161</v>
      </c>
      <c r="L73" s="5">
        <v>26.869187156862605</v>
      </c>
      <c r="M73" s="6">
        <v>21.302946525645478</v>
      </c>
      <c r="N73" s="6">
        <v>13.581602255889798</v>
      </c>
      <c r="O73" s="6">
        <v>6.7013063677064508</v>
      </c>
      <c r="P73" s="7">
        <v>5.8229992875408598</v>
      </c>
      <c r="R73" s="14"/>
      <c r="S73" s="14"/>
    </row>
    <row r="74" spans="1:67" x14ac:dyDescent="0.25">
      <c r="A74" s="15" t="s">
        <v>106</v>
      </c>
      <c r="B74" s="5">
        <v>19.911818104591308</v>
      </c>
      <c r="C74" s="6">
        <v>26.159881444984205</v>
      </c>
      <c r="D74" s="6">
        <v>19.173791964259511</v>
      </c>
      <c r="E74" s="6">
        <v>12.468412275096886</v>
      </c>
      <c r="F74" s="7">
        <v>4.4971912850054627</v>
      </c>
      <c r="G74" s="6">
        <v>31.5282138179779</v>
      </c>
      <c r="H74" s="6">
        <v>37.419352954014791</v>
      </c>
      <c r="I74" s="17" t="s">
        <v>286</v>
      </c>
      <c r="J74" s="6">
        <v>6.3297142131626529</v>
      </c>
      <c r="K74" s="6">
        <v>2.7876631342005798</v>
      </c>
      <c r="L74" s="5">
        <v>33.764332203528873</v>
      </c>
      <c r="M74" s="6">
        <v>34.351214016321279</v>
      </c>
      <c r="N74" s="6">
        <v>30.599288905991575</v>
      </c>
      <c r="O74" s="6">
        <v>10.343370633969501</v>
      </c>
      <c r="P74" s="7">
        <v>9.6128380063744796</v>
      </c>
      <c r="Q74" s="9"/>
      <c r="R74" s="14"/>
      <c r="S74" s="14"/>
      <c r="T74" s="9"/>
      <c r="U74" s="9"/>
      <c r="V74" s="9"/>
      <c r="W74" s="9"/>
      <c r="X74" s="9"/>
      <c r="Y74" s="9"/>
      <c r="Z74" s="9"/>
      <c r="AA74" s="9"/>
      <c r="AB74" s="9"/>
      <c r="AC74" s="9"/>
      <c r="AD74" s="9"/>
      <c r="AE74" s="9"/>
      <c r="AF74" s="9"/>
      <c r="AG74" s="9"/>
      <c r="AH74" s="9"/>
      <c r="AI74" s="9"/>
      <c r="AJ74" s="9"/>
      <c r="AK74" s="9"/>
      <c r="AL74" s="9"/>
      <c r="AM74" s="9"/>
      <c r="AN74" s="9"/>
      <c r="AO74" s="9"/>
      <c r="AP74" s="9"/>
      <c r="AQ74" s="9"/>
      <c r="AR74" s="9"/>
      <c r="AS74" s="9"/>
      <c r="AT74" s="9"/>
      <c r="AU74" s="9"/>
      <c r="AV74" s="9"/>
      <c r="AW74" s="9"/>
      <c r="AX74" s="9"/>
      <c r="AY74" s="9"/>
      <c r="AZ74" s="9"/>
      <c r="BA74" s="9"/>
      <c r="BB74" s="9"/>
      <c r="BC74" s="9"/>
      <c r="BD74" s="9"/>
      <c r="BE74" s="9"/>
      <c r="BF74" s="9"/>
      <c r="BG74" s="9"/>
      <c r="BH74" s="9"/>
      <c r="BI74" s="9"/>
      <c r="BJ74" s="9"/>
      <c r="BK74" s="9"/>
      <c r="BL74" s="9"/>
      <c r="BM74" s="9"/>
      <c r="BN74" s="9"/>
      <c r="BO74" s="9"/>
    </row>
    <row r="75" spans="1:67" x14ac:dyDescent="0.25">
      <c r="A75" s="15" t="s">
        <v>80</v>
      </c>
      <c r="B75" s="5">
        <v>0.1843410081055652</v>
      </c>
      <c r="C75" s="6">
        <v>0.27784405773395338</v>
      </c>
      <c r="D75" s="6">
        <v>0.19493802717562247</v>
      </c>
      <c r="E75" s="6">
        <v>5.0875943142806031E-2</v>
      </c>
      <c r="F75" s="7">
        <v>3.4204071789917891E-2</v>
      </c>
      <c r="G75" s="6">
        <v>0.35633387218330798</v>
      </c>
      <c r="H75" s="6">
        <v>0.87875685080563759</v>
      </c>
      <c r="I75" s="17" t="s">
        <v>286</v>
      </c>
      <c r="J75" s="6">
        <v>4.6534098861473437E-2</v>
      </c>
      <c r="K75" s="6">
        <v>3.7854169208376406E-2</v>
      </c>
      <c r="L75" s="5">
        <v>0.7173540232917669</v>
      </c>
      <c r="M75" s="6">
        <v>0.47958425105358993</v>
      </c>
      <c r="N75" s="6">
        <v>0.6489536279117768</v>
      </c>
      <c r="O75" s="6">
        <v>0.15464963365311016</v>
      </c>
      <c r="P75" s="7">
        <v>0.21474156561277549</v>
      </c>
      <c r="R75" s="14"/>
      <c r="S75" s="14"/>
    </row>
    <row r="76" spans="1:67" x14ac:dyDescent="0.25">
      <c r="A76" s="15" t="s">
        <v>23</v>
      </c>
      <c r="B76" s="5">
        <v>0.55191532074558658</v>
      </c>
      <c r="C76" s="6">
        <v>0.67363463167167126</v>
      </c>
      <c r="D76" s="6">
        <v>0.44915684764700869</v>
      </c>
      <c r="E76" s="6">
        <v>0.42918763131282134</v>
      </c>
      <c r="F76" s="7">
        <v>0.16305516448964344</v>
      </c>
      <c r="G76" s="6">
        <v>0.95087359293463602</v>
      </c>
      <c r="H76" s="6">
        <v>1.0500772688233091</v>
      </c>
      <c r="I76" s="17" t="s">
        <v>286</v>
      </c>
      <c r="J76" s="6">
        <v>0.25120667394371626</v>
      </c>
      <c r="K76" s="6">
        <v>0.10551441449388381</v>
      </c>
      <c r="L76" s="5">
        <v>0.67041472525290013</v>
      </c>
      <c r="M76" s="6">
        <v>0.70313493419381123</v>
      </c>
      <c r="N76" s="6">
        <v>0.50665604918552753</v>
      </c>
      <c r="O76" s="6">
        <v>0.22376991417505676</v>
      </c>
      <c r="P76" s="7">
        <v>0.23755749407652182</v>
      </c>
      <c r="R76" s="14"/>
      <c r="S76" s="14"/>
    </row>
    <row r="77" spans="1:67" x14ac:dyDescent="0.25">
      <c r="A77" s="15" t="s">
        <v>81</v>
      </c>
      <c r="B77" s="5">
        <v>1.1822164569315216E-2</v>
      </c>
      <c r="C77" s="6">
        <v>1.6174920421245031E-2</v>
      </c>
      <c r="D77" s="6">
        <v>1.176787559243144E-2</v>
      </c>
      <c r="E77" s="6">
        <v>7.5391010440211152E-3</v>
      </c>
      <c r="F77" s="7">
        <v>2.6697169360334998E-3</v>
      </c>
      <c r="G77" s="6">
        <v>1.7235141300086635E-2</v>
      </c>
      <c r="H77" s="6">
        <v>1.3381339539359072E-2</v>
      </c>
      <c r="I77" s="17" t="s">
        <v>286</v>
      </c>
      <c r="J77" s="6">
        <v>6.1750449904184718E-4</v>
      </c>
      <c r="K77" s="6">
        <v>1.5451542523061267E-3</v>
      </c>
      <c r="L77" s="5">
        <v>1.6176221341312292E-2</v>
      </c>
      <c r="M77" s="6">
        <v>1.3781043361849618E-2</v>
      </c>
      <c r="N77" s="6">
        <v>1.181464774014628E-2</v>
      </c>
      <c r="O77" s="6">
        <v>4.0669612624500088E-3</v>
      </c>
      <c r="P77" s="7">
        <v>5.8927568260554982E-3</v>
      </c>
      <c r="R77" s="14"/>
      <c r="S77" s="14"/>
    </row>
    <row r="78" spans="1:67" x14ac:dyDescent="0.25">
      <c r="A78" s="15" t="s">
        <v>262</v>
      </c>
      <c r="B78" s="5">
        <v>1.3621793770971609</v>
      </c>
      <c r="C78" s="6">
        <v>1.420065177116121</v>
      </c>
      <c r="D78" s="6">
        <v>3.7905115966847496</v>
      </c>
      <c r="E78" s="6">
        <v>1.6658474082276864</v>
      </c>
      <c r="F78" s="7">
        <v>0.71652535860884126</v>
      </c>
      <c r="G78" s="6">
        <v>2.3125227864574129</v>
      </c>
      <c r="H78" s="6">
        <v>2.5818362198669345</v>
      </c>
      <c r="I78" s="17" t="s">
        <v>286</v>
      </c>
      <c r="J78" s="6">
        <v>1.8635406308088047</v>
      </c>
      <c r="K78" s="6">
        <v>0.80353530595757716</v>
      </c>
      <c r="L78" s="5">
        <v>2.4348921519058364</v>
      </c>
      <c r="M78" s="6">
        <v>2.3913069979814972</v>
      </c>
      <c r="N78" s="6">
        <v>5.525443709702305</v>
      </c>
      <c r="O78" s="6">
        <v>1.3773966295051494</v>
      </c>
      <c r="P78" s="7">
        <v>1.3049041535572592</v>
      </c>
      <c r="R78" s="14"/>
      <c r="S78" s="14"/>
    </row>
    <row r="79" spans="1:67" x14ac:dyDescent="0.25">
      <c r="A79" s="15" t="s">
        <v>139</v>
      </c>
      <c r="B79" s="5">
        <v>4.890545787953237E-2</v>
      </c>
      <c r="C79" s="6">
        <v>5.4353035245399507E-2</v>
      </c>
      <c r="D79" s="6">
        <v>7.7577911830051319E-2</v>
      </c>
      <c r="E79" s="6">
        <v>5.1170338216341593E-2</v>
      </c>
      <c r="F79" s="7">
        <v>1.8764834517267671E-2</v>
      </c>
      <c r="G79" s="6">
        <v>0.1806132071913201</v>
      </c>
      <c r="H79" s="6">
        <v>0.18297535231916673</v>
      </c>
      <c r="I79" s="17" t="s">
        <v>286</v>
      </c>
      <c r="J79" s="6">
        <v>4.5000385281352084E-2</v>
      </c>
      <c r="K79" s="6">
        <v>2.2836485529624983E-2</v>
      </c>
      <c r="L79" s="5">
        <v>0.16383451324145151</v>
      </c>
      <c r="M79" s="6">
        <v>0.17465644523097948</v>
      </c>
      <c r="N79" s="6">
        <v>0.17959759526811866</v>
      </c>
      <c r="O79" s="6">
        <v>6.5995279846794042E-2</v>
      </c>
      <c r="P79" s="7">
        <v>6.369727998352244E-2</v>
      </c>
      <c r="R79" s="14"/>
      <c r="S79" s="14"/>
    </row>
    <row r="80" spans="1:67" x14ac:dyDescent="0.25">
      <c r="A80" s="15" t="s">
        <v>140</v>
      </c>
      <c r="B80" s="5">
        <v>0.31056854477058798</v>
      </c>
      <c r="C80" s="6">
        <v>0.37774823086068848</v>
      </c>
      <c r="D80" s="6">
        <v>1.0012234215945146</v>
      </c>
      <c r="E80" s="6">
        <v>0.71347596911040956</v>
      </c>
      <c r="F80" s="7">
        <v>0.25291686064160546</v>
      </c>
      <c r="G80" s="6">
        <v>0.31766631121861483</v>
      </c>
      <c r="H80" s="6">
        <v>0.36837474176249568</v>
      </c>
      <c r="I80" s="17" t="s">
        <v>286</v>
      </c>
      <c r="J80" s="6">
        <v>0.62644911837251305</v>
      </c>
      <c r="K80" s="6">
        <v>0.31567845423067031</v>
      </c>
      <c r="L80" s="5">
        <v>0.53308244223901002</v>
      </c>
      <c r="M80" s="6">
        <v>0.49241615949520351</v>
      </c>
      <c r="N80" s="6">
        <v>1.1044356766791159</v>
      </c>
      <c r="O80" s="6">
        <v>0.3700818469103222</v>
      </c>
      <c r="P80" s="7">
        <v>0.45943392370549602</v>
      </c>
      <c r="R80" s="14"/>
      <c r="S80" s="14"/>
    </row>
    <row r="81" spans="1:19" x14ac:dyDescent="0.25">
      <c r="A81" s="15" t="s">
        <v>141</v>
      </c>
      <c r="B81" s="5">
        <v>8.639702048718086E-3</v>
      </c>
      <c r="C81" s="6">
        <v>8.380836636452435E-3</v>
      </c>
      <c r="D81" s="6">
        <v>1.0126038627636629E-2</v>
      </c>
      <c r="E81" s="6">
        <v>3.5806124143730341E-3</v>
      </c>
      <c r="F81" s="7">
        <v>2.9353200140513169E-3</v>
      </c>
      <c r="G81" s="6">
        <v>1.8414214122983219E-2</v>
      </c>
      <c r="H81" s="6">
        <v>2.0583067990938692E-2</v>
      </c>
      <c r="I81" s="17" t="s">
        <v>286</v>
      </c>
      <c r="J81" s="6">
        <v>8.9044412738329189E-3</v>
      </c>
      <c r="K81" s="6">
        <v>4.2219738661380887E-3</v>
      </c>
      <c r="L81" s="5">
        <v>5.1358974742941953E-2</v>
      </c>
      <c r="M81" s="6">
        <v>4.9125771888958558E-2</v>
      </c>
      <c r="N81" s="6">
        <v>5.3383050072492222E-2</v>
      </c>
      <c r="O81" s="6">
        <v>1.9853349503600688E-2</v>
      </c>
      <c r="P81" s="7">
        <v>1.5944145521984178E-2</v>
      </c>
      <c r="R81" s="14"/>
      <c r="S81" s="14"/>
    </row>
    <row r="82" spans="1:19" x14ac:dyDescent="0.25">
      <c r="A82" s="15" t="s">
        <v>142</v>
      </c>
      <c r="B82" s="5">
        <v>1.3776565508319669</v>
      </c>
      <c r="C82" s="6">
        <v>1.7312832689375994</v>
      </c>
      <c r="D82" s="6">
        <v>2.2218150297510717</v>
      </c>
      <c r="E82" s="6">
        <v>1.8442303530221988</v>
      </c>
      <c r="F82" s="7">
        <v>0.66775665575705789</v>
      </c>
      <c r="G82" s="6">
        <v>2.2442061171590795</v>
      </c>
      <c r="H82" s="6">
        <v>2.5227130880657604</v>
      </c>
      <c r="I82" s="17" t="s">
        <v>286</v>
      </c>
      <c r="J82" s="6">
        <v>1.3060407523965738</v>
      </c>
      <c r="K82" s="6">
        <v>0.58620553008986775</v>
      </c>
      <c r="L82" s="5">
        <v>2.2175127350286581</v>
      </c>
      <c r="M82" s="6">
        <v>1.9685833306099667</v>
      </c>
      <c r="N82" s="6">
        <v>2.3198718064259292</v>
      </c>
      <c r="O82" s="6">
        <v>1.0027351748660156</v>
      </c>
      <c r="P82" s="7">
        <v>0.99731969796452935</v>
      </c>
      <c r="R82" s="14"/>
      <c r="S82" s="14"/>
    </row>
    <row r="83" spans="1:19" x14ac:dyDescent="0.25">
      <c r="A83" s="15" t="s">
        <v>143</v>
      </c>
      <c r="B83" s="5">
        <v>3.296331992793069</v>
      </c>
      <c r="C83" s="6">
        <v>3.3970431299481447</v>
      </c>
      <c r="D83" s="6">
        <v>3.4472007341168727</v>
      </c>
      <c r="E83" s="6">
        <v>2.155356485679818</v>
      </c>
      <c r="F83" s="7">
        <v>0.86548225715198412</v>
      </c>
      <c r="G83" s="6">
        <v>4.2713417084826952</v>
      </c>
      <c r="H83" s="6">
        <v>4.9620980511003943</v>
      </c>
      <c r="I83" s="17" t="s">
        <v>286</v>
      </c>
      <c r="J83" s="6">
        <v>1.4264497499564852</v>
      </c>
      <c r="K83" s="6">
        <v>0.68867608222226473</v>
      </c>
      <c r="L83" s="5">
        <v>5.0755665723347105</v>
      </c>
      <c r="M83" s="6">
        <v>5.3053911846512465</v>
      </c>
      <c r="N83" s="6">
        <v>5.5077645987702688</v>
      </c>
      <c r="O83" s="6">
        <v>2.0421396449064964</v>
      </c>
      <c r="P83" s="7">
        <v>1.8705649992421556</v>
      </c>
      <c r="R83" s="14"/>
      <c r="S83" s="14"/>
    </row>
    <row r="84" spans="1:19" x14ac:dyDescent="0.25">
      <c r="A84" s="15" t="s">
        <v>144</v>
      </c>
      <c r="B84" s="5">
        <v>9.1998805115493258</v>
      </c>
      <c r="C84" s="6">
        <v>9.8881494085416861</v>
      </c>
      <c r="D84" s="6">
        <v>8.9449325321169653</v>
      </c>
      <c r="E84" s="6">
        <v>5.3727802849740032</v>
      </c>
      <c r="F84" s="7">
        <v>2.0250314309858033</v>
      </c>
      <c r="G84" s="6">
        <v>18.086677873362223</v>
      </c>
      <c r="H84" s="6">
        <v>26.93996656188402</v>
      </c>
      <c r="I84" s="17" t="s">
        <v>286</v>
      </c>
      <c r="J84" s="6">
        <v>3.5655219201023058</v>
      </c>
      <c r="K84" s="6">
        <v>1.752350002856284</v>
      </c>
      <c r="L84" s="5">
        <v>15.677535467464182</v>
      </c>
      <c r="M84" s="6">
        <v>15.645818737240711</v>
      </c>
      <c r="N84" s="6">
        <v>15.458394927058578</v>
      </c>
      <c r="O84" s="6">
        <v>4.8597074557652489</v>
      </c>
      <c r="P84" s="7">
        <v>4.6989032478888229</v>
      </c>
      <c r="R84" s="14"/>
      <c r="S84" s="14"/>
    </row>
    <row r="85" spans="1:19" x14ac:dyDescent="0.25">
      <c r="A85" s="15" t="s">
        <v>145</v>
      </c>
      <c r="B85" s="5">
        <v>1.4193877096497156</v>
      </c>
      <c r="C85" s="6">
        <v>1.2954615744807478</v>
      </c>
      <c r="D85" s="6">
        <v>0.52592197360971904</v>
      </c>
      <c r="E85" s="6">
        <v>0.42365634580836486</v>
      </c>
      <c r="F85" s="7">
        <v>0.16133925863768481</v>
      </c>
      <c r="G85" s="6">
        <v>2.614215483451523</v>
      </c>
      <c r="H85" s="6">
        <v>2.601057352573394</v>
      </c>
      <c r="I85" s="17" t="s">
        <v>286</v>
      </c>
      <c r="J85" s="6">
        <v>0.2759635300969781</v>
      </c>
      <c r="K85" s="6">
        <v>0.14800897981748617</v>
      </c>
      <c r="L85" s="5">
        <v>1.8769872325091861</v>
      </c>
      <c r="M85" s="6">
        <v>1.8223432889931246</v>
      </c>
      <c r="N85" s="6">
        <v>0.92669054399473116</v>
      </c>
      <c r="O85" s="6">
        <v>0.66345043211493937</v>
      </c>
      <c r="P85" s="7">
        <v>0.55641114882340437</v>
      </c>
      <c r="R85" s="14"/>
      <c r="S85" s="14"/>
    </row>
    <row r="86" spans="1:19" x14ac:dyDescent="0.25">
      <c r="A86" s="15" t="s">
        <v>146</v>
      </c>
      <c r="B86" s="5">
        <v>6.8057039349476234E-3</v>
      </c>
      <c r="C86" s="6">
        <v>9.4552378554269515E-3</v>
      </c>
      <c r="D86" s="6">
        <v>4.9655416071381032E-3</v>
      </c>
      <c r="E86" s="6">
        <v>5.3221166257321831E-3</v>
      </c>
      <c r="F86" s="7">
        <v>1.1845989975747585E-3</v>
      </c>
      <c r="G86" s="6">
        <v>2.0384517423672054E-2</v>
      </c>
      <c r="H86" s="6">
        <v>2.0530025222860026E-2</v>
      </c>
      <c r="I86" s="17" t="s">
        <v>286</v>
      </c>
      <c r="J86" s="6">
        <v>7.1815116795212316E-3</v>
      </c>
      <c r="K86" s="6">
        <v>3.1609459408531086E-3</v>
      </c>
      <c r="L86" s="5">
        <v>3.8400426485341858E-2</v>
      </c>
      <c r="M86" s="6">
        <v>4.0168753073187992E-2</v>
      </c>
      <c r="N86" s="6">
        <v>3.2481280189895489E-2</v>
      </c>
      <c r="O86" s="6">
        <v>7.5433430820084383E-3</v>
      </c>
      <c r="P86" s="7">
        <v>1.6763720046076718E-2</v>
      </c>
      <c r="R86" s="14"/>
      <c r="S86" s="14"/>
    </row>
    <row r="87" spans="1:19" x14ac:dyDescent="0.25">
      <c r="A87" s="15" t="s">
        <v>147</v>
      </c>
      <c r="B87" s="5">
        <v>1.8842482404937417</v>
      </c>
      <c r="C87" s="6">
        <v>1.9986233621135361</v>
      </c>
      <c r="D87" s="6">
        <v>3.8953562246679319</v>
      </c>
      <c r="E87" s="6">
        <v>2.5512917062678828</v>
      </c>
      <c r="F87" s="7">
        <v>1.2254880323932718</v>
      </c>
      <c r="G87" s="6">
        <v>2.5375129872319047</v>
      </c>
      <c r="H87" s="6">
        <v>2.9690225048745056</v>
      </c>
      <c r="I87" s="17" t="s">
        <v>286</v>
      </c>
      <c r="J87" s="6">
        <v>1.8059913405888193</v>
      </c>
      <c r="K87" s="6">
        <v>0.77895982395841268</v>
      </c>
      <c r="L87" s="5">
        <v>1.9503896429835645</v>
      </c>
      <c r="M87" s="6">
        <v>1.8158258414681401</v>
      </c>
      <c r="N87" s="6">
        <v>3.2145144772437306</v>
      </c>
      <c r="O87" s="6">
        <v>1.3678508093122217</v>
      </c>
      <c r="P87" s="7">
        <v>1.2324984607955316</v>
      </c>
      <c r="R87" s="14"/>
      <c r="S87" s="14"/>
    </row>
    <row r="88" spans="1:19" x14ac:dyDescent="0.25">
      <c r="A88" s="15" t="s">
        <v>148</v>
      </c>
      <c r="B88" s="5">
        <v>8.2217556533850349</v>
      </c>
      <c r="C88" s="6">
        <v>9.1234450497208783</v>
      </c>
      <c r="D88" s="6">
        <v>9.7918449131840521</v>
      </c>
      <c r="E88" s="6">
        <v>8.9001812036951709</v>
      </c>
      <c r="F88" s="7">
        <v>2.696759137489233</v>
      </c>
      <c r="G88" s="6">
        <v>9.946249010136226</v>
      </c>
      <c r="H88" s="6">
        <v>9.7443526557524986</v>
      </c>
      <c r="I88" s="17" t="s">
        <v>286</v>
      </c>
      <c r="J88" s="6">
        <v>3.7956383144249592</v>
      </c>
      <c r="K88" s="6">
        <v>1.6979641134365187</v>
      </c>
      <c r="L88" s="5">
        <v>11.247025414429649</v>
      </c>
      <c r="M88" s="6">
        <v>11.055194583050664</v>
      </c>
      <c r="N88" s="6">
        <v>8.2152656781750562</v>
      </c>
      <c r="O88" s="6">
        <v>3.7865991083542241</v>
      </c>
      <c r="P88" s="7">
        <v>3.7811181047158517</v>
      </c>
      <c r="R88" s="14"/>
      <c r="S88" s="14"/>
    </row>
    <row r="89" spans="1:19" x14ac:dyDescent="0.25">
      <c r="A89" s="15" t="s">
        <v>149</v>
      </c>
      <c r="B89" s="5">
        <v>0.61732019239967573</v>
      </c>
      <c r="C89" s="6">
        <v>0.76567787312509006</v>
      </c>
      <c r="D89" s="6">
        <v>0.57203659794735884</v>
      </c>
      <c r="E89" s="6">
        <v>0.47499688454128181</v>
      </c>
      <c r="F89" s="7">
        <v>0.13801567951127278</v>
      </c>
      <c r="G89" s="6">
        <v>1.1050159384654079</v>
      </c>
      <c r="H89" s="6">
        <v>1.2628005700540332</v>
      </c>
      <c r="I89" s="17" t="s">
        <v>286</v>
      </c>
      <c r="J89" s="6">
        <v>0.19266909596753148</v>
      </c>
      <c r="K89" s="6">
        <v>0.10969353912294499</v>
      </c>
      <c r="L89" s="5">
        <v>1.0135558383578571</v>
      </c>
      <c r="M89" s="6">
        <v>0.92415999254470726</v>
      </c>
      <c r="N89" s="6">
        <v>0.78751174219753095</v>
      </c>
      <c r="O89" s="6">
        <v>0.30333480227397885</v>
      </c>
      <c r="P89" s="7">
        <v>0.29492235191885141</v>
      </c>
      <c r="R89" s="14"/>
      <c r="S89" s="14"/>
    </row>
    <row r="90" spans="1:19" x14ac:dyDescent="0.25">
      <c r="A90" s="15" t="s">
        <v>150</v>
      </c>
      <c r="B90" s="5">
        <v>0.74868904787860313</v>
      </c>
      <c r="C90" s="6">
        <v>0.93422804441818885</v>
      </c>
      <c r="D90" s="6">
        <v>0.70327907496719533</v>
      </c>
      <c r="E90" s="6">
        <v>0.40749064833485971</v>
      </c>
      <c r="F90" s="7">
        <v>0.16446949106205586</v>
      </c>
      <c r="G90" s="6">
        <v>0.94756724657709357</v>
      </c>
      <c r="H90" s="6">
        <v>1.0616703642915937</v>
      </c>
      <c r="I90" s="17" t="s">
        <v>286</v>
      </c>
      <c r="J90" s="6">
        <v>0.33699110698417439</v>
      </c>
      <c r="K90" s="6">
        <v>0.1669477678734417</v>
      </c>
      <c r="L90" s="5">
        <v>1.1551100483940258</v>
      </c>
      <c r="M90" s="6">
        <v>0.97785008136408702</v>
      </c>
      <c r="N90" s="6">
        <v>0.89320645808641308</v>
      </c>
      <c r="O90" s="6">
        <v>0.31744621569859083</v>
      </c>
      <c r="P90" s="7">
        <v>0.27288476386468419</v>
      </c>
      <c r="R90" s="14"/>
      <c r="S90" s="14"/>
    </row>
    <row r="91" spans="1:19" x14ac:dyDescent="0.25">
      <c r="A91" s="15" t="s">
        <v>151</v>
      </c>
      <c r="B91" s="5">
        <v>13.826998803107935</v>
      </c>
      <c r="C91" s="6">
        <v>14.362033756561409</v>
      </c>
      <c r="D91" s="6">
        <v>8.7954165491634573</v>
      </c>
      <c r="E91" s="6">
        <v>7.0115674493403759</v>
      </c>
      <c r="F91" s="7">
        <v>2.4250507170839533</v>
      </c>
      <c r="G91" s="6">
        <v>14.990595213589721</v>
      </c>
      <c r="H91" s="6">
        <v>20.12729988420411</v>
      </c>
      <c r="I91" s="17" t="s">
        <v>286</v>
      </c>
      <c r="J91" s="6">
        <v>4.7538789790774096</v>
      </c>
      <c r="K91" s="6">
        <v>2.5095976034208256</v>
      </c>
      <c r="L91" s="5">
        <v>15.490483445854821</v>
      </c>
      <c r="M91" s="6">
        <v>15.931126553229936</v>
      </c>
      <c r="N91" s="6">
        <v>11.880128288790232</v>
      </c>
      <c r="O91" s="6">
        <v>4.1813328521627442</v>
      </c>
      <c r="P91" s="7">
        <v>3.8688673476879267</v>
      </c>
      <c r="R91" s="14"/>
      <c r="S91" s="14"/>
    </row>
    <row r="92" spans="1:19" x14ac:dyDescent="0.25">
      <c r="A92" s="15" t="s">
        <v>152</v>
      </c>
      <c r="B92" s="5">
        <v>1.6154730921900911</v>
      </c>
      <c r="C92" s="6">
        <v>2.2561178276082487</v>
      </c>
      <c r="D92" s="6">
        <v>0.85883404537875396</v>
      </c>
      <c r="E92" s="6">
        <v>0.56201648592270026</v>
      </c>
      <c r="F92" s="7">
        <v>0.34926889661306215</v>
      </c>
      <c r="G92" s="6">
        <v>1.4371993823878386</v>
      </c>
      <c r="H92" s="6">
        <v>1.3908768452475142</v>
      </c>
      <c r="I92" s="17" t="s">
        <v>286</v>
      </c>
      <c r="J92" s="6">
        <v>0.62857371954679075</v>
      </c>
      <c r="K92" s="6">
        <v>0.2373433731144424</v>
      </c>
      <c r="L92" s="5">
        <v>1.1828031486958446</v>
      </c>
      <c r="M92" s="6">
        <v>1.0358618221141567</v>
      </c>
      <c r="N92" s="6">
        <v>0.84614856770566105</v>
      </c>
      <c r="O92" s="6">
        <v>0.32287785873124802</v>
      </c>
      <c r="P92" s="7">
        <v>0.30774111644482605</v>
      </c>
      <c r="R92" s="14"/>
      <c r="S92" s="14"/>
    </row>
    <row r="93" spans="1:19" x14ac:dyDescent="0.25">
      <c r="A93" s="15" t="s">
        <v>153</v>
      </c>
      <c r="B93" s="5">
        <v>3.7331886803995071</v>
      </c>
      <c r="C93" s="6">
        <v>4.2038711548900691</v>
      </c>
      <c r="D93" s="6">
        <v>3.0206550755497097</v>
      </c>
      <c r="E93" s="6">
        <v>2.0517521381577897</v>
      </c>
      <c r="F93" s="7">
        <v>0.81065827345997354</v>
      </c>
      <c r="G93" s="6">
        <v>3.666924445816639</v>
      </c>
      <c r="H93" s="6">
        <v>3.8353196630134954</v>
      </c>
      <c r="I93" s="17" t="s">
        <v>286</v>
      </c>
      <c r="J93" s="6">
        <v>1.7017603338635061</v>
      </c>
      <c r="K93" s="6">
        <v>0.86457544940912179</v>
      </c>
      <c r="L93" s="5">
        <v>3.6808539798413999</v>
      </c>
      <c r="M93" s="6">
        <v>3.4683694257922024</v>
      </c>
      <c r="N93" s="6">
        <v>2.4637828136477817</v>
      </c>
      <c r="O93" s="6">
        <v>1.152465371888163</v>
      </c>
      <c r="P93" s="7">
        <v>1.0871243897808489</v>
      </c>
      <c r="R93" s="14"/>
      <c r="S93" s="14"/>
    </row>
    <row r="94" spans="1:19" x14ac:dyDescent="0.25">
      <c r="A94" s="15" t="s">
        <v>154</v>
      </c>
      <c r="B94" s="5">
        <v>0.2982486168468832</v>
      </c>
      <c r="C94" s="6">
        <v>0.36149236544569446</v>
      </c>
      <c r="D94" s="6">
        <v>0.25898670279312602</v>
      </c>
      <c r="E94" s="6">
        <v>0.20432600506027498</v>
      </c>
      <c r="F94" s="7">
        <v>0.14637718122510376</v>
      </c>
      <c r="G94" s="6">
        <v>0.46842665984530152</v>
      </c>
      <c r="H94" s="6">
        <v>0.5197028638878386</v>
      </c>
      <c r="I94" s="17" t="s">
        <v>286</v>
      </c>
      <c r="J94" s="6">
        <v>9.097242190890549E-2</v>
      </c>
      <c r="K94" s="6">
        <v>4.8184865397093012E-2</v>
      </c>
      <c r="L94" s="5">
        <v>0.46789736697924494</v>
      </c>
      <c r="M94" s="6">
        <v>0.39087060762750481</v>
      </c>
      <c r="N94" s="6">
        <v>0.3055905520391457</v>
      </c>
      <c r="O94" s="6">
        <v>0.19901007663711157</v>
      </c>
      <c r="P94" s="7">
        <v>0.11969871447111217</v>
      </c>
      <c r="R94" s="14"/>
      <c r="S94" s="14"/>
    </row>
    <row r="95" spans="1:19" x14ac:dyDescent="0.25">
      <c r="A95" s="15" t="s">
        <v>155</v>
      </c>
      <c r="B95" s="5">
        <v>0.3497887089252974</v>
      </c>
      <c r="C95" s="6">
        <v>0.40950176543728561</v>
      </c>
      <c r="D95" s="6">
        <v>1.0174035386738787</v>
      </c>
      <c r="E95" s="6">
        <v>0.43788781135112259</v>
      </c>
      <c r="F95" s="7">
        <v>0.17382494461560402</v>
      </c>
      <c r="G95" s="6">
        <v>0.41341567482544606</v>
      </c>
      <c r="H95" s="6">
        <v>0.4670229374781521</v>
      </c>
      <c r="I95" s="17" t="s">
        <v>286</v>
      </c>
      <c r="J95" s="6">
        <v>0.28269968037455573</v>
      </c>
      <c r="K95" s="6">
        <v>0.16789795848954966</v>
      </c>
      <c r="L95" s="5">
        <v>0.33542199178279741</v>
      </c>
      <c r="M95" s="6">
        <v>0.3213749391300203</v>
      </c>
      <c r="N95" s="6">
        <v>0.93541749015284736</v>
      </c>
      <c r="O95" s="6">
        <v>0.250585236930082</v>
      </c>
      <c r="P95" s="7">
        <v>0.23733744241502239</v>
      </c>
      <c r="R95" s="14"/>
      <c r="S95" s="14"/>
    </row>
    <row r="96" spans="1:19" x14ac:dyDescent="0.25">
      <c r="A96" s="15" t="s">
        <v>156</v>
      </c>
      <c r="B96" s="5">
        <v>2.8538680297813919</v>
      </c>
      <c r="C96" s="6">
        <v>3.2249387095531135</v>
      </c>
      <c r="D96" s="6">
        <v>3.9693942964833138</v>
      </c>
      <c r="E96" s="6">
        <v>2.6236775436397655</v>
      </c>
      <c r="F96" s="7">
        <v>2.1134217534654223</v>
      </c>
      <c r="G96" s="6">
        <v>3.6287455096100198</v>
      </c>
      <c r="H96" s="6">
        <v>4.1640357387721494</v>
      </c>
      <c r="I96" s="17" t="s">
        <v>286</v>
      </c>
      <c r="J96" s="6">
        <v>1.4405035232142864</v>
      </c>
      <c r="K96" s="6">
        <v>0.69448969739086053</v>
      </c>
      <c r="L96" s="5">
        <v>2.8673731952871973</v>
      </c>
      <c r="M96" s="6">
        <v>2.8273761668667188</v>
      </c>
      <c r="N96" s="6">
        <v>3.4898343279268396</v>
      </c>
      <c r="O96" s="6">
        <v>1.9687030926387188</v>
      </c>
      <c r="P96" s="7">
        <v>1.0684709016243228</v>
      </c>
      <c r="R96" s="14"/>
      <c r="S96" s="14"/>
    </row>
    <row r="97" spans="1:19" x14ac:dyDescent="0.25">
      <c r="A97" s="15" t="s">
        <v>157</v>
      </c>
      <c r="B97" s="5">
        <v>36.250337309908652</v>
      </c>
      <c r="C97" s="6">
        <v>41.780687986466084</v>
      </c>
      <c r="D97" s="6">
        <v>32.72098701714399</v>
      </c>
      <c r="E97" s="6">
        <v>21.449055751166643</v>
      </c>
      <c r="F97" s="7">
        <v>8.4426655204847538</v>
      </c>
      <c r="G97" s="6">
        <v>52.585139915295862</v>
      </c>
      <c r="H97" s="6">
        <v>61.482012982177572</v>
      </c>
      <c r="I97" s="17" t="s">
        <v>286</v>
      </c>
      <c r="J97" s="6">
        <v>20.267864264672607</v>
      </c>
      <c r="K97" s="6">
        <v>10.146711134604942</v>
      </c>
      <c r="L97" s="5">
        <v>34.909952738248897</v>
      </c>
      <c r="M97" s="6">
        <v>35.677939913865735</v>
      </c>
      <c r="N97" s="6">
        <v>29.517414119414028</v>
      </c>
      <c r="O97" s="6">
        <v>10.466503241775456</v>
      </c>
      <c r="P97" s="7">
        <v>9.4817284852639503</v>
      </c>
      <c r="R97" s="14"/>
      <c r="S97" s="14"/>
    </row>
    <row r="98" spans="1:19" x14ac:dyDescent="0.25">
      <c r="A98" s="15" t="s">
        <v>158</v>
      </c>
      <c r="B98" s="5">
        <v>41.298202852100673</v>
      </c>
      <c r="C98" s="6">
        <v>48.023205346012922</v>
      </c>
      <c r="D98" s="6">
        <v>31.136696618495293</v>
      </c>
      <c r="E98" s="6">
        <v>37.364985634176321</v>
      </c>
      <c r="F98" s="7">
        <v>12.606066623608603</v>
      </c>
      <c r="G98" s="6">
        <v>56.105560420321495</v>
      </c>
      <c r="H98" s="6">
        <v>53.730334873534197</v>
      </c>
      <c r="I98" s="17" t="s">
        <v>286</v>
      </c>
      <c r="J98" s="6">
        <v>25.627943132844788</v>
      </c>
      <c r="K98" s="6">
        <v>13.104704527841131</v>
      </c>
      <c r="L98" s="5">
        <v>48.099309795888708</v>
      </c>
      <c r="M98" s="6">
        <v>47.693104875199275</v>
      </c>
      <c r="N98" s="6">
        <v>33.644243817824389</v>
      </c>
      <c r="O98" s="6">
        <v>17.918847175846317</v>
      </c>
      <c r="P98" s="7">
        <v>16.367422946968052</v>
      </c>
      <c r="R98" s="14"/>
      <c r="S98" s="14"/>
    </row>
    <row r="99" spans="1:19" x14ac:dyDescent="0.25">
      <c r="A99" s="15" t="s">
        <v>159</v>
      </c>
      <c r="B99" s="5">
        <v>78.908111080481689</v>
      </c>
      <c r="C99" s="6">
        <v>83.460236834223409</v>
      </c>
      <c r="D99" s="6">
        <v>52.119950714336177</v>
      </c>
      <c r="E99" s="6">
        <v>59.993262801905679</v>
      </c>
      <c r="F99" s="7">
        <v>19.749447268164982</v>
      </c>
      <c r="G99" s="6">
        <v>89.573369541317575</v>
      </c>
      <c r="H99" s="6">
        <v>98.589075291699075</v>
      </c>
      <c r="I99" s="17" t="s">
        <v>286</v>
      </c>
      <c r="J99" s="6">
        <v>28.161691215199454</v>
      </c>
      <c r="K99" s="6">
        <v>15.892280501724763</v>
      </c>
      <c r="L99" s="5">
        <v>85.774768835059376</v>
      </c>
      <c r="M99" s="6">
        <v>78.085921030764652</v>
      </c>
      <c r="N99" s="6">
        <v>58.324670041662074</v>
      </c>
      <c r="O99" s="6">
        <v>27.001016254425036</v>
      </c>
      <c r="P99" s="7">
        <v>25.387895535705194</v>
      </c>
      <c r="R99" s="14"/>
      <c r="S99" s="14"/>
    </row>
    <row r="100" spans="1:19" x14ac:dyDescent="0.25">
      <c r="A100" s="15" t="s">
        <v>263</v>
      </c>
      <c r="B100" s="5">
        <v>0.37112745108771122</v>
      </c>
      <c r="C100" s="6">
        <v>0.37577827416875165</v>
      </c>
      <c r="D100" s="6">
        <v>0.28125710222133593</v>
      </c>
      <c r="E100" s="6">
        <v>0.23198495699894583</v>
      </c>
      <c r="F100" s="7">
        <v>0.10072617461062923</v>
      </c>
      <c r="G100" s="6">
        <v>0.48518614673747901</v>
      </c>
      <c r="H100" s="6">
        <v>0.52605597973318974</v>
      </c>
      <c r="I100" s="17" t="s">
        <v>286</v>
      </c>
      <c r="J100" s="6">
        <v>0.14923229356879666</v>
      </c>
      <c r="K100" s="6">
        <v>6.1094923192339522E-2</v>
      </c>
      <c r="L100" s="5">
        <v>0.35675837473791194</v>
      </c>
      <c r="M100" s="6">
        <v>0.36574746360641169</v>
      </c>
      <c r="N100" s="6">
        <v>0.24288941983636439</v>
      </c>
      <c r="O100" s="6">
        <v>0.21706280054574387</v>
      </c>
      <c r="P100" s="7">
        <v>0.20674698750497678</v>
      </c>
      <c r="R100" s="14"/>
      <c r="S100" s="14"/>
    </row>
    <row r="101" spans="1:19" x14ac:dyDescent="0.25">
      <c r="A101" s="15" t="s">
        <v>160</v>
      </c>
      <c r="B101" s="5">
        <v>0.78021148148339303</v>
      </c>
      <c r="C101" s="6">
        <v>0.93149378946773853</v>
      </c>
      <c r="D101" s="6">
        <v>0.53406386757399504</v>
      </c>
      <c r="E101" s="6">
        <v>0.51618268725461025</v>
      </c>
      <c r="F101" s="7">
        <v>0.18793848479891948</v>
      </c>
      <c r="G101" s="6">
        <v>1.0975181502418325</v>
      </c>
      <c r="H101" s="6">
        <v>1.3146192638195469</v>
      </c>
      <c r="I101" s="17" t="s">
        <v>286</v>
      </c>
      <c r="J101" s="6">
        <v>0.1916937125434105</v>
      </c>
      <c r="K101" s="6">
        <v>0.19847342266829926</v>
      </c>
      <c r="L101" s="5">
        <v>1.0502361762739081</v>
      </c>
      <c r="M101" s="6">
        <v>1.0191631740238432</v>
      </c>
      <c r="N101" s="6">
        <v>0.68246749772692183</v>
      </c>
      <c r="O101" s="6">
        <v>0.32012609177587575</v>
      </c>
      <c r="P101" s="7">
        <v>0.3018896789291719</v>
      </c>
      <c r="R101" s="14"/>
      <c r="S101" s="14"/>
    </row>
    <row r="102" spans="1:19" x14ac:dyDescent="0.25">
      <c r="A102" s="15" t="s">
        <v>161</v>
      </c>
      <c r="B102" s="5">
        <v>1.3416220294630797E-2</v>
      </c>
      <c r="C102" s="6">
        <v>1.5141382690617549E-2</v>
      </c>
      <c r="D102" s="6">
        <v>9.0064788622164493E-2</v>
      </c>
      <c r="E102" s="6">
        <v>4.2848788049085318E-2</v>
      </c>
      <c r="F102" s="7">
        <v>1.9571806544003083E-2</v>
      </c>
      <c r="G102" s="6">
        <v>2.078527909612209E-2</v>
      </c>
      <c r="H102" s="6">
        <v>2.1489205731213368E-2</v>
      </c>
      <c r="I102" s="17" t="s">
        <v>286</v>
      </c>
      <c r="J102" s="6">
        <v>3.9562848966303986E-2</v>
      </c>
      <c r="K102" s="6">
        <v>1.9069806242328846E-2</v>
      </c>
      <c r="L102" s="5">
        <v>1.5693354410902291E-2</v>
      </c>
      <c r="M102" s="6">
        <v>1.5535187951215812E-2</v>
      </c>
      <c r="N102" s="6">
        <v>9.8977066057831367E-2</v>
      </c>
      <c r="O102" s="6">
        <v>2.1180351968017191E-2</v>
      </c>
      <c r="P102" s="7">
        <v>2.1179854320471269E-2</v>
      </c>
      <c r="R102" s="14"/>
      <c r="S102" s="14"/>
    </row>
    <row r="103" spans="1:19" x14ac:dyDescent="0.25">
      <c r="A103" s="15" t="s">
        <v>162</v>
      </c>
      <c r="B103" s="5">
        <v>4.4514726341416316E-2</v>
      </c>
      <c r="C103" s="6">
        <v>4.775723554541228E-2</v>
      </c>
      <c r="D103" s="6">
        <v>0.14600026636453486</v>
      </c>
      <c r="E103" s="6">
        <v>7.0053517210760238E-2</v>
      </c>
      <c r="F103" s="7">
        <v>2.7438463738079229E-2</v>
      </c>
      <c r="G103" s="6">
        <v>5.6618279754436979E-2</v>
      </c>
      <c r="H103" s="6">
        <v>6.6719377337782451E-2</v>
      </c>
      <c r="I103" s="17" t="s">
        <v>286</v>
      </c>
      <c r="J103" s="6">
        <v>6.4139551257289623E-2</v>
      </c>
      <c r="K103" s="6">
        <v>3.027340122671535E-2</v>
      </c>
      <c r="L103" s="5">
        <v>5.5240667788111243E-2</v>
      </c>
      <c r="M103" s="6">
        <v>5.4049942344265099E-2</v>
      </c>
      <c r="N103" s="6">
        <v>0.13506438897553555</v>
      </c>
      <c r="O103" s="6">
        <v>3.5286343694284655E-2</v>
      </c>
      <c r="P103" s="7">
        <v>3.7245592244437534E-2</v>
      </c>
      <c r="R103" s="14"/>
      <c r="S103" s="14"/>
    </row>
    <row r="104" spans="1:19" x14ac:dyDescent="0.25">
      <c r="A104" s="15" t="s">
        <v>163</v>
      </c>
      <c r="B104" s="5">
        <v>1.7366652133838587</v>
      </c>
      <c r="C104" s="6">
        <v>2.1092269032606166</v>
      </c>
      <c r="D104" s="6">
        <v>1.6052030468061387</v>
      </c>
      <c r="E104" s="6">
        <v>0.90967486715031443</v>
      </c>
      <c r="F104" s="7">
        <v>0.37196787201664866</v>
      </c>
      <c r="G104" s="6">
        <v>2.2080677230733552</v>
      </c>
      <c r="H104" s="6">
        <v>3.6182763131490212</v>
      </c>
      <c r="I104" s="17" t="s">
        <v>286</v>
      </c>
      <c r="J104" s="6">
        <v>0.85448426912809428</v>
      </c>
      <c r="K104" s="6">
        <v>0.47692669935926441</v>
      </c>
      <c r="L104" s="5">
        <v>1.445641407256953</v>
      </c>
      <c r="M104" s="6">
        <v>1.3471258336714651</v>
      </c>
      <c r="N104" s="6">
        <v>1.1140984608260072</v>
      </c>
      <c r="O104" s="6">
        <v>0.42312486308146419</v>
      </c>
      <c r="P104" s="7">
        <v>0.38967445714797438</v>
      </c>
      <c r="R104" s="14"/>
      <c r="S104" s="14"/>
    </row>
    <row r="105" spans="1:19" x14ac:dyDescent="0.25">
      <c r="A105" s="15" t="s">
        <v>164</v>
      </c>
      <c r="B105" s="5">
        <v>5.7754858277326084</v>
      </c>
      <c r="C105" s="6">
        <v>5.7767187502126092</v>
      </c>
      <c r="D105" s="6">
        <v>4.437633325705896</v>
      </c>
      <c r="E105" s="6">
        <v>4.1871039407264252</v>
      </c>
      <c r="F105" s="7">
        <v>1.3095035551400935</v>
      </c>
      <c r="G105" s="6">
        <v>8.0054070719630683</v>
      </c>
      <c r="H105" s="6">
        <v>8.7676707919426047</v>
      </c>
      <c r="I105" s="17" t="s">
        <v>286</v>
      </c>
      <c r="J105" s="6">
        <v>4.0199190404166396</v>
      </c>
      <c r="K105" s="6">
        <v>1.343014476708132</v>
      </c>
      <c r="L105" s="5">
        <v>9.5884958546930132</v>
      </c>
      <c r="M105" s="6">
        <v>5.5534106568389916</v>
      </c>
      <c r="N105" s="6">
        <v>4.1127338815707226</v>
      </c>
      <c r="O105" s="6">
        <v>1.8993540950671288</v>
      </c>
      <c r="P105" s="7">
        <v>1.6611233869337587</v>
      </c>
      <c r="R105" s="14"/>
      <c r="S105" s="14"/>
    </row>
    <row r="106" spans="1:19" x14ac:dyDescent="0.25">
      <c r="A106" s="15" t="s">
        <v>165</v>
      </c>
      <c r="B106" s="5">
        <v>1.270410086967857</v>
      </c>
      <c r="C106" s="6">
        <v>1.242426100264955</v>
      </c>
      <c r="D106" s="6">
        <v>0.93795779499044141</v>
      </c>
      <c r="E106" s="6">
        <v>0.96971505937726066</v>
      </c>
      <c r="F106" s="7">
        <v>0.32327766001227615</v>
      </c>
      <c r="G106" s="6">
        <v>2.236596449429769</v>
      </c>
      <c r="H106" s="6">
        <v>2.3888429115425289</v>
      </c>
      <c r="I106" s="17" t="s">
        <v>286</v>
      </c>
      <c r="J106" s="6">
        <v>0.54955424959737786</v>
      </c>
      <c r="K106" s="6">
        <v>0.27634255047188483</v>
      </c>
      <c r="L106" s="5">
        <v>1.5721950293036888</v>
      </c>
      <c r="M106" s="6">
        <v>1.3565862626283305</v>
      </c>
      <c r="N106" s="6">
        <v>0.97286578427769899</v>
      </c>
      <c r="O106" s="6">
        <v>0.4955755065368288</v>
      </c>
      <c r="P106" s="7">
        <v>0.46529708078393212</v>
      </c>
      <c r="R106" s="14"/>
      <c r="S106" s="14"/>
    </row>
    <row r="107" spans="1:19" x14ac:dyDescent="0.25">
      <c r="A107" s="15" t="s">
        <v>166</v>
      </c>
      <c r="B107" s="5">
        <v>4.2154292397610567</v>
      </c>
      <c r="C107" s="6">
        <v>5.0495769345626806</v>
      </c>
      <c r="D107" s="6">
        <v>2.1853027523754736</v>
      </c>
      <c r="E107" s="6">
        <v>2.8662362533383399</v>
      </c>
      <c r="F107" s="7">
        <v>0.91281072812313091</v>
      </c>
      <c r="G107" s="14">
        <v>7.4830084398137524</v>
      </c>
      <c r="H107" s="14">
        <v>7.8713680917610835</v>
      </c>
      <c r="I107" s="17" t="s">
        <v>286</v>
      </c>
      <c r="J107" s="14">
        <v>0.90201579460655934</v>
      </c>
      <c r="K107" s="14">
        <v>0.4624158144123906</v>
      </c>
      <c r="L107" s="5">
        <v>4.9655207819601683</v>
      </c>
      <c r="M107" s="6">
        <v>4.5330786482453647</v>
      </c>
      <c r="N107" s="6">
        <v>2.635672918613416</v>
      </c>
      <c r="O107" s="6">
        <v>1.3806703675188932</v>
      </c>
      <c r="P107" s="7">
        <v>1.3638343530907135</v>
      </c>
      <c r="R107" s="14"/>
      <c r="S107" s="14"/>
    </row>
    <row r="108" spans="1:19" x14ac:dyDescent="0.25">
      <c r="A108" s="15" t="s">
        <v>168</v>
      </c>
      <c r="B108" s="5">
        <v>0.11762559493437973</v>
      </c>
      <c r="C108" s="6">
        <v>0.12386709579831871</v>
      </c>
      <c r="D108" s="6">
        <v>6.6271105657765408E-2</v>
      </c>
      <c r="E108" s="6">
        <v>6.8086134114682575E-2</v>
      </c>
      <c r="F108" s="7">
        <v>3.5277103185711166E-2</v>
      </c>
      <c r="G108" s="14">
        <v>0.1625326663276071</v>
      </c>
      <c r="H108" s="14">
        <v>0.18107510373347899</v>
      </c>
      <c r="I108" s="17" t="s">
        <v>286</v>
      </c>
      <c r="J108" s="14">
        <v>2.2301862769823086E-2</v>
      </c>
      <c r="K108" s="14">
        <v>1.4374926077694347E-2</v>
      </c>
      <c r="L108" s="5">
        <v>0.11439600926720721</v>
      </c>
      <c r="M108" s="6">
        <v>0.11248315881283623</v>
      </c>
      <c r="N108" s="6">
        <v>6.9986438811968227E-2</v>
      </c>
      <c r="O108" s="6">
        <v>3.5006869405396365E-2</v>
      </c>
      <c r="P108" s="7">
        <v>3.5910489754678462E-2</v>
      </c>
      <c r="R108" s="14"/>
      <c r="S108" s="14"/>
    </row>
    <row r="109" spans="1:19" x14ac:dyDescent="0.25">
      <c r="A109" s="15" t="s">
        <v>169</v>
      </c>
      <c r="B109" s="5">
        <v>2.8781969590311287E-2</v>
      </c>
      <c r="C109" s="6">
        <v>3.7411617528797292E-2</v>
      </c>
      <c r="D109" s="6">
        <v>5.0645607177931179E-2</v>
      </c>
      <c r="E109" s="6">
        <v>5.1186851200066941E-2</v>
      </c>
      <c r="F109" s="7">
        <v>1.4751914710850944E-2</v>
      </c>
      <c r="G109" s="14">
        <v>3.7662068855632551E-2</v>
      </c>
      <c r="H109" s="14">
        <v>4.5094632556505275E-2</v>
      </c>
      <c r="I109" s="17" t="s">
        <v>286</v>
      </c>
      <c r="J109" s="14">
        <v>3.2432362704083159E-2</v>
      </c>
      <c r="K109" s="14">
        <v>2.0318654800699797E-2</v>
      </c>
      <c r="L109" s="5">
        <v>2.3580997845011508E-2</v>
      </c>
      <c r="M109" s="6">
        <v>3.2765032523245897E-2</v>
      </c>
      <c r="N109" s="6">
        <v>5.5011096882592925E-2</v>
      </c>
      <c r="O109" s="6">
        <v>1.4659238858328877E-2</v>
      </c>
      <c r="P109" s="7">
        <v>1.7952377460555672E-2</v>
      </c>
      <c r="R109" s="14"/>
      <c r="S109" s="14"/>
    </row>
    <row r="110" spans="1:19" x14ac:dyDescent="0.25">
      <c r="A110" s="15" t="s">
        <v>170</v>
      </c>
      <c r="B110" s="5">
        <v>0.12190079843568759</v>
      </c>
      <c r="C110" s="6">
        <v>0.12848408731633595</v>
      </c>
      <c r="D110" s="6">
        <v>9.1955270476384188E-2</v>
      </c>
      <c r="E110" s="6">
        <v>6.2545564290959879E-2</v>
      </c>
      <c r="F110" s="7">
        <v>2.3936292030805047E-2</v>
      </c>
      <c r="G110" s="14">
        <v>0.17418308310571487</v>
      </c>
      <c r="H110" s="14">
        <v>0.19239451086119988</v>
      </c>
      <c r="I110" s="17" t="s">
        <v>286</v>
      </c>
      <c r="J110" s="14">
        <v>4.9721264571168537E-2</v>
      </c>
      <c r="K110" s="14">
        <v>2.8331276185737334E-2</v>
      </c>
      <c r="L110" s="5">
        <v>0.12960392916015387</v>
      </c>
      <c r="M110" s="6">
        <v>0.13127859590562183</v>
      </c>
      <c r="N110" s="6">
        <v>9.5821324937875638E-2</v>
      </c>
      <c r="O110" s="6">
        <v>4.0147889242185493E-2</v>
      </c>
      <c r="P110" s="7">
        <v>3.4181971069054788E-2</v>
      </c>
      <c r="R110" s="14"/>
      <c r="S110" s="14"/>
    </row>
    <row r="111" spans="1:19" x14ac:dyDescent="0.25">
      <c r="A111" s="15" t="s">
        <v>171</v>
      </c>
      <c r="B111" s="5">
        <v>9.1632701339481606E-2</v>
      </c>
      <c r="C111" s="6">
        <v>0.10010444544353682</v>
      </c>
      <c r="D111" s="6">
        <v>5.0744190789103062E-2</v>
      </c>
      <c r="E111" s="6">
        <v>0.14318801373663645</v>
      </c>
      <c r="F111" s="7">
        <v>1.9603317230936775E-2</v>
      </c>
      <c r="G111" s="14">
        <v>0.26226698101871743</v>
      </c>
      <c r="H111" s="14">
        <v>9.8757338849290485E-2</v>
      </c>
      <c r="I111" s="17" t="s">
        <v>286</v>
      </c>
      <c r="J111" s="14">
        <v>5.0256390689255026E-2</v>
      </c>
      <c r="K111" s="14">
        <v>1.4683782073508589E-2</v>
      </c>
      <c r="L111" s="5">
        <v>5.9645040910374501E-2</v>
      </c>
      <c r="M111" s="6">
        <v>6.2718951761883066E-2</v>
      </c>
      <c r="N111" s="6">
        <v>6.0955656514515538E-2</v>
      </c>
      <c r="O111" s="6">
        <v>3.567709830553642E-2</v>
      </c>
      <c r="P111" s="7">
        <v>3.034746818902001E-2</v>
      </c>
      <c r="R111" s="14"/>
      <c r="S111" s="14"/>
    </row>
    <row r="112" spans="1:19" ht="14.25" customHeight="1" x14ac:dyDescent="0.25">
      <c r="A112" s="15" t="s">
        <v>172</v>
      </c>
      <c r="B112" s="5">
        <v>2.087562648511478E-2</v>
      </c>
      <c r="C112" s="6">
        <v>2.6021242654352534E-2</v>
      </c>
      <c r="D112" s="6">
        <v>2.4300684072665335E-2</v>
      </c>
      <c r="E112" s="6">
        <v>1.2699887420972665E-2</v>
      </c>
      <c r="F112" s="7">
        <v>4.6891218619833407E-3</v>
      </c>
      <c r="G112" s="14">
        <v>2.7293132193383668E-2</v>
      </c>
      <c r="H112" s="14">
        <v>3.5103539969456241E-2</v>
      </c>
      <c r="I112" s="17" t="s">
        <v>286</v>
      </c>
      <c r="J112" s="14">
        <v>7.8079125895046233E-3</v>
      </c>
      <c r="K112" s="14">
        <v>6.8565695611771506E-3</v>
      </c>
      <c r="L112" s="5">
        <v>2.1233689056947159E-2</v>
      </c>
      <c r="M112" s="6">
        <v>2.5809743371114649E-2</v>
      </c>
      <c r="N112" s="6">
        <v>3.303657530303504E-2</v>
      </c>
      <c r="O112" s="6">
        <v>7.5271425856725345E-3</v>
      </c>
      <c r="P112" s="7">
        <v>7.2557176057621809E-3</v>
      </c>
      <c r="R112" s="14"/>
      <c r="S112" s="14"/>
    </row>
    <row r="113" spans="1:19" x14ac:dyDescent="0.25">
      <c r="A113" s="15" t="s">
        <v>264</v>
      </c>
      <c r="B113" s="5">
        <v>1.5842168223437942</v>
      </c>
      <c r="C113" s="6">
        <v>3.5382752923356779</v>
      </c>
      <c r="D113" s="6">
        <v>3.6124024789703633</v>
      </c>
      <c r="E113" s="6">
        <v>2.4649337094354151</v>
      </c>
      <c r="F113" s="7">
        <v>0.96058586171066196</v>
      </c>
      <c r="G113" s="14">
        <v>2.6812663281989444</v>
      </c>
      <c r="H113" s="14">
        <v>2.642996132869373</v>
      </c>
      <c r="I113" s="17" t="s">
        <v>286</v>
      </c>
      <c r="J113" s="14">
        <v>3.1065909432239258</v>
      </c>
      <c r="K113" s="14">
        <v>1.3752086325114494</v>
      </c>
      <c r="L113" s="5">
        <v>1.4698264926401308</v>
      </c>
      <c r="M113" s="6">
        <v>2.1738495049820088</v>
      </c>
      <c r="N113" s="6">
        <v>2.7990814639729984</v>
      </c>
      <c r="O113" s="6">
        <v>1.2060641504738456</v>
      </c>
      <c r="P113" s="7">
        <v>1.1393988884901594</v>
      </c>
      <c r="R113" s="14"/>
      <c r="S113" s="14"/>
    </row>
    <row r="114" spans="1:19" x14ac:dyDescent="0.25">
      <c r="A114" s="15" t="s">
        <v>174</v>
      </c>
      <c r="B114" s="5">
        <v>1.2102198447636745</v>
      </c>
      <c r="C114" s="6">
        <v>1.3037535779589053</v>
      </c>
      <c r="D114" s="6">
        <v>1.6238590095602288</v>
      </c>
      <c r="E114" s="6">
        <v>1.1984159808251786</v>
      </c>
      <c r="F114" s="7">
        <v>0.62496271066461095</v>
      </c>
      <c r="G114" s="14">
        <v>1.0745184141180502</v>
      </c>
      <c r="H114" s="14">
        <v>1.13346526046999</v>
      </c>
      <c r="I114" s="17" t="s">
        <v>286</v>
      </c>
      <c r="J114" s="14">
        <v>1.5015710645404985</v>
      </c>
      <c r="K114" s="14">
        <v>1.0088881631792073</v>
      </c>
      <c r="L114" s="5">
        <v>1.3555992695442898</v>
      </c>
      <c r="M114" s="6">
        <v>1.1992048772045454</v>
      </c>
      <c r="N114" s="6">
        <v>1.4746420793511705</v>
      </c>
      <c r="O114" s="6">
        <v>0.648126695999097</v>
      </c>
      <c r="P114" s="7">
        <v>0.58658239105470833</v>
      </c>
      <c r="R114" s="14"/>
      <c r="S114" s="14"/>
    </row>
    <row r="115" spans="1:19" x14ac:dyDescent="0.25">
      <c r="A115" s="15" t="s">
        <v>175</v>
      </c>
      <c r="B115" s="5">
        <v>0.57737907174374958</v>
      </c>
      <c r="C115" s="6">
        <v>0.41341691308245948</v>
      </c>
      <c r="D115" s="6">
        <v>0.64317321774209901</v>
      </c>
      <c r="E115" s="6">
        <v>0.33780654397131382</v>
      </c>
      <c r="F115" s="7">
        <v>0.27977020607288611</v>
      </c>
      <c r="G115" s="14">
        <v>0.53504053848730704</v>
      </c>
      <c r="H115" s="14">
        <v>0.89447930931984188</v>
      </c>
      <c r="I115" s="17" t="s">
        <v>286</v>
      </c>
      <c r="J115" s="14">
        <v>0.10772980803907739</v>
      </c>
      <c r="K115" s="14">
        <v>5.2778343380801764E-2</v>
      </c>
      <c r="L115" s="5">
        <v>0.39519424007420906</v>
      </c>
      <c r="M115" s="6">
        <v>0.40872291434530167</v>
      </c>
      <c r="N115" s="6">
        <v>0.38084893200784142</v>
      </c>
      <c r="O115" s="6">
        <v>0.16201767102987569</v>
      </c>
      <c r="P115" s="7">
        <v>0.35675287660125332</v>
      </c>
      <c r="R115" s="14"/>
      <c r="S115" s="14"/>
    </row>
    <row r="116" spans="1:19" x14ac:dyDescent="0.25">
      <c r="A116" s="15" t="s">
        <v>176</v>
      </c>
      <c r="B116" s="5">
        <v>0.17833993416685365</v>
      </c>
      <c r="C116" s="6">
        <v>0.20222548858945677</v>
      </c>
      <c r="D116" s="6">
        <v>1.8876125852461954</v>
      </c>
      <c r="E116" s="6">
        <v>0.93372980069484068</v>
      </c>
      <c r="F116" s="7">
        <v>0.42207788819062447</v>
      </c>
      <c r="G116" s="14">
        <v>0.17238319113450495</v>
      </c>
      <c r="H116" s="14">
        <v>0.20078809440605114</v>
      </c>
      <c r="I116" s="17" t="s">
        <v>286</v>
      </c>
      <c r="J116" s="14">
        <v>1.2808522250819492</v>
      </c>
      <c r="K116" s="14">
        <v>0.65055226760465801</v>
      </c>
      <c r="L116" s="5">
        <v>0.17142051222023377</v>
      </c>
      <c r="M116" s="6">
        <v>0.17479183362876305</v>
      </c>
      <c r="N116" s="6">
        <v>1.7585469942256953</v>
      </c>
      <c r="O116" s="6">
        <v>0.48839124396078332</v>
      </c>
      <c r="P116" s="7">
        <v>0.46850613490393228</v>
      </c>
      <c r="R116" s="14"/>
      <c r="S116" s="14"/>
    </row>
    <row r="117" spans="1:19" x14ac:dyDescent="0.25">
      <c r="A117" s="15" t="s">
        <v>177</v>
      </c>
      <c r="B117" s="5">
        <v>8.3558323518111042</v>
      </c>
      <c r="C117" s="6">
        <v>13.719700443363026</v>
      </c>
      <c r="D117" s="6">
        <v>15.605728838372949</v>
      </c>
      <c r="E117" s="6">
        <v>9.5557907614269713</v>
      </c>
      <c r="F117" s="7">
        <v>3.8326351268566383</v>
      </c>
      <c r="G117" s="14">
        <v>8.2264397863336782</v>
      </c>
      <c r="H117" s="14">
        <v>9.7165488830236963</v>
      </c>
      <c r="I117" s="17" t="s">
        <v>286</v>
      </c>
      <c r="J117" s="14">
        <v>8.8983807787849276</v>
      </c>
      <c r="K117" s="14">
        <v>4.3962170430873089</v>
      </c>
      <c r="L117" s="5">
        <v>7.7986659551977793</v>
      </c>
      <c r="M117" s="6">
        <v>8.3361264455183886</v>
      </c>
      <c r="N117" s="6">
        <v>13.149759241388614</v>
      </c>
      <c r="O117" s="6">
        <v>4.8262896754949836</v>
      </c>
      <c r="P117" s="7">
        <v>5.2614751468952639</v>
      </c>
      <c r="R117" s="14"/>
      <c r="S117" s="14"/>
    </row>
    <row r="118" spans="1:19" x14ac:dyDescent="0.25">
      <c r="A118" s="15" t="s">
        <v>178</v>
      </c>
      <c r="B118" s="5">
        <v>8.0517851125068933</v>
      </c>
      <c r="C118" s="6">
        <v>11.470636562392761</v>
      </c>
      <c r="D118" s="6">
        <v>12.01983764215492</v>
      </c>
      <c r="E118" s="6">
        <v>7.3929415829992751</v>
      </c>
      <c r="F118" s="7">
        <v>3.3710300989689252</v>
      </c>
      <c r="G118" s="14">
        <v>4.5779386187212738</v>
      </c>
      <c r="H118" s="14">
        <v>5.8472855949087936</v>
      </c>
      <c r="I118" s="17" t="s">
        <v>286</v>
      </c>
      <c r="J118" s="14">
        <v>5.2230427067543843</v>
      </c>
      <c r="K118" s="14">
        <v>1.5854987353264154</v>
      </c>
      <c r="L118" s="5">
        <v>11.419922098154883</v>
      </c>
      <c r="M118" s="6">
        <v>4.7945960099052343</v>
      </c>
      <c r="N118" s="6">
        <v>10.897036274344238</v>
      </c>
      <c r="O118" s="6">
        <v>5.7742877721665442</v>
      </c>
      <c r="P118" s="7">
        <v>2.3551093777941188</v>
      </c>
      <c r="R118" s="14"/>
      <c r="S118" s="14"/>
    </row>
    <row r="119" spans="1:19" x14ac:dyDescent="0.25">
      <c r="A119" s="15" t="s">
        <v>179</v>
      </c>
      <c r="B119" s="5">
        <v>10.253786595387618</v>
      </c>
      <c r="C119" s="6">
        <v>11.974797596782652</v>
      </c>
      <c r="D119" s="6">
        <v>8.9974124597977188</v>
      </c>
      <c r="E119" s="6">
        <v>8.1474312691889264</v>
      </c>
      <c r="F119" s="7">
        <v>3.1190905165646474</v>
      </c>
      <c r="G119" s="14">
        <v>9.322436946644137</v>
      </c>
      <c r="H119" s="14">
        <v>10.478711358307061</v>
      </c>
      <c r="I119" s="17" t="s">
        <v>286</v>
      </c>
      <c r="J119" s="14">
        <v>3.045988045118909</v>
      </c>
      <c r="K119" s="14">
        <v>1.4487178622206678</v>
      </c>
      <c r="L119" s="5">
        <v>11.483788724091577</v>
      </c>
      <c r="M119" s="6">
        <v>11.810944118396501</v>
      </c>
      <c r="N119" s="6">
        <v>7.6926990809301001</v>
      </c>
      <c r="O119" s="6">
        <v>4.645470681111008</v>
      </c>
      <c r="P119" s="7">
        <v>3.9348410551056965</v>
      </c>
      <c r="R119" s="14"/>
      <c r="S119" s="14"/>
    </row>
    <row r="120" spans="1:19" x14ac:dyDescent="0.25">
      <c r="A120" s="15" t="s">
        <v>180</v>
      </c>
      <c r="B120" s="5">
        <v>0.1945990031138097</v>
      </c>
      <c r="C120" s="6">
        <v>0.27188970158337777</v>
      </c>
      <c r="D120" s="6">
        <v>0.63932711021548938</v>
      </c>
      <c r="E120" s="6">
        <v>0.61090072180537847</v>
      </c>
      <c r="F120" s="7">
        <v>0.2068026787596933</v>
      </c>
      <c r="G120" s="14">
        <v>0.75243625885873022</v>
      </c>
      <c r="H120" s="14">
        <v>0.5625445136425401</v>
      </c>
      <c r="I120" s="17" t="s">
        <v>286</v>
      </c>
      <c r="J120" s="14">
        <v>5.2364056851617796E-2</v>
      </c>
      <c r="K120" s="14">
        <v>4.8331068290889956E-2</v>
      </c>
      <c r="L120" s="5">
        <v>0.36786860512395725</v>
      </c>
      <c r="M120" s="6">
        <v>0.29390757983819488</v>
      </c>
      <c r="N120" s="6">
        <v>0.31887138230864259</v>
      </c>
      <c r="O120" s="6">
        <v>0.15359873032920471</v>
      </c>
      <c r="P120" s="7">
        <v>0.27095479648086312</v>
      </c>
      <c r="R120" s="14"/>
      <c r="S120" s="14"/>
    </row>
    <row r="121" spans="1:19" x14ac:dyDescent="0.25">
      <c r="A121" s="15" t="s">
        <v>181</v>
      </c>
      <c r="B121" s="5">
        <v>0.38409719678259413</v>
      </c>
      <c r="C121" s="6">
        <v>0.76044703704675953</v>
      </c>
      <c r="D121" s="6">
        <v>1.3703876474740035</v>
      </c>
      <c r="E121" s="6">
        <v>0.90626698361579405</v>
      </c>
      <c r="F121" s="7">
        <v>0.63879494509057289</v>
      </c>
      <c r="G121" s="14">
        <v>0.61126044582458594</v>
      </c>
      <c r="H121" s="14">
        <v>0.78429160880027748</v>
      </c>
      <c r="I121" s="17" t="s">
        <v>286</v>
      </c>
      <c r="J121" s="14">
        <v>0.94919963230719251</v>
      </c>
      <c r="K121" s="14">
        <v>0.35657724596968743</v>
      </c>
      <c r="L121" s="5">
        <v>0.5818524000971238</v>
      </c>
      <c r="M121" s="6">
        <v>0.35387844776148564</v>
      </c>
      <c r="N121" s="6">
        <v>1.9118263274715754</v>
      </c>
      <c r="O121" s="6">
        <v>0.3894479396875119</v>
      </c>
      <c r="P121" s="7">
        <v>0.36592510822799751</v>
      </c>
      <c r="R121" s="14"/>
      <c r="S121" s="14"/>
    </row>
    <row r="122" spans="1:19" x14ac:dyDescent="0.25">
      <c r="A122" s="15" t="s">
        <v>182</v>
      </c>
      <c r="B122" s="5">
        <v>6.9420574800986179</v>
      </c>
      <c r="C122" s="6">
        <v>4.0609418111229285</v>
      </c>
      <c r="D122" s="6">
        <v>3.4231622724060902</v>
      </c>
      <c r="E122" s="6">
        <v>1.9631373025460328</v>
      </c>
      <c r="F122" s="7">
        <v>1.1616961790024289</v>
      </c>
      <c r="G122" s="14">
        <v>6.9429887235470202</v>
      </c>
      <c r="H122" s="14">
        <v>7.6884471323175267</v>
      </c>
      <c r="I122" s="17" t="s">
        <v>286</v>
      </c>
      <c r="J122" s="14">
        <v>2.0984019700182164</v>
      </c>
      <c r="K122" s="14">
        <v>0.62366778772071307</v>
      </c>
      <c r="L122" s="5">
        <v>5.1963050181533887</v>
      </c>
      <c r="M122" s="6">
        <v>2.8264368142307466</v>
      </c>
      <c r="N122" s="6">
        <v>4.6413859747634936</v>
      </c>
      <c r="O122" s="6">
        <v>2.4436886223975485</v>
      </c>
      <c r="P122" s="7">
        <v>1.055883691007057</v>
      </c>
      <c r="R122" s="14"/>
      <c r="S122" s="14"/>
    </row>
    <row r="123" spans="1:19" x14ac:dyDescent="0.25">
      <c r="A123" s="15" t="s">
        <v>183</v>
      </c>
      <c r="B123" s="5">
        <v>2.1589845405376722</v>
      </c>
      <c r="C123" s="6">
        <v>2.3061612506976528</v>
      </c>
      <c r="D123" s="6">
        <v>3.673180893821113</v>
      </c>
      <c r="E123" s="6">
        <v>2.1803097020235107</v>
      </c>
      <c r="F123" s="7">
        <v>1.1548115076887588</v>
      </c>
      <c r="G123" s="14">
        <v>2.0059758586533287</v>
      </c>
      <c r="H123" s="14">
        <v>2.2841157535214833</v>
      </c>
      <c r="I123" s="17" t="s">
        <v>286</v>
      </c>
      <c r="J123" s="14">
        <v>1.7003997850528716</v>
      </c>
      <c r="K123" s="14">
        <v>0.49988330964024402</v>
      </c>
      <c r="L123" s="5">
        <v>2.3847961920470646</v>
      </c>
      <c r="M123" s="6">
        <v>3.8119552064061537</v>
      </c>
      <c r="N123" s="6">
        <v>3.8707456473969999</v>
      </c>
      <c r="O123" s="6">
        <v>1.1172231685609901</v>
      </c>
      <c r="P123" s="7">
        <v>1.8713319561876871</v>
      </c>
      <c r="R123" s="14"/>
      <c r="S123" s="14"/>
    </row>
    <row r="124" spans="1:19" x14ac:dyDescent="0.25">
      <c r="A124" s="15" t="s">
        <v>184</v>
      </c>
      <c r="B124" s="5">
        <v>10.66907911847828</v>
      </c>
      <c r="C124" s="6">
        <v>11.660414958241736</v>
      </c>
      <c r="D124" s="6">
        <v>8.9532210011077282</v>
      </c>
      <c r="E124" s="6">
        <v>8.772627714926104</v>
      </c>
      <c r="F124" s="7">
        <v>3.1993520468798065</v>
      </c>
      <c r="G124" s="14">
        <v>9.7565652989852119</v>
      </c>
      <c r="H124" s="14">
        <v>10.361946887353529</v>
      </c>
      <c r="I124" s="17" t="s">
        <v>286</v>
      </c>
      <c r="J124" s="14">
        <v>6.3844472398045795</v>
      </c>
      <c r="K124" s="14">
        <v>3.2635617571305287</v>
      </c>
      <c r="L124" s="5">
        <v>9.6798249218893826</v>
      </c>
      <c r="M124" s="6">
        <v>9.7048321102835562</v>
      </c>
      <c r="N124" s="6">
        <v>7.2519473900475981</v>
      </c>
      <c r="O124" s="6">
        <v>3.1286538145111304</v>
      </c>
      <c r="P124" s="7">
        <v>3.0165523088974351</v>
      </c>
      <c r="R124" s="14"/>
      <c r="S124" s="14"/>
    </row>
    <row r="125" spans="1:19" x14ac:dyDescent="0.25">
      <c r="A125" s="15" t="s">
        <v>185</v>
      </c>
      <c r="B125" s="5">
        <v>15.701990400395346</v>
      </c>
      <c r="C125" s="6">
        <v>11.147358894749564</v>
      </c>
      <c r="D125" s="6">
        <v>9.3697806345717947</v>
      </c>
      <c r="E125" s="6">
        <v>6.0078605231899616</v>
      </c>
      <c r="F125" s="7">
        <v>2.1841077458160192</v>
      </c>
      <c r="G125" s="14">
        <v>7.960225779785854</v>
      </c>
      <c r="H125" s="14">
        <v>9.5915841386564278</v>
      </c>
      <c r="I125" s="17" t="s">
        <v>286</v>
      </c>
      <c r="J125" s="14">
        <v>3.1141426846073283</v>
      </c>
      <c r="K125" s="14">
        <v>1.6553600671646878</v>
      </c>
      <c r="L125" s="5">
        <v>8.8546304780476195</v>
      </c>
      <c r="M125" s="6">
        <v>9.0543981283736077</v>
      </c>
      <c r="N125" s="6">
        <v>10.153045885151611</v>
      </c>
      <c r="O125" s="6">
        <v>3.2267528079095986</v>
      </c>
      <c r="P125" s="7">
        <v>2.6810118484416319</v>
      </c>
      <c r="R125" s="14"/>
      <c r="S125" s="14"/>
    </row>
    <row r="126" spans="1:19" x14ac:dyDescent="0.25">
      <c r="A126" s="15" t="s">
        <v>186</v>
      </c>
      <c r="B126" s="5">
        <v>0.81098681943544415</v>
      </c>
      <c r="C126" s="6">
        <v>1.1109465171026274</v>
      </c>
      <c r="D126" s="6">
        <v>0.26024349658435569</v>
      </c>
      <c r="E126" s="6">
        <v>0.3443173757078915</v>
      </c>
      <c r="F126" s="7">
        <v>0.18134283455526135</v>
      </c>
      <c r="G126" s="14">
        <v>0.38851485921513845</v>
      </c>
      <c r="H126" s="14">
        <v>0.96015056976301449</v>
      </c>
      <c r="I126" s="17" t="s">
        <v>286</v>
      </c>
      <c r="J126" s="14">
        <v>8.3581259909410302E-2</v>
      </c>
      <c r="K126" s="14">
        <v>9.8586585211835123E-2</v>
      </c>
      <c r="L126" s="5">
        <v>0.94432077349293986</v>
      </c>
      <c r="M126" s="6">
        <v>0.36581780347063653</v>
      </c>
      <c r="N126" s="6">
        <v>0.47454241064217029</v>
      </c>
      <c r="O126" s="6">
        <v>0.16102353839892491</v>
      </c>
      <c r="P126" s="7">
        <v>0.13654709385857797</v>
      </c>
      <c r="R126" s="14"/>
      <c r="S126" s="14"/>
    </row>
    <row r="127" spans="1:19" x14ac:dyDescent="0.25">
      <c r="A127" s="15" t="s">
        <v>187</v>
      </c>
      <c r="B127" s="5">
        <v>4.9175450595150174</v>
      </c>
      <c r="C127" s="6">
        <v>5.4543265953775633</v>
      </c>
      <c r="D127" s="6">
        <v>4.4720016644783529</v>
      </c>
      <c r="E127" s="6">
        <v>3.84479299723071</v>
      </c>
      <c r="F127" s="7">
        <v>1.2836526702147364</v>
      </c>
      <c r="G127" s="14">
        <v>4.6247050790556381</v>
      </c>
      <c r="H127" s="14">
        <v>5.9935832323671505</v>
      </c>
      <c r="I127" s="17" t="s">
        <v>286</v>
      </c>
      <c r="J127" s="14">
        <v>3.3885619168929146</v>
      </c>
      <c r="K127" s="14">
        <v>1.7165139053331953</v>
      </c>
      <c r="L127" s="5">
        <v>4.5477336217480842</v>
      </c>
      <c r="M127" s="6">
        <v>4.3797783176693494</v>
      </c>
      <c r="N127" s="6">
        <v>4.139338659739237</v>
      </c>
      <c r="O127" s="6">
        <v>1.5693508276053032</v>
      </c>
      <c r="P127" s="7">
        <v>1.5103802591373316</v>
      </c>
      <c r="R127" s="14"/>
      <c r="S127" s="14"/>
    </row>
    <row r="128" spans="1:19" x14ac:dyDescent="0.25">
      <c r="A128" s="15" t="s">
        <v>292</v>
      </c>
      <c r="B128" s="5">
        <v>1.2577659686641514</v>
      </c>
      <c r="C128" s="6">
        <v>2.9371001937104015</v>
      </c>
      <c r="D128" s="6">
        <v>0.5352170883198567</v>
      </c>
      <c r="E128" s="6">
        <v>1.3925479552829734</v>
      </c>
      <c r="F128" s="7">
        <v>1.0647344180159124</v>
      </c>
      <c r="G128" s="14">
        <v>2.6659672840312543</v>
      </c>
      <c r="H128" s="14">
        <v>1.8527314322226871</v>
      </c>
      <c r="I128" s="17" t="s">
        <v>286</v>
      </c>
      <c r="J128" s="14">
        <v>2.2793471011439084</v>
      </c>
      <c r="K128" s="14">
        <v>0</v>
      </c>
      <c r="L128" s="5">
        <v>3.5251275481178399</v>
      </c>
      <c r="M128" s="6">
        <v>2.38797734026241</v>
      </c>
      <c r="N128" s="6">
        <v>3.2020619363563898</v>
      </c>
      <c r="O128" s="6">
        <v>0</v>
      </c>
      <c r="P128" s="7">
        <v>0.63839607142646582</v>
      </c>
      <c r="R128" s="14"/>
      <c r="S128" s="14"/>
    </row>
    <row r="129" spans="1:19" x14ac:dyDescent="0.25">
      <c r="A129" s="15" t="s">
        <v>188</v>
      </c>
      <c r="B129" s="5">
        <v>0.4569096455833021</v>
      </c>
      <c r="C129" s="6">
        <v>0.48026517797240365</v>
      </c>
      <c r="D129" s="6">
        <v>0.42723827154293498</v>
      </c>
      <c r="E129" s="6">
        <v>0.29324066013153927</v>
      </c>
      <c r="F129" s="7">
        <v>0.110225114407633</v>
      </c>
      <c r="G129" s="14">
        <v>0.54877471543890455</v>
      </c>
      <c r="H129" s="14">
        <v>0.65484424643612471</v>
      </c>
      <c r="I129" s="17" t="s">
        <v>286</v>
      </c>
      <c r="J129" s="14">
        <v>0.22683115175858184</v>
      </c>
      <c r="K129" s="14">
        <v>0.12732439936848983</v>
      </c>
      <c r="L129" s="5">
        <v>0.39214318434506051</v>
      </c>
      <c r="M129" s="6">
        <v>0.40430452792512678</v>
      </c>
      <c r="N129" s="6">
        <v>0.4201825247257111</v>
      </c>
      <c r="O129" s="6">
        <v>0.13116131938622333</v>
      </c>
      <c r="P129" s="7">
        <v>0.12091570337274681</v>
      </c>
      <c r="R129" s="14"/>
      <c r="S129" s="14"/>
    </row>
    <row r="130" spans="1:19" x14ac:dyDescent="0.25">
      <c r="A130" s="15" t="s">
        <v>189</v>
      </c>
      <c r="B130" s="5">
        <v>1.2785991067516591</v>
      </c>
      <c r="C130" s="6">
        <v>1.4839596695034374</v>
      </c>
      <c r="D130" s="6">
        <v>0.90571708244703331</v>
      </c>
      <c r="E130" s="6">
        <v>0.64519623829906358</v>
      </c>
      <c r="F130" s="7">
        <v>0.25623481278655563</v>
      </c>
      <c r="G130" s="14">
        <v>1.4983200711349689</v>
      </c>
      <c r="H130" s="14">
        <v>1.73217339283556</v>
      </c>
      <c r="I130" s="17" t="s">
        <v>286</v>
      </c>
      <c r="J130" s="14">
        <v>0.61498883410877514</v>
      </c>
      <c r="K130" s="14">
        <v>0.34856365230630432</v>
      </c>
      <c r="L130" s="5">
        <v>1.1957322168011972</v>
      </c>
      <c r="M130" s="6">
        <v>1.3514051981401147</v>
      </c>
      <c r="N130" s="6">
        <v>0.97486138845381054</v>
      </c>
      <c r="O130" s="6">
        <v>0.59132622351182951</v>
      </c>
      <c r="P130" s="7">
        <v>0.30862465158228286</v>
      </c>
      <c r="R130" s="14"/>
      <c r="S130" s="14"/>
    </row>
    <row r="131" spans="1:19" x14ac:dyDescent="0.25">
      <c r="A131" s="15" t="s">
        <v>191</v>
      </c>
      <c r="B131" s="5">
        <v>2.0588540012958458</v>
      </c>
      <c r="C131" s="6">
        <v>2.2945536303014258</v>
      </c>
      <c r="D131" s="6">
        <v>0.93547024230433029</v>
      </c>
      <c r="E131" s="6">
        <v>1.100354080406462</v>
      </c>
      <c r="F131" s="7">
        <v>0.37602468777377324</v>
      </c>
      <c r="G131" s="14">
        <v>1.8967235623762795</v>
      </c>
      <c r="H131" s="14">
        <v>2.123125510632617</v>
      </c>
      <c r="I131" s="17" t="s">
        <v>286</v>
      </c>
      <c r="J131" s="14">
        <v>0.45117807608942972</v>
      </c>
      <c r="K131" s="14">
        <v>0.45811364341951671</v>
      </c>
      <c r="L131" s="5">
        <v>2.2404571842596339</v>
      </c>
      <c r="M131" s="6">
        <v>1.8359990770212216</v>
      </c>
      <c r="N131" s="6">
        <v>1.0507206353022376</v>
      </c>
      <c r="O131" s="6">
        <v>0.55185205830482464</v>
      </c>
      <c r="P131" s="7">
        <v>0.50912260442266655</v>
      </c>
      <c r="R131" s="14"/>
      <c r="S131" s="14"/>
    </row>
    <row r="132" spans="1:19" x14ac:dyDescent="0.25">
      <c r="A132" s="15" t="s">
        <v>192</v>
      </c>
      <c r="B132" s="5">
        <v>4.5998660453807405E-2</v>
      </c>
      <c r="C132" s="6">
        <v>3.96516082848382E-2</v>
      </c>
      <c r="D132" s="6">
        <v>0.12450519877723687</v>
      </c>
      <c r="E132" s="6">
        <v>7.3645460236308455E-2</v>
      </c>
      <c r="F132" s="7">
        <v>1.9809032855049008E-2</v>
      </c>
      <c r="G132" s="14">
        <v>4.2241617338833033E-2</v>
      </c>
      <c r="H132" s="14">
        <v>4.7642376692300016E-2</v>
      </c>
      <c r="I132" s="17" t="s">
        <v>286</v>
      </c>
      <c r="J132" s="14">
        <v>8.1832935053127429E-2</v>
      </c>
      <c r="K132" s="14">
        <v>3.9916544672192696E-2</v>
      </c>
      <c r="L132" s="5">
        <v>2.3156906356691691E-2</v>
      </c>
      <c r="M132" s="6">
        <v>6.3340600408809108E-2</v>
      </c>
      <c r="N132" s="6">
        <v>0.11293405138882472</v>
      </c>
      <c r="O132" s="6">
        <v>3.1684373827749808E-2</v>
      </c>
      <c r="P132" s="7">
        <v>2.5708994514485068E-2</v>
      </c>
      <c r="R132" s="14"/>
      <c r="S132" s="14"/>
    </row>
    <row r="133" spans="1:19" x14ac:dyDescent="0.25">
      <c r="A133" s="15" t="s">
        <v>194</v>
      </c>
      <c r="B133" s="5">
        <v>0.76852614694045451</v>
      </c>
      <c r="C133" s="6">
        <v>0.83660279651921676</v>
      </c>
      <c r="D133" s="6">
        <v>0.59132022734156486</v>
      </c>
      <c r="E133" s="6">
        <v>0.3158034407679815</v>
      </c>
      <c r="F133" s="7">
        <v>0.13585843746401027</v>
      </c>
      <c r="G133" s="14">
        <v>0.97077677060022449</v>
      </c>
      <c r="H133" s="14">
        <v>1.1853466897804459</v>
      </c>
      <c r="I133" s="17" t="s">
        <v>286</v>
      </c>
      <c r="J133" s="14">
        <v>0.38304602594338849</v>
      </c>
      <c r="K133" s="14">
        <v>0.17825352027119476</v>
      </c>
      <c r="L133" s="5">
        <v>0.78083434225231685</v>
      </c>
      <c r="M133" s="6">
        <v>0.77424482490974189</v>
      </c>
      <c r="N133" s="6">
        <v>0.56777860253633283</v>
      </c>
      <c r="O133" s="6">
        <v>0.1679295307224157</v>
      </c>
      <c r="P133" s="7">
        <v>0.16206517945095922</v>
      </c>
      <c r="R133" s="14"/>
      <c r="S133" s="14"/>
    </row>
    <row r="134" spans="1:19" x14ac:dyDescent="0.25">
      <c r="A134" s="15" t="s">
        <v>195</v>
      </c>
      <c r="B134" s="5">
        <v>0.33080820536039057</v>
      </c>
      <c r="C134" s="6">
        <v>0.36026849600036653</v>
      </c>
      <c r="D134" s="6">
        <v>0.2423019126449911</v>
      </c>
      <c r="E134" s="6">
        <v>0.17477073911802207</v>
      </c>
      <c r="F134" s="7">
        <v>6.1886170035694743E-2</v>
      </c>
      <c r="G134" s="14">
        <v>0.34822313943528066</v>
      </c>
      <c r="H134" s="14">
        <v>0.57971208061903301</v>
      </c>
      <c r="I134" s="17" t="s">
        <v>286</v>
      </c>
      <c r="J134" s="14">
        <v>0.14305634105407708</v>
      </c>
      <c r="K134" s="14">
        <v>8.6896609509152289E-2</v>
      </c>
      <c r="L134" s="5">
        <v>0.32655578629926735</v>
      </c>
      <c r="M134" s="6">
        <v>0.35973813658543702</v>
      </c>
      <c r="N134" s="6">
        <v>0.19547954270863499</v>
      </c>
      <c r="O134" s="6">
        <v>8.0725073475856571E-2</v>
      </c>
      <c r="P134" s="7">
        <v>6.8927192233949969E-2</v>
      </c>
      <c r="R134" s="14"/>
      <c r="S134" s="14"/>
    </row>
    <row r="135" spans="1:19" x14ac:dyDescent="0.25">
      <c r="A135" s="15" t="s">
        <v>196</v>
      </c>
      <c r="B135" s="5">
        <v>0.80272857112424179</v>
      </c>
      <c r="C135" s="6">
        <v>0.83942688020810718</v>
      </c>
      <c r="D135" s="6">
        <v>0.59955386810047084</v>
      </c>
      <c r="E135" s="6">
        <v>0.38550555431057781</v>
      </c>
      <c r="F135" s="7">
        <v>0.14563092937004668</v>
      </c>
      <c r="G135" s="14">
        <v>0.97360982448329247</v>
      </c>
      <c r="H135" s="14">
        <v>1.2720069791388595</v>
      </c>
      <c r="I135" s="17" t="s">
        <v>286</v>
      </c>
      <c r="J135" s="14">
        <v>0.46753950124311833</v>
      </c>
      <c r="K135" s="14">
        <v>0.18790025550194303</v>
      </c>
      <c r="L135" s="5">
        <v>0.87018144607856274</v>
      </c>
      <c r="M135" s="6">
        <v>0.8538450946127053</v>
      </c>
      <c r="N135" s="6">
        <v>0.60122663879638105</v>
      </c>
      <c r="O135" s="6">
        <v>0.17466776063332021</v>
      </c>
      <c r="P135" s="7">
        <v>0.19301301808678803</v>
      </c>
      <c r="R135" s="14"/>
      <c r="S135" s="14"/>
    </row>
    <row r="136" spans="1:19" x14ac:dyDescent="0.25">
      <c r="A136" s="15" t="s">
        <v>197</v>
      </c>
      <c r="B136" s="5">
        <v>0.38994105755388819</v>
      </c>
      <c r="C136" s="6">
        <v>0.39055233798190508</v>
      </c>
      <c r="D136" s="6">
        <v>0.32480336018090944</v>
      </c>
      <c r="E136" s="6">
        <v>0.16093966930778678</v>
      </c>
      <c r="F136" s="7">
        <v>6.5578334523407847E-2</v>
      </c>
      <c r="G136" s="14">
        <v>0.40204125092258519</v>
      </c>
      <c r="H136" s="14">
        <v>0.4854925428516359</v>
      </c>
      <c r="I136" s="17" t="s">
        <v>286</v>
      </c>
      <c r="J136" s="14">
        <v>0.1683706322295041</v>
      </c>
      <c r="K136" s="14">
        <v>7.6491783359998067E-2</v>
      </c>
      <c r="L136" s="5">
        <v>0.34115886333021317</v>
      </c>
      <c r="M136" s="6">
        <v>0.39153146452335424</v>
      </c>
      <c r="N136" s="6">
        <v>0.33044685868483803</v>
      </c>
      <c r="O136" s="6">
        <v>8.0367886824670484E-2</v>
      </c>
      <c r="P136" s="7">
        <v>7.5164158100093401E-2</v>
      </c>
      <c r="R136" s="14"/>
      <c r="S136" s="14"/>
    </row>
    <row r="137" spans="1:19" x14ac:dyDescent="0.25">
      <c r="A137" s="15" t="s">
        <v>198</v>
      </c>
      <c r="B137" s="5">
        <v>0.24289596221945117</v>
      </c>
      <c r="C137" s="6">
        <v>0.1419279828497487</v>
      </c>
      <c r="D137" s="6">
        <v>8.2251611706105829E-2</v>
      </c>
      <c r="E137" s="6">
        <v>3.7471816747533367E-2</v>
      </c>
      <c r="F137" s="7">
        <v>3.5206847666763047E-2</v>
      </c>
      <c r="G137" s="14">
        <v>0.16096206983153127</v>
      </c>
      <c r="H137" s="14">
        <v>0.1883789028395888</v>
      </c>
      <c r="I137" s="17" t="s">
        <v>286</v>
      </c>
      <c r="J137" s="14">
        <v>4.0566297651919325E-2</v>
      </c>
      <c r="K137" s="14">
        <v>2.3400670884775446E-2</v>
      </c>
      <c r="L137" s="5">
        <v>0.13399112122651816</v>
      </c>
      <c r="M137" s="6">
        <v>0.14050507307454285</v>
      </c>
      <c r="N137" s="6">
        <v>8.9861661997231626E-2</v>
      </c>
      <c r="O137" s="6">
        <v>2.8335636166781693E-2</v>
      </c>
      <c r="P137" s="7">
        <v>2.447967262864648E-2</v>
      </c>
      <c r="R137" s="14"/>
      <c r="S137" s="14"/>
    </row>
    <row r="138" spans="1:19" x14ac:dyDescent="0.25">
      <c r="A138" s="15" t="s">
        <v>199</v>
      </c>
      <c r="B138" s="5">
        <v>3.4546697884460666E-2</v>
      </c>
      <c r="C138" s="6">
        <v>3.635647781397406E-2</v>
      </c>
      <c r="D138" s="6">
        <v>2.7422064483006284E-2</v>
      </c>
      <c r="E138" s="6">
        <v>2.2856735362271553E-2</v>
      </c>
      <c r="F138" s="7">
        <v>8.4399279028418411E-3</v>
      </c>
      <c r="G138" s="14">
        <v>3.9184624431400812E-2</v>
      </c>
      <c r="H138" s="14">
        <v>4.6951114005301664E-2</v>
      </c>
      <c r="I138" s="17" t="s">
        <v>286</v>
      </c>
      <c r="J138" s="14">
        <v>2.5791078692249697E-2</v>
      </c>
      <c r="K138" s="14">
        <v>1.2350746191908622E-2</v>
      </c>
      <c r="L138" s="5">
        <v>2.8835586337391209E-2</v>
      </c>
      <c r="M138" s="6">
        <v>3.4615387437174933E-2</v>
      </c>
      <c r="N138" s="6">
        <v>3.1326017481810728E-2</v>
      </c>
      <c r="O138" s="6">
        <v>1.102828589302377E-2</v>
      </c>
      <c r="P138" s="7">
        <v>9.2453792028329949E-3</v>
      </c>
      <c r="R138" s="14"/>
      <c r="S138" s="14"/>
    </row>
    <row r="139" spans="1:19" x14ac:dyDescent="0.25">
      <c r="A139" s="15" t="s">
        <v>200</v>
      </c>
      <c r="B139" s="5">
        <v>0.13872463756172579</v>
      </c>
      <c r="C139" s="6">
        <v>0.15674934748195102</v>
      </c>
      <c r="D139" s="6">
        <v>6.9146292975589593E-2</v>
      </c>
      <c r="E139" s="6">
        <v>5.3255401557809424E-2</v>
      </c>
      <c r="F139" s="7">
        <v>2.0102494191729794E-2</v>
      </c>
      <c r="G139" s="14">
        <v>0.15874347776680087</v>
      </c>
      <c r="H139" s="14">
        <v>0.19075013447833689</v>
      </c>
      <c r="I139" s="17" t="s">
        <v>286</v>
      </c>
      <c r="J139" s="14">
        <v>3.7860940795156658E-2</v>
      </c>
      <c r="K139" s="14">
        <v>1.681265646259467E-2</v>
      </c>
      <c r="L139" s="5">
        <v>0.13625645610553105</v>
      </c>
      <c r="M139" s="6">
        <v>0.15855792905061813</v>
      </c>
      <c r="N139" s="6">
        <v>8.2636818109482132E-2</v>
      </c>
      <c r="O139" s="6">
        <v>2.7977781557845711E-2</v>
      </c>
      <c r="P139" s="7">
        <v>3.0080658073258982E-2</v>
      </c>
      <c r="R139" s="14"/>
      <c r="S139" s="14"/>
    </row>
    <row r="140" spans="1:19" x14ac:dyDescent="0.25">
      <c r="A140" s="15" t="s">
        <v>201</v>
      </c>
      <c r="B140" s="5">
        <v>5.2774978878951835E-2</v>
      </c>
      <c r="C140" s="6">
        <v>6.2580121804668473E-2</v>
      </c>
      <c r="D140" s="6">
        <v>5.891615190382523E-2</v>
      </c>
      <c r="E140" s="6">
        <v>3.329420619606719E-2</v>
      </c>
      <c r="F140" s="7">
        <v>1.3710692726633977E-2</v>
      </c>
      <c r="G140" s="14">
        <v>5.8107429014839736E-2</v>
      </c>
      <c r="H140" s="14">
        <v>9.7337775905157131E-2</v>
      </c>
      <c r="I140" s="17" t="s">
        <v>286</v>
      </c>
      <c r="J140" s="14">
        <v>2.3392236566932886E-2</v>
      </c>
      <c r="K140" s="14">
        <v>1.3479527849257197E-2</v>
      </c>
      <c r="L140" s="5">
        <v>5.3373244635193239E-2</v>
      </c>
      <c r="M140" s="6">
        <v>5.0811534177619778E-2</v>
      </c>
      <c r="N140" s="6">
        <v>6.2160413711098796E-2</v>
      </c>
      <c r="O140" s="6">
        <v>1.4776723173645201E-2</v>
      </c>
      <c r="P140" s="7">
        <v>1.5630841809719308E-2</v>
      </c>
      <c r="R140" s="14"/>
      <c r="S140" s="14"/>
    </row>
    <row r="141" spans="1:19" x14ac:dyDescent="0.25">
      <c r="A141" s="15" t="s">
        <v>6</v>
      </c>
      <c r="B141" s="5">
        <v>0</v>
      </c>
      <c r="C141" s="6">
        <v>0</v>
      </c>
      <c r="D141" s="6">
        <v>1.676574731700426</v>
      </c>
      <c r="E141" s="6">
        <v>1.0951610000867087</v>
      </c>
      <c r="F141" s="7">
        <v>0.433776167848408</v>
      </c>
      <c r="G141" s="14">
        <v>0</v>
      </c>
      <c r="H141" s="14">
        <v>0</v>
      </c>
      <c r="I141" s="17" t="s">
        <v>286</v>
      </c>
      <c r="J141" s="14">
        <v>1.069217726928591</v>
      </c>
      <c r="K141" s="14">
        <v>0.52632262118080309</v>
      </c>
      <c r="L141" s="5">
        <v>0</v>
      </c>
      <c r="M141" s="6">
        <v>0</v>
      </c>
      <c r="N141" s="6">
        <v>1.4699526310932811</v>
      </c>
      <c r="O141" s="6">
        <v>0.47476614105019072</v>
      </c>
      <c r="P141" s="7">
        <v>0.48746547053629846</v>
      </c>
      <c r="R141" s="14"/>
      <c r="S141" s="14"/>
    </row>
    <row r="142" spans="1:19" x14ac:dyDescent="0.25">
      <c r="A142" s="15" t="s">
        <v>7</v>
      </c>
      <c r="B142" s="5">
        <v>0.40477384373201031</v>
      </c>
      <c r="C142" s="6">
        <v>0.53610239689371497</v>
      </c>
      <c r="D142" s="6">
        <v>34.218709664834599</v>
      </c>
      <c r="E142" s="6">
        <v>21.184624886374579</v>
      </c>
      <c r="F142" s="7">
        <v>10.507780392114213</v>
      </c>
      <c r="G142" s="14">
        <v>0.93395839812422832</v>
      </c>
      <c r="H142" s="14">
        <v>0.69379093351127696</v>
      </c>
      <c r="I142" s="17" t="s">
        <v>286</v>
      </c>
      <c r="J142" s="14">
        <v>22.619103806101275</v>
      </c>
      <c r="K142" s="14">
        <v>10.481356884504349</v>
      </c>
      <c r="L142" s="5">
        <v>0.45311224836542091</v>
      </c>
      <c r="M142" s="6">
        <v>0.61057416949068044</v>
      </c>
      <c r="N142" s="6">
        <v>31.324466928563584</v>
      </c>
      <c r="O142" s="6">
        <v>12.090222097292148</v>
      </c>
      <c r="P142" s="7">
        <v>10.978956952784598</v>
      </c>
      <c r="R142" s="14"/>
      <c r="S142" s="14"/>
    </row>
    <row r="143" spans="1:19" x14ac:dyDescent="0.25">
      <c r="A143" s="15" t="s">
        <v>8</v>
      </c>
      <c r="B143" s="5">
        <v>1.1010835508386319</v>
      </c>
      <c r="C143" s="6">
        <v>1.1643059826633475</v>
      </c>
      <c r="D143" s="6">
        <v>14.303961333126091</v>
      </c>
      <c r="E143" s="6">
        <v>9.5994104843238262</v>
      </c>
      <c r="F143" s="7">
        <v>4.407870107887379</v>
      </c>
      <c r="G143" s="14">
        <v>1.4682234693146621</v>
      </c>
      <c r="H143" s="14">
        <v>1.6727428437875782</v>
      </c>
      <c r="I143" s="17" t="s">
        <v>286</v>
      </c>
      <c r="J143" s="14">
        <v>9.5594238167633687</v>
      </c>
      <c r="K143" s="14">
        <v>5.2283715024499502</v>
      </c>
      <c r="L143" s="5">
        <v>1.1802737366046234</v>
      </c>
      <c r="M143" s="6">
        <v>1.2181747057231396</v>
      </c>
      <c r="N143" s="6">
        <v>12.394436061866131</v>
      </c>
      <c r="O143" s="6">
        <v>5.2136381271254093</v>
      </c>
      <c r="P143" s="7">
        <v>4.9455268373700561</v>
      </c>
      <c r="R143" s="14"/>
      <c r="S143" s="14"/>
    </row>
    <row r="144" spans="1:19" x14ac:dyDescent="0.25">
      <c r="A144" s="15" t="s">
        <v>82</v>
      </c>
      <c r="B144" s="5">
        <v>1.4727392175052927</v>
      </c>
      <c r="C144" s="6">
        <v>1.9544297679155793</v>
      </c>
      <c r="D144" s="6">
        <v>26.841905563253736</v>
      </c>
      <c r="E144" s="6">
        <v>20.484683025454615</v>
      </c>
      <c r="F144" s="7">
        <v>9.8165563823866595</v>
      </c>
      <c r="G144" s="14">
        <v>1.8932195857483762</v>
      </c>
      <c r="H144" s="14">
        <v>3.488455808590389</v>
      </c>
      <c r="I144" s="17" t="s">
        <v>286</v>
      </c>
      <c r="J144" s="14">
        <v>22.26122746664895</v>
      </c>
      <c r="K144" s="14">
        <v>12.847461278397832</v>
      </c>
      <c r="L144" s="5">
        <v>1.4830008424468073</v>
      </c>
      <c r="M144" s="6">
        <v>1.852046348988222</v>
      </c>
      <c r="N144" s="6">
        <v>28.44550628766169</v>
      </c>
      <c r="O144" s="6">
        <v>11.460479457852827</v>
      </c>
      <c r="P144" s="7">
        <v>11.763747408386322</v>
      </c>
      <c r="R144" s="14"/>
      <c r="S144" s="14"/>
    </row>
    <row r="145" spans="1:19" x14ac:dyDescent="0.25">
      <c r="A145" s="15" t="s">
        <v>9</v>
      </c>
      <c r="B145" s="5">
        <v>1.5820207190008733</v>
      </c>
      <c r="C145" s="6">
        <v>2.0202580192104844</v>
      </c>
      <c r="D145" s="6">
        <v>8.3585028794293663</v>
      </c>
      <c r="E145" s="6">
        <v>6.9396691415799241</v>
      </c>
      <c r="F145" s="7">
        <v>3.0798007261744318</v>
      </c>
      <c r="G145" s="14">
        <v>1.9316914147099904</v>
      </c>
      <c r="H145" s="14">
        <v>2.159385847580086</v>
      </c>
      <c r="I145" s="17" t="s">
        <v>286</v>
      </c>
      <c r="J145" s="14">
        <v>5.5776213013109297</v>
      </c>
      <c r="K145" s="14">
        <v>2.7724014424590497</v>
      </c>
      <c r="L145" s="5">
        <v>1.4895705070273806</v>
      </c>
      <c r="M145" s="6">
        <v>1.4585897282712075</v>
      </c>
      <c r="N145" s="6">
        <v>8.5184016481539029</v>
      </c>
      <c r="O145" s="6">
        <v>3.7266184905635971</v>
      </c>
      <c r="P145" s="7">
        <v>3.9377303883749257</v>
      </c>
      <c r="R145" s="14"/>
      <c r="S145" s="14"/>
    </row>
    <row r="146" spans="1:19" x14ac:dyDescent="0.25">
      <c r="A146" s="15" t="s">
        <v>83</v>
      </c>
      <c r="B146" s="5">
        <v>8.9936029709790383E-3</v>
      </c>
      <c r="C146" s="6">
        <v>1.1676217416926553E-2</v>
      </c>
      <c r="D146" s="6">
        <v>0.20346896745332599</v>
      </c>
      <c r="E146" s="6">
        <v>0.15217627522649835</v>
      </c>
      <c r="F146" s="7">
        <v>7.0427445826570886E-2</v>
      </c>
      <c r="G146" s="14">
        <v>9.9446613884183396E-3</v>
      </c>
      <c r="H146" s="14">
        <v>1.8327942625563382E-2</v>
      </c>
      <c r="I146" s="17" t="s">
        <v>286</v>
      </c>
      <c r="J146" s="14">
        <v>0.17499569429490111</v>
      </c>
      <c r="K146" s="14">
        <v>0.11219642306787514</v>
      </c>
      <c r="L146" s="5">
        <v>1.469387208609522E-2</v>
      </c>
      <c r="M146" s="6">
        <v>0</v>
      </c>
      <c r="N146" s="6">
        <v>0.15517108210792641</v>
      </c>
      <c r="O146" s="6">
        <v>9.0061805562144825E-2</v>
      </c>
      <c r="P146" s="7">
        <v>0.10262520557349815</v>
      </c>
      <c r="R146" s="14"/>
      <c r="S146" s="14"/>
    </row>
    <row r="147" spans="1:19" x14ac:dyDescent="0.25">
      <c r="A147" s="15" t="s">
        <v>10</v>
      </c>
      <c r="B147" s="5">
        <v>0.45142531779046885</v>
      </c>
      <c r="C147" s="6">
        <v>0.44013734595725279</v>
      </c>
      <c r="D147" s="6">
        <v>13.151380486307261</v>
      </c>
      <c r="E147" s="6">
        <v>7.2722943886799341</v>
      </c>
      <c r="F147" s="7">
        <v>3.2319290065819555</v>
      </c>
      <c r="G147" s="14">
        <v>0.74131814685794495</v>
      </c>
      <c r="H147" s="14">
        <v>0.90913296463079341</v>
      </c>
      <c r="I147" s="17" t="s">
        <v>286</v>
      </c>
      <c r="J147" s="14">
        <v>6.592849336105437</v>
      </c>
      <c r="K147" s="14">
        <v>3.4723626436427431</v>
      </c>
      <c r="L147" s="5">
        <v>0.49027746958651974</v>
      </c>
      <c r="M147" s="6">
        <v>0.48777000707454315</v>
      </c>
      <c r="N147" s="6">
        <v>11.448799633384764</v>
      </c>
      <c r="O147" s="6">
        <v>3.8260845750620045</v>
      </c>
      <c r="P147" s="7">
        <v>3.8134043557790798</v>
      </c>
      <c r="R147" s="14"/>
      <c r="S147" s="14"/>
    </row>
    <row r="148" spans="1:19" x14ac:dyDescent="0.25">
      <c r="A148" s="15" t="s">
        <v>297</v>
      </c>
      <c r="B148" s="5">
        <v>2.4970393795530832</v>
      </c>
      <c r="C148" s="6">
        <v>2.6051984406782185</v>
      </c>
      <c r="D148" s="6">
        <v>15.141606546445942</v>
      </c>
      <c r="E148" s="6">
        <v>10.713718201645818</v>
      </c>
      <c r="F148" s="7">
        <v>5.3179866364624315</v>
      </c>
      <c r="G148" s="14">
        <v>4.0421405771090972</v>
      </c>
      <c r="H148" s="14">
        <v>4.7223799339430306</v>
      </c>
      <c r="I148" s="17" t="s">
        <v>286</v>
      </c>
      <c r="J148" s="14">
        <v>9.2286846567545737</v>
      </c>
      <c r="K148" s="14">
        <v>4.6405933538500266</v>
      </c>
      <c r="L148" s="5">
        <v>2.9413850206821075</v>
      </c>
      <c r="M148" s="6">
        <v>2.8722735380796274</v>
      </c>
      <c r="N148" s="6">
        <v>14.215456661873141</v>
      </c>
      <c r="O148" s="6">
        <v>5.7794532928663251</v>
      </c>
      <c r="P148" s="7">
        <v>5.4414403651683729</v>
      </c>
      <c r="R148" s="14"/>
      <c r="S148" s="14"/>
    </row>
    <row r="149" spans="1:19" x14ac:dyDescent="0.25">
      <c r="A149" s="15" t="s">
        <v>11</v>
      </c>
      <c r="B149" s="5">
        <v>3.8687384326639935</v>
      </c>
      <c r="C149" s="6">
        <v>4.3913539966546695</v>
      </c>
      <c r="D149" s="6">
        <v>32.797757286993914</v>
      </c>
      <c r="E149" s="6">
        <v>23.311934758863828</v>
      </c>
      <c r="F149" s="7">
        <v>10.747972507802556</v>
      </c>
      <c r="G149" s="14">
        <v>5.9195806519479612</v>
      </c>
      <c r="H149" s="14">
        <v>5.9481180338992168</v>
      </c>
      <c r="I149" s="17" t="s">
        <v>286</v>
      </c>
      <c r="J149" s="14">
        <v>20.034406420403009</v>
      </c>
      <c r="K149" s="14">
        <v>11.442466880501174</v>
      </c>
      <c r="L149" s="5">
        <v>3.8878510569166793</v>
      </c>
      <c r="M149" s="6">
        <v>3.5943184094514464</v>
      </c>
      <c r="N149" s="6">
        <v>30.771050190042285</v>
      </c>
      <c r="O149" s="6">
        <v>13.210243364844468</v>
      </c>
      <c r="P149" s="7">
        <v>11.607411851266273</v>
      </c>
      <c r="R149" s="14"/>
      <c r="S149" s="14"/>
    </row>
    <row r="150" spans="1:19" x14ac:dyDescent="0.25">
      <c r="A150" s="15" t="s">
        <v>12</v>
      </c>
      <c r="B150" s="5">
        <v>1.5832503862332024</v>
      </c>
      <c r="C150" s="6">
        <v>0.85606677553487343</v>
      </c>
      <c r="D150" s="6">
        <v>2.8084023056822525</v>
      </c>
      <c r="E150" s="6">
        <v>2.5669366786307752</v>
      </c>
      <c r="F150" s="7">
        <v>1.6959072102527413</v>
      </c>
      <c r="G150" s="14">
        <v>1.4952713874201293</v>
      </c>
      <c r="H150" s="14">
        <v>0.99107298226847051</v>
      </c>
      <c r="I150" s="17" t="s">
        <v>286</v>
      </c>
      <c r="J150" s="14">
        <v>2.6447445047194935</v>
      </c>
      <c r="K150" s="14">
        <v>1.8040743924189055</v>
      </c>
      <c r="L150" s="5">
        <v>0.87649901126704233</v>
      </c>
      <c r="M150" s="6">
        <v>1.5402881075587198</v>
      </c>
      <c r="N150" s="6">
        <v>5.3604627553719313</v>
      </c>
      <c r="O150" s="6">
        <v>1.3284202264372886</v>
      </c>
      <c r="P150" s="7">
        <v>1.7881405139814153</v>
      </c>
      <c r="R150" s="14"/>
      <c r="S150" s="14"/>
    </row>
    <row r="151" spans="1:19" x14ac:dyDescent="0.25">
      <c r="A151" s="15" t="s">
        <v>13</v>
      </c>
      <c r="B151" s="5">
        <v>9.0254797425827107E-2</v>
      </c>
      <c r="C151" s="6">
        <v>0.12102387505248813</v>
      </c>
      <c r="D151" s="6">
        <v>1.3731373961844806</v>
      </c>
      <c r="E151" s="6">
        <v>1.1899455822271217</v>
      </c>
      <c r="F151" s="7">
        <v>0.5085582335771125</v>
      </c>
      <c r="G151" s="14">
        <v>0.2643986826320312</v>
      </c>
      <c r="H151" s="14">
        <v>0.29980302038620571</v>
      </c>
      <c r="I151" s="17" t="s">
        <v>286</v>
      </c>
      <c r="J151" s="14">
        <v>1.075908922257397</v>
      </c>
      <c r="K151" s="14">
        <v>0.55921667343234438</v>
      </c>
      <c r="L151" s="5">
        <v>0.14302218360285313</v>
      </c>
      <c r="M151" s="6">
        <v>0.14354901591809435</v>
      </c>
      <c r="N151" s="6">
        <v>1.6483580957575754</v>
      </c>
      <c r="O151" s="6">
        <v>0.6341946131511137</v>
      </c>
      <c r="P151" s="7">
        <v>0.6071943846270228</v>
      </c>
      <c r="R151" s="14"/>
      <c r="S151" s="14"/>
    </row>
    <row r="152" spans="1:19" x14ac:dyDescent="0.25">
      <c r="A152" s="15" t="s">
        <v>294</v>
      </c>
      <c r="B152" s="5">
        <v>0.42127001636202827</v>
      </c>
      <c r="C152" s="6">
        <v>0.44768175625214496</v>
      </c>
      <c r="D152" s="6">
        <v>5.5831702987437213</v>
      </c>
      <c r="E152" s="6">
        <v>3.3487024931495188</v>
      </c>
      <c r="F152" s="7">
        <v>1.5078935803860318</v>
      </c>
      <c r="G152" s="14">
        <v>0.38551445001508888</v>
      </c>
      <c r="H152" s="14">
        <v>0.42827937373932373</v>
      </c>
      <c r="I152" s="17" t="s">
        <v>286</v>
      </c>
      <c r="J152" s="14">
        <v>3.9163937668014768</v>
      </c>
      <c r="K152" s="14">
        <v>2.1392502172432786</v>
      </c>
      <c r="L152" s="5">
        <v>0.35546737239979209</v>
      </c>
      <c r="M152" s="6">
        <v>0.33960026566647333</v>
      </c>
      <c r="N152" s="6">
        <v>6.4239359227938762</v>
      </c>
      <c r="O152" s="6">
        <v>1.9421357536568664</v>
      </c>
      <c r="P152" s="7">
        <v>1.8637581360484463</v>
      </c>
      <c r="R152" s="14"/>
      <c r="S152" s="14"/>
    </row>
    <row r="153" spans="1:19" x14ac:dyDescent="0.25">
      <c r="A153" s="15" t="s">
        <v>295</v>
      </c>
      <c r="B153" s="5">
        <v>3.3628398095106995</v>
      </c>
      <c r="C153" s="6">
        <v>3.7631158470326933</v>
      </c>
      <c r="D153" s="6">
        <v>38.124930376596986</v>
      </c>
      <c r="E153" s="6">
        <v>27.106611339091952</v>
      </c>
      <c r="F153" s="7">
        <v>12.028051906591708</v>
      </c>
      <c r="G153" s="14">
        <v>3.393652949064919</v>
      </c>
      <c r="H153" s="14">
        <v>4.3248076703655327</v>
      </c>
      <c r="I153" s="17" t="s">
        <v>286</v>
      </c>
      <c r="J153" s="14">
        <v>27.996037395720027</v>
      </c>
      <c r="K153" s="14">
        <v>14.61149232152288</v>
      </c>
      <c r="L153" s="5">
        <v>3.3640108166134888</v>
      </c>
      <c r="M153" s="6">
        <v>3.3133921468949823</v>
      </c>
      <c r="N153" s="6">
        <v>37.903377014982318</v>
      </c>
      <c r="O153" s="6">
        <v>15.182747861270764</v>
      </c>
      <c r="P153" s="7">
        <v>15.001995218129901</v>
      </c>
      <c r="R153" s="14"/>
      <c r="S153" s="14"/>
    </row>
    <row r="154" spans="1:19" x14ac:dyDescent="0.25">
      <c r="A154" s="15" t="s">
        <v>296</v>
      </c>
      <c r="B154" s="5">
        <v>1.4208036633986634</v>
      </c>
      <c r="C154" s="6">
        <v>1.4553826170900617</v>
      </c>
      <c r="D154" s="6">
        <v>8.6104071662806785</v>
      </c>
      <c r="E154" s="6">
        <v>5.9009201014215931</v>
      </c>
      <c r="F154" s="7">
        <v>2.5371628917971418</v>
      </c>
      <c r="G154" s="14">
        <v>1.3419446532220292</v>
      </c>
      <c r="H154" s="14">
        <v>1.498093344492295</v>
      </c>
      <c r="I154" s="17" t="s">
        <v>286</v>
      </c>
      <c r="J154" s="14">
        <v>4.3597523135056839</v>
      </c>
      <c r="K154" s="14">
        <v>2.4898025223980844</v>
      </c>
      <c r="L154" s="5">
        <v>1.3004198209236557</v>
      </c>
      <c r="M154" s="6">
        <v>1.4222605208808234</v>
      </c>
      <c r="N154" s="6">
        <v>9.5696700638167034</v>
      </c>
      <c r="O154" s="6">
        <v>3.464236878803773</v>
      </c>
      <c r="P154" s="7">
        <v>3.1874902799200266</v>
      </c>
      <c r="R154" s="14"/>
      <c r="S154" s="14"/>
    </row>
    <row r="155" spans="1:19" x14ac:dyDescent="0.25">
      <c r="A155" s="15" t="s">
        <v>85</v>
      </c>
      <c r="B155" s="5">
        <v>2.1929588026705407</v>
      </c>
      <c r="C155" s="6">
        <v>4.6937984240667845</v>
      </c>
      <c r="D155" s="6">
        <v>1.7684658232527928</v>
      </c>
      <c r="E155" s="6">
        <v>2.3958454508350027</v>
      </c>
      <c r="F155" s="7">
        <v>1.060614080027116</v>
      </c>
      <c r="G155" s="14">
        <v>7.4190703708945724</v>
      </c>
      <c r="H155" s="14">
        <v>3.002876368992851</v>
      </c>
      <c r="I155" s="17" t="s">
        <v>286</v>
      </c>
      <c r="J155" s="14">
        <v>0</v>
      </c>
      <c r="K155" s="14">
        <v>0.76678944130772753</v>
      </c>
      <c r="L155" s="5">
        <v>1.5681166824199662</v>
      </c>
      <c r="M155" s="6">
        <v>1.579864189101261</v>
      </c>
      <c r="N155" s="6">
        <v>0.62297079588014459</v>
      </c>
      <c r="O155" s="6">
        <v>1.3967150625050071</v>
      </c>
      <c r="P155" s="7">
        <v>1.0047999976216402</v>
      </c>
      <c r="R155" s="14"/>
      <c r="S155" s="14"/>
    </row>
    <row r="156" spans="1:19" x14ac:dyDescent="0.25">
      <c r="A156" s="28" t="s">
        <v>14</v>
      </c>
      <c r="B156" s="17" t="s">
        <v>286</v>
      </c>
      <c r="C156" s="17" t="s">
        <v>286</v>
      </c>
      <c r="D156" s="17" t="s">
        <v>286</v>
      </c>
      <c r="E156" s="17" t="s">
        <v>286</v>
      </c>
      <c r="F156" s="25" t="s">
        <v>286</v>
      </c>
      <c r="G156" s="17" t="s">
        <v>286</v>
      </c>
      <c r="H156" s="17" t="s">
        <v>286</v>
      </c>
      <c r="I156" s="17" t="s">
        <v>286</v>
      </c>
      <c r="J156" s="17" t="s">
        <v>286</v>
      </c>
      <c r="K156" s="25" t="s">
        <v>286</v>
      </c>
      <c r="L156" s="17" t="s">
        <v>286</v>
      </c>
      <c r="M156" s="17" t="s">
        <v>286</v>
      </c>
      <c r="N156" s="17" t="s">
        <v>286</v>
      </c>
      <c r="O156" s="17" t="s">
        <v>286</v>
      </c>
      <c r="P156" s="25" t="s">
        <v>286</v>
      </c>
      <c r="R156" s="14"/>
      <c r="S156" s="14"/>
    </row>
    <row r="157" spans="1:19" x14ac:dyDescent="0.25">
      <c r="A157" s="28" t="s">
        <v>290</v>
      </c>
      <c r="B157" s="17" t="s">
        <v>286</v>
      </c>
      <c r="C157" s="17" t="s">
        <v>286</v>
      </c>
      <c r="D157" s="17" t="s">
        <v>286</v>
      </c>
      <c r="E157" s="17" t="s">
        <v>286</v>
      </c>
      <c r="F157" s="25" t="s">
        <v>286</v>
      </c>
      <c r="G157" s="17" t="s">
        <v>286</v>
      </c>
      <c r="H157" s="17" t="s">
        <v>286</v>
      </c>
      <c r="I157" s="17" t="s">
        <v>286</v>
      </c>
      <c r="J157" s="17" t="s">
        <v>286</v>
      </c>
      <c r="K157" s="25" t="s">
        <v>286</v>
      </c>
      <c r="L157" s="17" t="s">
        <v>286</v>
      </c>
      <c r="M157" s="17" t="s">
        <v>286</v>
      </c>
      <c r="N157" s="17" t="s">
        <v>286</v>
      </c>
      <c r="O157" s="17" t="s">
        <v>286</v>
      </c>
      <c r="P157" s="25" t="s">
        <v>286</v>
      </c>
      <c r="R157" s="14"/>
      <c r="S157" s="14"/>
    </row>
    <row r="158" spans="1:19" x14ac:dyDescent="0.25">
      <c r="A158" s="15" t="s">
        <v>86</v>
      </c>
      <c r="B158" s="5">
        <v>0</v>
      </c>
      <c r="C158" s="6">
        <v>2.5062470439243145E-2</v>
      </c>
      <c r="D158" s="6">
        <v>0.34511715095900408</v>
      </c>
      <c r="E158" s="6">
        <v>5.1875068652389854E-2</v>
      </c>
      <c r="F158" s="7">
        <v>0.20602153547626503</v>
      </c>
      <c r="G158" s="14">
        <v>0</v>
      </c>
      <c r="H158" s="14">
        <v>0</v>
      </c>
      <c r="I158" s="17" t="s">
        <v>286</v>
      </c>
      <c r="J158" s="14">
        <v>0.35991553304297413</v>
      </c>
      <c r="K158" s="7">
        <v>0.21089144587649722</v>
      </c>
      <c r="L158" s="6">
        <v>0</v>
      </c>
      <c r="M158" s="6">
        <v>1.2730887266708126E-2</v>
      </c>
      <c r="N158" s="6">
        <v>0.27301762728337664</v>
      </c>
      <c r="O158" s="6">
        <v>0.26380031479680649</v>
      </c>
      <c r="P158" s="7">
        <v>0.20372055061452807</v>
      </c>
      <c r="R158" s="14"/>
      <c r="S158" s="14"/>
    </row>
    <row r="159" spans="1:19" x14ac:dyDescent="0.25">
      <c r="A159" s="15" t="s">
        <v>15</v>
      </c>
      <c r="B159" s="5">
        <v>8.8541624462996182E-2</v>
      </c>
      <c r="C159" s="6">
        <v>1.4503007279671852E-2</v>
      </c>
      <c r="D159" s="6">
        <v>1.5959987985986077</v>
      </c>
      <c r="E159" s="6">
        <v>1.8318219229525496</v>
      </c>
      <c r="F159" s="7">
        <v>1.1959161161020069</v>
      </c>
      <c r="G159" s="14">
        <v>0</v>
      </c>
      <c r="H159" s="14">
        <v>0.15349513854732383</v>
      </c>
      <c r="I159" s="17" t="s">
        <v>286</v>
      </c>
      <c r="J159" s="14">
        <v>2.7459637394008567</v>
      </c>
      <c r="K159" s="14">
        <v>1.4125021383833445</v>
      </c>
      <c r="L159" s="5">
        <v>0</v>
      </c>
      <c r="M159" s="6">
        <v>0</v>
      </c>
      <c r="N159" s="6">
        <v>2.0067390364988156</v>
      </c>
      <c r="O159" s="6">
        <v>1.3617474165122498</v>
      </c>
      <c r="P159" s="7">
        <v>1.3281779326871583</v>
      </c>
      <c r="R159" s="14"/>
      <c r="S159" s="14"/>
    </row>
    <row r="160" spans="1:19" x14ac:dyDescent="0.25">
      <c r="A160" s="15" t="s">
        <v>32</v>
      </c>
      <c r="B160" s="5">
        <v>0.30863512185426312</v>
      </c>
      <c r="C160" s="6">
        <v>0.32729968913152691</v>
      </c>
      <c r="D160" s="6">
        <v>0.31403390488985528</v>
      </c>
      <c r="E160" s="6">
        <v>0.36129374332152359</v>
      </c>
      <c r="F160" s="7">
        <v>0.24786821279998597</v>
      </c>
      <c r="G160" s="14">
        <v>0.68275269093050761</v>
      </c>
      <c r="H160" s="14">
        <v>0.16919909101740493</v>
      </c>
      <c r="I160" s="17" t="s">
        <v>286</v>
      </c>
      <c r="J160" s="14">
        <v>0.79253210727094281</v>
      </c>
      <c r="K160" s="14">
        <v>0.38350345142258813</v>
      </c>
      <c r="L160" s="5">
        <v>0.2522670343138646</v>
      </c>
      <c r="M160" s="6">
        <v>0</v>
      </c>
      <c r="N160" s="6">
        <v>0.77830359155241557</v>
      </c>
      <c r="O160" s="6">
        <v>0.3656967267971401</v>
      </c>
      <c r="P160" s="7">
        <v>0.20143741550787655</v>
      </c>
      <c r="R160" s="14"/>
      <c r="S160" s="14"/>
    </row>
    <row r="161" spans="1:19" x14ac:dyDescent="0.25">
      <c r="A161" s="15" t="s">
        <v>202</v>
      </c>
      <c r="B161" s="5">
        <v>0.22167680201719397</v>
      </c>
      <c r="C161" s="6">
        <v>0.18581858507484106</v>
      </c>
      <c r="D161" s="6">
        <v>3.5120384477058928</v>
      </c>
      <c r="E161" s="6">
        <v>2.4402263028097018</v>
      </c>
      <c r="F161" s="7">
        <v>1.6133633375160825</v>
      </c>
      <c r="G161" s="14">
        <v>0.32292556526329891</v>
      </c>
      <c r="H161" s="14">
        <v>0.1773421481456218</v>
      </c>
      <c r="I161" s="17" t="s">
        <v>286</v>
      </c>
      <c r="J161" s="14">
        <v>3.8563036334858616</v>
      </c>
      <c r="K161" s="14">
        <v>1.9924669861427791</v>
      </c>
      <c r="L161" s="5">
        <v>0.1775432763603462</v>
      </c>
      <c r="M161" s="6">
        <v>0.32571408928681034</v>
      </c>
      <c r="N161" s="6">
        <v>4.0870683999448216</v>
      </c>
      <c r="O161" s="6">
        <v>1.8397628140285243</v>
      </c>
      <c r="P161" s="7">
        <v>1.7675029507461026</v>
      </c>
      <c r="R161" s="14"/>
      <c r="S161" s="14"/>
    </row>
    <row r="162" spans="1:19" x14ac:dyDescent="0.25">
      <c r="A162" s="15" t="s">
        <v>17</v>
      </c>
      <c r="B162" s="5">
        <v>0.25551591944592827</v>
      </c>
      <c r="C162" s="6">
        <v>0.11694496806821335</v>
      </c>
      <c r="D162" s="6">
        <v>38.604750816208615</v>
      </c>
      <c r="E162" s="6">
        <v>33.140591192868605</v>
      </c>
      <c r="F162" s="7">
        <v>19.97872508524534</v>
      </c>
      <c r="G162" s="14">
        <v>0.43572900655982655</v>
      </c>
      <c r="H162" s="14">
        <v>0</v>
      </c>
      <c r="I162" s="17" t="s">
        <v>286</v>
      </c>
      <c r="J162" s="14">
        <v>52.120328727608559</v>
      </c>
      <c r="K162" s="14">
        <v>28.383932116488513</v>
      </c>
      <c r="L162" s="5">
        <v>0.35697187947619619</v>
      </c>
      <c r="M162" s="6">
        <v>0</v>
      </c>
      <c r="N162" s="6">
        <v>45.271156548673595</v>
      </c>
      <c r="O162" s="6">
        <v>22.791007968839263</v>
      </c>
      <c r="P162" s="7">
        <v>21.702294615520859</v>
      </c>
      <c r="R162" s="14"/>
      <c r="S162" s="14"/>
    </row>
    <row r="163" spans="1:19" x14ac:dyDescent="0.25">
      <c r="A163" s="15" t="s">
        <v>18</v>
      </c>
      <c r="B163" s="5">
        <v>7.5443242103330213E-2</v>
      </c>
      <c r="C163" s="6">
        <v>8.58900898173387E-2</v>
      </c>
      <c r="D163" s="6">
        <v>16.495130747027233</v>
      </c>
      <c r="E163" s="6">
        <v>12.793878968620065</v>
      </c>
      <c r="F163" s="7">
        <v>7.9981879449077971</v>
      </c>
      <c r="G163" s="14">
        <v>0</v>
      </c>
      <c r="H163" s="14">
        <v>0.11165830809112416</v>
      </c>
      <c r="I163" s="17" t="s">
        <v>286</v>
      </c>
      <c r="J163" s="14">
        <v>13.892167595938597</v>
      </c>
      <c r="K163" s="14">
        <v>7.7302559185203057</v>
      </c>
      <c r="L163" s="5">
        <v>0.2431849560467183</v>
      </c>
      <c r="M163" s="6">
        <v>0.10850828857819832</v>
      </c>
      <c r="N163" s="6">
        <v>19.474542644275147</v>
      </c>
      <c r="O163" s="6">
        <v>9.5801468145324069</v>
      </c>
      <c r="P163" s="7">
        <v>8.9730041120290682</v>
      </c>
      <c r="R163" s="14"/>
      <c r="S163" s="14"/>
    </row>
    <row r="164" spans="1:19" x14ac:dyDescent="0.25">
      <c r="A164" s="15" t="s">
        <v>24</v>
      </c>
      <c r="B164" s="5">
        <v>102.95919953013232</v>
      </c>
      <c r="C164" s="6">
        <v>120.66060541203611</v>
      </c>
      <c r="D164" s="6">
        <v>164.36787065520124</v>
      </c>
      <c r="E164" s="6">
        <v>124.35805877986706</v>
      </c>
      <c r="F164" s="7">
        <v>75.866563274157215</v>
      </c>
      <c r="G164" s="14">
        <v>108.34886530383616</v>
      </c>
      <c r="H164" s="14">
        <v>98.414676406152083</v>
      </c>
      <c r="I164" s="17" t="s">
        <v>286</v>
      </c>
      <c r="J164" s="14">
        <v>159.70754213497511</v>
      </c>
      <c r="K164" s="14">
        <v>94.069803159631292</v>
      </c>
      <c r="L164" s="5">
        <v>138.14720544706759</v>
      </c>
      <c r="M164" s="6">
        <v>103.67448263948511</v>
      </c>
      <c r="N164" s="6">
        <v>130.99893838998659</v>
      </c>
      <c r="O164" s="6">
        <v>103.41778527520694</v>
      </c>
      <c r="P164" s="7">
        <v>95.698271368724662</v>
      </c>
      <c r="R164" s="14"/>
      <c r="S164" s="14"/>
    </row>
    <row r="165" spans="1:19" x14ac:dyDescent="0.25">
      <c r="A165" s="15" t="s">
        <v>87</v>
      </c>
      <c r="B165" s="5">
        <v>15.210964178336329</v>
      </c>
      <c r="C165" s="6">
        <v>17.09831554406983</v>
      </c>
      <c r="D165" s="6">
        <v>19.965055085746982</v>
      </c>
      <c r="E165" s="6">
        <v>11.995806643445931</v>
      </c>
      <c r="F165" s="7">
        <v>8.0885255463056982</v>
      </c>
      <c r="G165" s="14">
        <v>15.876676936148929</v>
      </c>
      <c r="H165" s="14">
        <v>17.475229606759196</v>
      </c>
      <c r="I165" s="17" t="s">
        <v>286</v>
      </c>
      <c r="J165" s="14">
        <v>13.737078726638046</v>
      </c>
      <c r="K165" s="14">
        <v>8.082656632945465</v>
      </c>
      <c r="L165" s="5">
        <v>18.121404571193299</v>
      </c>
      <c r="M165" s="6">
        <v>16.017284585986967</v>
      </c>
      <c r="N165" s="6">
        <v>18.159615619429527</v>
      </c>
      <c r="O165" s="6">
        <v>9.1797815077062079</v>
      </c>
      <c r="P165" s="7">
        <v>9.8696422500371561</v>
      </c>
      <c r="R165" s="14"/>
      <c r="S165" s="14"/>
    </row>
    <row r="166" spans="1:19" x14ac:dyDescent="0.25">
      <c r="A166" s="15" t="s">
        <v>25</v>
      </c>
      <c r="B166" s="5">
        <v>26.873001638279895</v>
      </c>
      <c r="C166" s="6">
        <v>29.362713675585468</v>
      </c>
      <c r="D166" s="6">
        <v>39.227373703920961</v>
      </c>
      <c r="E166" s="6">
        <v>27.762714698159538</v>
      </c>
      <c r="F166" s="7">
        <v>15.218101345270457</v>
      </c>
      <c r="G166" s="14">
        <v>22.478306909385651</v>
      </c>
      <c r="H166" s="14">
        <v>23.066748200220299</v>
      </c>
      <c r="I166" s="17" t="s">
        <v>286</v>
      </c>
      <c r="J166" s="14">
        <v>33.505873965629227</v>
      </c>
      <c r="K166" s="14">
        <v>19.878810831910481</v>
      </c>
      <c r="L166" s="5">
        <v>27.922797480833175</v>
      </c>
      <c r="M166" s="6">
        <v>24.511827901525493</v>
      </c>
      <c r="N166" s="6">
        <v>30.885135409813927</v>
      </c>
      <c r="O166" s="6">
        <v>17.286311392208013</v>
      </c>
      <c r="P166" s="7">
        <v>18.376915992162822</v>
      </c>
      <c r="R166" s="14"/>
      <c r="S166" s="14"/>
    </row>
    <row r="167" spans="1:19" x14ac:dyDescent="0.25">
      <c r="A167" s="15" t="s">
        <v>26</v>
      </c>
      <c r="B167" s="5">
        <v>16.513112034870129</v>
      </c>
      <c r="C167" s="6">
        <v>20.073137782019895</v>
      </c>
      <c r="D167" s="6">
        <v>24.208798178536185</v>
      </c>
      <c r="E167" s="6">
        <v>14.67954746587265</v>
      </c>
      <c r="F167" s="7">
        <v>9.2437872205193976</v>
      </c>
      <c r="G167" s="14">
        <v>15.645381340927019</v>
      </c>
      <c r="H167" s="14">
        <v>18.353900817074358</v>
      </c>
      <c r="I167" s="17" t="s">
        <v>286</v>
      </c>
      <c r="J167" s="14">
        <v>17.586311643492419</v>
      </c>
      <c r="K167" s="14">
        <v>10.05817777866009</v>
      </c>
      <c r="L167" s="5">
        <v>18.713672737060779</v>
      </c>
      <c r="M167" s="6">
        <v>18.040287315490861</v>
      </c>
      <c r="N167" s="6">
        <v>22.895994697044781</v>
      </c>
      <c r="O167" s="6">
        <v>11.430373052831593</v>
      </c>
      <c r="P167" s="7">
        <v>11.866501535126773</v>
      </c>
      <c r="R167" s="14"/>
      <c r="S167" s="14"/>
    </row>
    <row r="168" spans="1:19" x14ac:dyDescent="0.25">
      <c r="A168" s="15" t="s">
        <v>27</v>
      </c>
      <c r="B168" s="5">
        <v>14.589561890551813</v>
      </c>
      <c r="C168" s="6">
        <v>16.127783505351534</v>
      </c>
      <c r="D168" s="6">
        <v>58.530625852898162</v>
      </c>
      <c r="E168" s="6">
        <v>27.575094893724373</v>
      </c>
      <c r="F168" s="7">
        <v>17.361985394272619</v>
      </c>
      <c r="G168" s="14">
        <v>14.036743131417893</v>
      </c>
      <c r="H168" s="14">
        <v>15.861127222499327</v>
      </c>
      <c r="I168" s="17" t="s">
        <v>286</v>
      </c>
      <c r="J168" s="14">
        <v>52.197147031652811</v>
      </c>
      <c r="K168" s="14">
        <v>30.322680848475262</v>
      </c>
      <c r="L168" s="5">
        <v>12.570552384655853</v>
      </c>
      <c r="M168" s="6">
        <v>11.534937489225527</v>
      </c>
      <c r="N168" s="6">
        <v>54.45896499585546</v>
      </c>
      <c r="O168" s="6">
        <v>20.425726773590583</v>
      </c>
      <c r="P168" s="7">
        <v>21.875569006566135</v>
      </c>
      <c r="R168" s="14"/>
      <c r="S168" s="14"/>
    </row>
    <row r="169" spans="1:19" x14ac:dyDescent="0.25">
      <c r="A169" s="15" t="s">
        <v>28</v>
      </c>
      <c r="B169" s="5">
        <v>55.073210368449494</v>
      </c>
      <c r="C169" s="6">
        <v>62.257685059381799</v>
      </c>
      <c r="D169" s="6">
        <v>105.02222490272406</v>
      </c>
      <c r="E169" s="6">
        <v>63.813094184036252</v>
      </c>
      <c r="F169" s="7">
        <v>40.101093277358466</v>
      </c>
      <c r="G169" s="14">
        <v>53.923163931028611</v>
      </c>
      <c r="H169" s="14">
        <v>57.451459764238088</v>
      </c>
      <c r="I169" s="17" t="s">
        <v>286</v>
      </c>
      <c r="J169" s="14">
        <v>106.61675916366845</v>
      </c>
      <c r="K169" s="14">
        <v>59.548179397408582</v>
      </c>
      <c r="L169" s="5">
        <v>57.993099778028736</v>
      </c>
      <c r="M169" s="6">
        <v>49.873163586448904</v>
      </c>
      <c r="N169" s="6">
        <v>91.115743371300979</v>
      </c>
      <c r="O169" s="6">
        <v>56.75795922663746</v>
      </c>
      <c r="P169" s="7">
        <v>49.40024126500024</v>
      </c>
      <c r="R169" s="14"/>
      <c r="S169" s="14"/>
    </row>
    <row r="170" spans="1:19" x14ac:dyDescent="0.25">
      <c r="A170" s="15" t="s">
        <v>203</v>
      </c>
      <c r="B170" s="5">
        <v>0.30667746339921359</v>
      </c>
      <c r="C170" s="6">
        <v>0.33128172091783242</v>
      </c>
      <c r="D170" s="6">
        <v>0.62673955322994179</v>
      </c>
      <c r="E170" s="6">
        <v>0.31668924092698952</v>
      </c>
      <c r="F170" s="7">
        <v>0.19348481327603109</v>
      </c>
      <c r="G170" s="14">
        <v>0.39170490985252004</v>
      </c>
      <c r="H170" s="14">
        <v>0.44199595167746059</v>
      </c>
      <c r="I170" s="17" t="s">
        <v>286</v>
      </c>
      <c r="J170" s="14">
        <v>0.20331953119905796</v>
      </c>
      <c r="K170" s="14">
        <v>0.12294549023304742</v>
      </c>
      <c r="L170" s="5">
        <v>0.43106507298974883</v>
      </c>
      <c r="M170" s="6">
        <v>0.36464148068142616</v>
      </c>
      <c r="N170" s="6">
        <v>0.63762760845266597</v>
      </c>
      <c r="O170" s="6">
        <v>0.2914758751908495</v>
      </c>
      <c r="P170" s="7">
        <v>0.3156115752085063</v>
      </c>
      <c r="R170" s="14"/>
      <c r="S170" s="14"/>
    </row>
    <row r="171" spans="1:19" x14ac:dyDescent="0.25">
      <c r="A171" s="15" t="s">
        <v>204</v>
      </c>
      <c r="B171" s="5">
        <v>0.37939266452293957</v>
      </c>
      <c r="C171" s="6">
        <v>0.52911762408155483</v>
      </c>
      <c r="D171" s="6">
        <v>0.77212228793461157</v>
      </c>
      <c r="E171" s="6">
        <v>0.33742824695275458</v>
      </c>
      <c r="F171" s="7">
        <v>0.21808213320930223</v>
      </c>
      <c r="G171" s="14">
        <v>0.40628826582994038</v>
      </c>
      <c r="H171" s="14">
        <v>0.42856273566529907</v>
      </c>
      <c r="I171" s="17" t="s">
        <v>286</v>
      </c>
      <c r="J171" s="14">
        <v>0.30657925235168237</v>
      </c>
      <c r="K171" s="14">
        <v>0.19199895079608006</v>
      </c>
      <c r="L171" s="5">
        <v>0.46201305856947805</v>
      </c>
      <c r="M171" s="6">
        <v>0.44772414314855663</v>
      </c>
      <c r="N171" s="6">
        <v>0.83482959210971819</v>
      </c>
      <c r="O171" s="6">
        <v>0.35813668211335109</v>
      </c>
      <c r="P171" s="7">
        <v>0.36593730297387372</v>
      </c>
      <c r="R171" s="14"/>
      <c r="S171" s="14"/>
    </row>
    <row r="172" spans="1:19" x14ac:dyDescent="0.25">
      <c r="A172" s="15" t="s">
        <v>205</v>
      </c>
      <c r="B172" s="5">
        <v>7.0189101213861953</v>
      </c>
      <c r="C172" s="6">
        <v>8.6727887164110928</v>
      </c>
      <c r="D172" s="6">
        <v>12.188433847187591</v>
      </c>
      <c r="E172" s="6">
        <v>6.9672505937090952</v>
      </c>
      <c r="F172" s="7">
        <v>4.3090258250222133</v>
      </c>
      <c r="G172" s="14">
        <v>8.1464705469657019</v>
      </c>
      <c r="H172" s="14">
        <v>9.484048985508073</v>
      </c>
      <c r="I172" s="17" t="s">
        <v>286</v>
      </c>
      <c r="J172" s="14">
        <v>7.8482242544105958</v>
      </c>
      <c r="K172" s="14">
        <v>4.3381012562598293</v>
      </c>
      <c r="L172" s="5">
        <v>8.1057652592593818</v>
      </c>
      <c r="M172" s="6">
        <v>8.5001586153609363</v>
      </c>
      <c r="N172" s="6">
        <v>13.604467070509008</v>
      </c>
      <c r="O172" s="6">
        <v>6.5507828768874683</v>
      </c>
      <c r="P172" s="7">
        <v>6.0326475920520997</v>
      </c>
      <c r="R172" s="14"/>
      <c r="S172" s="14"/>
    </row>
    <row r="173" spans="1:19" x14ac:dyDescent="0.25">
      <c r="A173" s="15" t="s">
        <v>206</v>
      </c>
      <c r="B173" s="5">
        <v>0.88979680095401248</v>
      </c>
      <c r="C173" s="6">
        <v>1.0298888064470144</v>
      </c>
      <c r="D173" s="6">
        <v>1.3392032624452141</v>
      </c>
      <c r="E173" s="6">
        <v>0.81622169105169851</v>
      </c>
      <c r="F173" s="7">
        <v>0.49526902760987607</v>
      </c>
      <c r="G173" s="14">
        <v>1.309981289272613</v>
      </c>
      <c r="H173" s="14">
        <v>1.4158143804476648</v>
      </c>
      <c r="I173" s="17" t="s">
        <v>286</v>
      </c>
      <c r="J173" s="14">
        <v>0.58281560385153686</v>
      </c>
      <c r="K173" s="14">
        <v>0.35209187535733871</v>
      </c>
      <c r="L173" s="5">
        <v>1.3543495280893532</v>
      </c>
      <c r="M173" s="6">
        <v>1.1604496287214801</v>
      </c>
      <c r="N173" s="6">
        <v>1.4636309849736087</v>
      </c>
      <c r="O173" s="6">
        <v>0.77424746688311463</v>
      </c>
      <c r="P173" s="7">
        <v>0.81034440192516477</v>
      </c>
      <c r="R173" s="14"/>
      <c r="S173" s="14"/>
    </row>
    <row r="174" spans="1:19" x14ac:dyDescent="0.25">
      <c r="A174" s="15" t="s">
        <v>207</v>
      </c>
      <c r="B174" s="5">
        <v>7.278537390044324</v>
      </c>
      <c r="C174" s="6">
        <v>8.173023376143016</v>
      </c>
      <c r="D174" s="6">
        <v>12.945002786180419</v>
      </c>
      <c r="E174" s="6">
        <v>7.7549616020634717</v>
      </c>
      <c r="F174" s="7">
        <v>4.8886802443997199</v>
      </c>
      <c r="G174" s="14">
        <v>7.1193567443724568</v>
      </c>
      <c r="H174" s="14">
        <v>8.2931173408615333</v>
      </c>
      <c r="I174" s="17" t="s">
        <v>286</v>
      </c>
      <c r="J174" s="14">
        <v>6.975048435933398</v>
      </c>
      <c r="K174" s="14">
        <v>4.1130585768492063</v>
      </c>
      <c r="L174" s="5">
        <v>8.1345290808991759</v>
      </c>
      <c r="M174" s="6">
        <v>7.1696073988201254</v>
      </c>
      <c r="N174" s="6">
        <v>12.977119261650339</v>
      </c>
      <c r="O174" s="6">
        <v>6.1626132542591803</v>
      </c>
      <c r="P174" s="7">
        <v>6.4771075708959929</v>
      </c>
      <c r="R174" s="14"/>
      <c r="S174" s="14"/>
    </row>
    <row r="175" spans="1:19" x14ac:dyDescent="0.25">
      <c r="A175" s="15" t="s">
        <v>208</v>
      </c>
      <c r="B175" s="5">
        <v>0.19108295251154161</v>
      </c>
      <c r="C175" s="6">
        <v>0.19427079592061533</v>
      </c>
      <c r="D175" s="6">
        <v>0.29126112881951927</v>
      </c>
      <c r="E175" s="6">
        <v>0.1986350055360572</v>
      </c>
      <c r="F175" s="7">
        <v>9.9967195274035234E-2</v>
      </c>
      <c r="G175" s="14">
        <v>0.19902610753314934</v>
      </c>
      <c r="H175" s="14">
        <v>0.21923333064263648</v>
      </c>
      <c r="I175" s="17" t="s">
        <v>286</v>
      </c>
      <c r="J175" s="14">
        <v>0.12849388190009028</v>
      </c>
      <c r="K175" s="14">
        <v>8.5699150736098559E-2</v>
      </c>
      <c r="L175" s="5">
        <v>0.22333662392268827</v>
      </c>
      <c r="M175" s="6">
        <v>0.21428240956909486</v>
      </c>
      <c r="N175" s="6">
        <v>0.2667784176555924</v>
      </c>
      <c r="O175" s="6">
        <v>0.12968148571810609</v>
      </c>
      <c r="P175" s="7">
        <v>0.14726947566538398</v>
      </c>
      <c r="R175" s="14"/>
      <c r="S175" s="14"/>
    </row>
    <row r="176" spans="1:19" x14ac:dyDescent="0.25">
      <c r="A176" s="15" t="s">
        <v>209</v>
      </c>
      <c r="B176" s="5">
        <v>6.973394485592916</v>
      </c>
      <c r="C176" s="6">
        <v>7.4129039139971828</v>
      </c>
      <c r="D176" s="6">
        <v>16.146297441610557</v>
      </c>
      <c r="E176" s="6">
        <v>7.5732140702061814</v>
      </c>
      <c r="F176" s="7">
        <v>5.2520863608642747</v>
      </c>
      <c r="G176" s="14">
        <v>5.8322933927186362</v>
      </c>
      <c r="H176" s="14">
        <v>6.6077831722842868</v>
      </c>
      <c r="I176" s="17" t="s">
        <v>286</v>
      </c>
      <c r="J176" s="14">
        <v>10.298856642377382</v>
      </c>
      <c r="K176" s="14">
        <v>6.2147187259123093</v>
      </c>
      <c r="L176" s="5">
        <v>7.401538333292832</v>
      </c>
      <c r="M176" s="6">
        <v>6.4721414065698992</v>
      </c>
      <c r="N176" s="6">
        <v>16.375006167178402</v>
      </c>
      <c r="O176" s="6">
        <v>6.7155570606265336</v>
      </c>
      <c r="P176" s="7">
        <v>7.4540890673765654</v>
      </c>
      <c r="R176" s="14"/>
      <c r="S176" s="14"/>
    </row>
    <row r="177" spans="1:19" x14ac:dyDescent="0.25">
      <c r="A177" s="15" t="s">
        <v>210</v>
      </c>
      <c r="B177" s="5">
        <v>4.8068407956694674</v>
      </c>
      <c r="C177" s="6">
        <v>5.630797303508948</v>
      </c>
      <c r="D177" s="6">
        <v>11.296206595920211</v>
      </c>
      <c r="E177" s="6">
        <v>4.897441882495138</v>
      </c>
      <c r="F177" s="7">
        <v>3.1144878535663394</v>
      </c>
      <c r="G177" s="14">
        <v>4.4096717276178481</v>
      </c>
      <c r="H177" s="14">
        <v>4.5433314289878153</v>
      </c>
      <c r="I177" s="17" t="s">
        <v>286</v>
      </c>
      <c r="J177" s="14">
        <v>5.4006687133367137</v>
      </c>
      <c r="K177" s="14">
        <v>3.2452948309275791</v>
      </c>
      <c r="L177" s="5">
        <v>4.7144877697379277</v>
      </c>
      <c r="M177" s="6">
        <v>4.4595723001647469</v>
      </c>
      <c r="N177" s="6">
        <v>9.2507169233446831</v>
      </c>
      <c r="O177" s="6">
        <v>3.9901162435976372</v>
      </c>
      <c r="P177" s="7">
        <v>4.2524474504183596</v>
      </c>
      <c r="R177" s="14"/>
      <c r="S177" s="14"/>
    </row>
    <row r="178" spans="1:19" x14ac:dyDescent="0.25">
      <c r="A178" s="15" t="s">
        <v>211</v>
      </c>
      <c r="B178" s="5">
        <v>0.7057682793572837</v>
      </c>
      <c r="C178" s="6">
        <v>0.72825153033561441</v>
      </c>
      <c r="D178" s="6">
        <v>0.85904386818017608</v>
      </c>
      <c r="E178" s="6">
        <v>0.48726648199042755</v>
      </c>
      <c r="F178" s="7">
        <v>0.32655270438054446</v>
      </c>
      <c r="G178" s="14">
        <v>0.68394331411858023</v>
      </c>
      <c r="H178" s="14">
        <v>0.71067100010043138</v>
      </c>
      <c r="I178" s="17" t="s">
        <v>286</v>
      </c>
      <c r="J178" s="14">
        <v>0.47837877467914791</v>
      </c>
      <c r="K178" s="14">
        <v>0.26612418086483969</v>
      </c>
      <c r="L178" s="5">
        <v>0.75147116198483732</v>
      </c>
      <c r="M178" s="6">
        <v>0.72485061495494374</v>
      </c>
      <c r="N178" s="6">
        <v>0.84626966036994011</v>
      </c>
      <c r="O178" s="6">
        <v>0.43441130340010065</v>
      </c>
      <c r="P178" s="7">
        <v>0.49235994758546359</v>
      </c>
      <c r="R178" s="14"/>
      <c r="S178" s="14"/>
    </row>
    <row r="179" spans="1:19" x14ac:dyDescent="0.25">
      <c r="A179" s="15" t="s">
        <v>212</v>
      </c>
      <c r="B179" s="5">
        <v>1.8053294182252442</v>
      </c>
      <c r="C179" s="6">
        <v>1.951022237697412</v>
      </c>
      <c r="D179" s="6">
        <v>3.5559701964358958</v>
      </c>
      <c r="E179" s="6">
        <v>1.4570253706778331</v>
      </c>
      <c r="F179" s="7">
        <v>0.90817861544137657</v>
      </c>
      <c r="G179" s="14">
        <v>1.2676367900152214</v>
      </c>
      <c r="H179" s="14">
        <v>1.1321912827032758</v>
      </c>
      <c r="I179" s="17" t="s">
        <v>286</v>
      </c>
      <c r="J179" s="14">
        <v>2.0908119597467945</v>
      </c>
      <c r="K179" s="14">
        <v>1.2020864870964927</v>
      </c>
      <c r="L179" s="5">
        <v>1.6371002662613048</v>
      </c>
      <c r="M179" s="6">
        <v>1.4623839286282372</v>
      </c>
      <c r="N179" s="6">
        <v>1.7384044974651658</v>
      </c>
      <c r="O179" s="6">
        <v>1.0424636055261114</v>
      </c>
      <c r="P179" s="7">
        <v>2.0069168742293311</v>
      </c>
      <c r="R179" s="14"/>
      <c r="S179" s="14"/>
    </row>
    <row r="180" spans="1:19" x14ac:dyDescent="0.25">
      <c r="A180" s="15" t="s">
        <v>213</v>
      </c>
      <c r="B180" s="5">
        <v>0.94777522072075704</v>
      </c>
      <c r="C180" s="6">
        <v>1.0795494642542678</v>
      </c>
      <c r="D180" s="6">
        <v>1.035456536425329</v>
      </c>
      <c r="E180" s="6">
        <v>0.75876707821129774</v>
      </c>
      <c r="F180" s="7">
        <v>0.44388095264502797</v>
      </c>
      <c r="G180" s="14">
        <v>1.1461821030124293</v>
      </c>
      <c r="H180" s="14">
        <v>1.2921137876585516</v>
      </c>
      <c r="I180" s="17" t="s">
        <v>286</v>
      </c>
      <c r="J180" s="14">
        <v>0.89047394690944159</v>
      </c>
      <c r="K180" s="14">
        <v>0.55256170508551727</v>
      </c>
      <c r="L180" s="5">
        <v>1.1295226023850402</v>
      </c>
      <c r="M180" s="6">
        <v>1.0768441503135953</v>
      </c>
      <c r="N180" s="6">
        <v>1.0467292457139319</v>
      </c>
      <c r="O180" s="6">
        <v>0.65050910690590469</v>
      </c>
      <c r="P180" s="7">
        <v>0.59361847216616148</v>
      </c>
      <c r="R180" s="14"/>
      <c r="S180" s="14"/>
    </row>
    <row r="181" spans="1:19" x14ac:dyDescent="0.25">
      <c r="A181" s="15" t="s">
        <v>214</v>
      </c>
      <c r="B181" s="5">
        <v>3.1505930593069631</v>
      </c>
      <c r="C181" s="6">
        <v>3.2689333308861506</v>
      </c>
      <c r="D181" s="6">
        <v>2.9306094286341584</v>
      </c>
      <c r="E181" s="6">
        <v>1.8413485215996614</v>
      </c>
      <c r="F181" s="7">
        <v>1.1741504627302464</v>
      </c>
      <c r="G181" s="14">
        <v>2.4197762401476393</v>
      </c>
      <c r="H181" s="14">
        <v>2.6010339858515281</v>
      </c>
      <c r="I181" s="17" t="s">
        <v>286</v>
      </c>
      <c r="J181" s="14">
        <v>1.7677257612126069</v>
      </c>
      <c r="K181" s="14">
        <v>0.97962139835386519</v>
      </c>
      <c r="L181" s="5">
        <v>3.0081871369205828</v>
      </c>
      <c r="M181" s="6">
        <v>2.7432447944229339</v>
      </c>
      <c r="N181" s="6">
        <v>2.8810305522689497</v>
      </c>
      <c r="O181" s="6">
        <v>1.436258580298545</v>
      </c>
      <c r="P181" s="7">
        <v>1.544820811147952</v>
      </c>
      <c r="R181" s="14"/>
      <c r="S181" s="14"/>
    </row>
    <row r="182" spans="1:19" x14ac:dyDescent="0.25">
      <c r="A182" s="15" t="s">
        <v>215</v>
      </c>
      <c r="B182" s="5">
        <v>20.482390418847814</v>
      </c>
      <c r="C182" s="6">
        <v>22.85325833873739</v>
      </c>
      <c r="D182" s="6">
        <v>22.402660898302983</v>
      </c>
      <c r="E182" s="6">
        <v>12.342134411069727</v>
      </c>
      <c r="F182" s="7">
        <v>7.1095340723317557</v>
      </c>
      <c r="G182" s="14">
        <v>18.545802581334094</v>
      </c>
      <c r="H182" s="14">
        <v>21.213799171770887</v>
      </c>
      <c r="I182" s="17" t="s">
        <v>286</v>
      </c>
      <c r="J182" s="14">
        <v>13.736434700862327</v>
      </c>
      <c r="K182" s="14">
        <v>8.4141500790519235</v>
      </c>
      <c r="L182" s="5">
        <v>20.144402702134862</v>
      </c>
      <c r="M182" s="6">
        <v>17.190468630460789</v>
      </c>
      <c r="N182" s="6">
        <v>17.969657360378481</v>
      </c>
      <c r="O182" s="6">
        <v>9.2660655448880398</v>
      </c>
      <c r="P182" s="7">
        <v>9.4897783729723173</v>
      </c>
      <c r="R182" s="14"/>
      <c r="S182" s="14"/>
    </row>
    <row r="183" spans="1:19" x14ac:dyDescent="0.25">
      <c r="A183" s="15" t="s">
        <v>216</v>
      </c>
      <c r="B183" s="5">
        <v>11.380297893581767</v>
      </c>
      <c r="C183" s="6">
        <v>12.798475074786781</v>
      </c>
      <c r="D183" s="6">
        <v>12.101168659524467</v>
      </c>
      <c r="E183" s="6">
        <v>8.759148334297107</v>
      </c>
      <c r="F183" s="7">
        <v>5.4468837906345371</v>
      </c>
      <c r="G183" s="14">
        <v>10.849548665228607</v>
      </c>
      <c r="H183" s="14">
        <v>11.656980146081812</v>
      </c>
      <c r="I183" s="17" t="s">
        <v>286</v>
      </c>
      <c r="J183" s="14">
        <v>9.7192212685004478</v>
      </c>
      <c r="K183" s="14">
        <v>5.5531145381467546</v>
      </c>
      <c r="L183" s="5">
        <v>13.778791908465941</v>
      </c>
      <c r="M183" s="6">
        <v>12.406505133599447</v>
      </c>
      <c r="N183" s="6">
        <v>11.362457347626993</v>
      </c>
      <c r="O183" s="6">
        <v>6.7150331577490485</v>
      </c>
      <c r="P183" s="7">
        <v>7.2809828970042609</v>
      </c>
      <c r="R183" s="14"/>
      <c r="S183" s="14"/>
    </row>
    <row r="184" spans="1:19" x14ac:dyDescent="0.25">
      <c r="A184" s="15" t="s">
        <v>217</v>
      </c>
      <c r="B184" s="5">
        <v>0.73208931340331396</v>
      </c>
      <c r="C184" s="6">
        <v>0.73778515630993358</v>
      </c>
      <c r="D184" s="6">
        <v>0.90147213780666835</v>
      </c>
      <c r="E184" s="6">
        <v>0.56113062921476253</v>
      </c>
      <c r="F184" s="7">
        <v>0.29653459594812093</v>
      </c>
      <c r="G184" s="14">
        <v>0.92780524284485666</v>
      </c>
      <c r="H184" s="14">
        <v>0.9309514929060928</v>
      </c>
      <c r="I184" s="17" t="s">
        <v>286</v>
      </c>
      <c r="J184" s="14">
        <v>0.63384758812970621</v>
      </c>
      <c r="K184" s="14">
        <v>0.39601192655269069</v>
      </c>
      <c r="L184" s="5">
        <v>0.88043006692447534</v>
      </c>
      <c r="M184" s="6">
        <v>0.82507630781076513</v>
      </c>
      <c r="N184" s="6">
        <v>0.97179488991662766</v>
      </c>
      <c r="O184" s="6">
        <v>0.4497194482823918</v>
      </c>
      <c r="P184" s="7">
        <v>0.49403156252417119</v>
      </c>
      <c r="R184" s="14"/>
      <c r="S184" s="14"/>
    </row>
    <row r="185" spans="1:19" x14ac:dyDescent="0.25">
      <c r="A185" s="15" t="s">
        <v>218</v>
      </c>
      <c r="B185" s="5">
        <v>8.2074420543985678</v>
      </c>
      <c r="C185" s="6">
        <v>9.0264204786243383</v>
      </c>
      <c r="D185" s="6">
        <v>8.4448287444934227</v>
      </c>
      <c r="E185" s="6">
        <v>4.0755738281320397</v>
      </c>
      <c r="F185" s="7">
        <v>2.6454220953650585</v>
      </c>
      <c r="G185" s="14">
        <v>7.2535643335570441</v>
      </c>
      <c r="H185" s="14">
        <v>9.3719119437045268</v>
      </c>
      <c r="I185" s="17" t="s">
        <v>286</v>
      </c>
      <c r="J185" s="14">
        <v>3.8179355482850226</v>
      </c>
      <c r="K185" s="14">
        <v>2.4603609848263996</v>
      </c>
      <c r="L185" s="5">
        <v>8.2334766677260145</v>
      </c>
      <c r="M185" s="6">
        <v>7.3107684058409026</v>
      </c>
      <c r="N185" s="6">
        <v>7.2711909196989701</v>
      </c>
      <c r="O185" s="6">
        <v>3.3929136478337623</v>
      </c>
      <c r="P185" s="7">
        <v>3.1391848359859793</v>
      </c>
      <c r="R185" s="14"/>
      <c r="S185" s="14"/>
    </row>
    <row r="186" spans="1:19" x14ac:dyDescent="0.25">
      <c r="A186" s="15" t="s">
        <v>219</v>
      </c>
      <c r="B186" s="5">
        <v>35.647222234534993</v>
      </c>
      <c r="C186" s="6">
        <v>39.930524967672532</v>
      </c>
      <c r="D186" s="6">
        <v>52.009545667401795</v>
      </c>
      <c r="E186" s="6">
        <v>28.675957917072736</v>
      </c>
      <c r="F186" s="7">
        <v>19.146733903444787</v>
      </c>
      <c r="G186" s="14">
        <v>31.349066437033606</v>
      </c>
      <c r="H186" s="14">
        <v>32.783143027512956</v>
      </c>
      <c r="I186" s="17" t="s">
        <v>286</v>
      </c>
      <c r="J186" s="14">
        <v>48.147214655078223</v>
      </c>
      <c r="K186" s="14">
        <v>24.884387066949017</v>
      </c>
      <c r="L186" s="5">
        <v>32.155131301048087</v>
      </c>
      <c r="M186" s="6">
        <v>31.051184889734643</v>
      </c>
      <c r="N186" s="6">
        <v>46.165050023365986</v>
      </c>
      <c r="O186" s="6">
        <v>23.814709774028206</v>
      </c>
      <c r="P186" s="7">
        <v>23.09540385578369</v>
      </c>
      <c r="R186" s="14"/>
      <c r="S186" s="14"/>
    </row>
    <row r="187" spans="1:19" x14ac:dyDescent="0.25">
      <c r="A187" s="15" t="s">
        <v>220</v>
      </c>
      <c r="B187" s="5">
        <v>30.438651325510499</v>
      </c>
      <c r="C187" s="6">
        <v>38.2558462020611</v>
      </c>
      <c r="D187" s="6">
        <v>33.662810606031506</v>
      </c>
      <c r="E187" s="6">
        <v>22.68084440440084</v>
      </c>
      <c r="F187" s="7">
        <v>12.890337245948167</v>
      </c>
      <c r="G187" s="14">
        <v>32.468844093456383</v>
      </c>
      <c r="H187" s="14">
        <v>33.217928084443535</v>
      </c>
      <c r="I187" s="17" t="s">
        <v>286</v>
      </c>
      <c r="J187" s="14">
        <v>25.206658903712025</v>
      </c>
      <c r="K187" s="14">
        <v>14.605372129752318</v>
      </c>
      <c r="L187" s="5">
        <v>37.450949703313754</v>
      </c>
      <c r="M187" s="6">
        <v>32.152917811583393</v>
      </c>
      <c r="N187" s="6">
        <v>29.73597007317262</v>
      </c>
      <c r="O187" s="6">
        <v>16.700610846281517</v>
      </c>
      <c r="P187" s="7">
        <v>17.216410128535262</v>
      </c>
      <c r="R187" s="14"/>
      <c r="S187" s="14"/>
    </row>
    <row r="188" spans="1:19" x14ac:dyDescent="0.25">
      <c r="A188" s="15" t="s">
        <v>221</v>
      </c>
      <c r="B188" s="5">
        <v>13.131379313558137</v>
      </c>
      <c r="C188" s="6">
        <v>14.703998923225818</v>
      </c>
      <c r="D188" s="6">
        <v>15.800319175416144</v>
      </c>
      <c r="E188" s="6">
        <v>6.2315753980761004</v>
      </c>
      <c r="F188" s="7">
        <v>4.3090056126950289</v>
      </c>
      <c r="G188" s="14">
        <v>11.567881650941272</v>
      </c>
      <c r="H188" s="14">
        <v>13.981863217148913</v>
      </c>
      <c r="I188" s="17" t="s">
        <v>286</v>
      </c>
      <c r="J188" s="14">
        <v>7.875945898253307</v>
      </c>
      <c r="K188" s="14">
        <v>4.7975251491373259</v>
      </c>
      <c r="L188" s="5">
        <v>10.654205615091982</v>
      </c>
      <c r="M188" s="6">
        <v>10.784859561091068</v>
      </c>
      <c r="N188" s="6">
        <v>12.991123443042625</v>
      </c>
      <c r="O188" s="6">
        <v>5.01848209018556</v>
      </c>
      <c r="P188" s="7">
        <v>4.9939319997644871</v>
      </c>
      <c r="R188" s="14"/>
      <c r="S188" s="14"/>
    </row>
    <row r="189" spans="1:19" x14ac:dyDescent="0.25">
      <c r="A189" s="15" t="s">
        <v>222</v>
      </c>
      <c r="B189" s="5">
        <v>12.297287959123294</v>
      </c>
      <c r="C189" s="6">
        <v>13.72997156321253</v>
      </c>
      <c r="D189" s="6">
        <v>13.199831216797529</v>
      </c>
      <c r="E189" s="6">
        <v>7.2902268549861207</v>
      </c>
      <c r="F189" s="7">
        <v>4.5011119680651186</v>
      </c>
      <c r="G189" s="14">
        <v>12.738090677424136</v>
      </c>
      <c r="H189" s="14">
        <v>13.791823676721043</v>
      </c>
      <c r="I189" s="17" t="s">
        <v>286</v>
      </c>
      <c r="J189" s="14">
        <v>6.849986238961268</v>
      </c>
      <c r="K189" s="14">
        <v>3.874851316891657</v>
      </c>
      <c r="L189" s="5">
        <v>13.143039020158561</v>
      </c>
      <c r="M189" s="6">
        <v>11.782137243798486</v>
      </c>
      <c r="N189" s="6">
        <v>11.875832794433251</v>
      </c>
      <c r="O189" s="6">
        <v>5.6973822035540138</v>
      </c>
      <c r="P189" s="7">
        <v>5.6496344739402025</v>
      </c>
      <c r="R189" s="14"/>
      <c r="S189" s="14"/>
    </row>
    <row r="190" spans="1:19" x14ac:dyDescent="0.25">
      <c r="A190" s="15" t="s">
        <v>223</v>
      </c>
      <c r="B190" s="5">
        <v>1.7122705016769908</v>
      </c>
      <c r="C190" s="6">
        <v>1.916139875567513</v>
      </c>
      <c r="D190" s="6">
        <v>2.0665752902613681</v>
      </c>
      <c r="E190" s="6">
        <v>1.354209367176922</v>
      </c>
      <c r="F190" s="7">
        <v>0.85286483517334188</v>
      </c>
      <c r="G190" s="14">
        <v>1.8109960913014203</v>
      </c>
      <c r="H190" s="14">
        <v>2.0471339578434162</v>
      </c>
      <c r="I190" s="17" t="s">
        <v>286</v>
      </c>
      <c r="J190" s="14">
        <v>1.2186859920562079</v>
      </c>
      <c r="K190" s="14">
        <v>0.6567871985423589</v>
      </c>
      <c r="L190" s="5">
        <v>1.9811281060863317</v>
      </c>
      <c r="M190" s="6">
        <v>1.9648210349805708</v>
      </c>
      <c r="N190" s="6">
        <v>2.1453441523456607</v>
      </c>
      <c r="O190" s="6">
        <v>1.0846630021653729</v>
      </c>
      <c r="P190" s="7">
        <v>1.1487302463609177</v>
      </c>
      <c r="R190" s="14"/>
      <c r="S190" s="14"/>
    </row>
    <row r="191" spans="1:19" x14ac:dyDescent="0.25">
      <c r="A191" s="15" t="s">
        <v>224</v>
      </c>
      <c r="B191" s="5">
        <v>51.490900733861068</v>
      </c>
      <c r="C191" s="6">
        <v>54.848082766060067</v>
      </c>
      <c r="D191" s="6">
        <v>55.208839111308748</v>
      </c>
      <c r="E191" s="6">
        <v>42.093901637210507</v>
      </c>
      <c r="F191" s="7">
        <v>25.237066471169825</v>
      </c>
      <c r="G191" s="14">
        <v>46.585049858270985</v>
      </c>
      <c r="H191" s="14">
        <v>52.080099040271101</v>
      </c>
      <c r="I191" s="17" t="s">
        <v>286</v>
      </c>
      <c r="J191" s="14">
        <v>54.228938124320479</v>
      </c>
      <c r="K191" s="14">
        <v>30.297649019567263</v>
      </c>
      <c r="L191" s="5">
        <v>53.942820741079927</v>
      </c>
      <c r="M191" s="6">
        <v>50.433667524800249</v>
      </c>
      <c r="N191" s="6">
        <v>61.961618213325892</v>
      </c>
      <c r="O191" s="6">
        <v>34.221520803783704</v>
      </c>
      <c r="P191" s="7">
        <v>34.147994781821595</v>
      </c>
      <c r="R191" s="14"/>
      <c r="S191" s="14"/>
    </row>
    <row r="192" spans="1:19" x14ac:dyDescent="0.25">
      <c r="A192" s="15" t="s">
        <v>225</v>
      </c>
      <c r="B192" s="5">
        <v>3.4757617945177683</v>
      </c>
      <c r="C192" s="6">
        <v>4.0153625490372917</v>
      </c>
      <c r="D192" s="6">
        <v>3.5653350425218293</v>
      </c>
      <c r="E192" s="6">
        <v>3.1710148630894555</v>
      </c>
      <c r="F192" s="7">
        <v>1.7814916111684156</v>
      </c>
      <c r="G192" s="14">
        <v>3.9067314163404383</v>
      </c>
      <c r="H192" s="14">
        <v>3.7913535566210919</v>
      </c>
      <c r="I192" s="17" t="s">
        <v>286</v>
      </c>
      <c r="J192" s="14">
        <v>3.1518867865250981</v>
      </c>
      <c r="K192" s="14">
        <v>1.769270448444008</v>
      </c>
      <c r="L192" s="5">
        <v>4.5648791386778056</v>
      </c>
      <c r="M192" s="6">
        <v>3.8248420813342463</v>
      </c>
      <c r="N192" s="6">
        <v>3.2891003108171901</v>
      </c>
      <c r="O192" s="6">
        <v>2.3742775193654193</v>
      </c>
      <c r="P192" s="7">
        <v>2.3274870813924169</v>
      </c>
      <c r="R192" s="14"/>
      <c r="S192" s="14"/>
    </row>
    <row r="193" spans="1:19" x14ac:dyDescent="0.25">
      <c r="A193" s="15" t="s">
        <v>226</v>
      </c>
      <c r="B193" s="5">
        <v>0.95103798483012358</v>
      </c>
      <c r="C193" s="6">
        <v>1.0229580069775572</v>
      </c>
      <c r="D193" s="6">
        <v>2.1313021511447681</v>
      </c>
      <c r="E193" s="6">
        <v>0.84074929580842339</v>
      </c>
      <c r="F193" s="7">
        <v>0.54981267927455624</v>
      </c>
      <c r="G193" s="14">
        <v>0.79201845078974042</v>
      </c>
      <c r="H193" s="14">
        <v>0.91499910882591651</v>
      </c>
      <c r="I193" s="17" t="s">
        <v>286</v>
      </c>
      <c r="J193" s="14">
        <v>1.2428755554456281</v>
      </c>
      <c r="K193" s="14">
        <v>0.69565696733356086</v>
      </c>
      <c r="L193" s="5">
        <v>0.89374131810593671</v>
      </c>
      <c r="M193" s="6">
        <v>0.86529556236750083</v>
      </c>
      <c r="N193" s="6">
        <v>1.8969365538578786</v>
      </c>
      <c r="O193" s="6">
        <v>0.68800823524609533</v>
      </c>
      <c r="P193" s="7">
        <v>0.67891365717215335</v>
      </c>
      <c r="R193" s="14"/>
      <c r="S193" s="14"/>
    </row>
    <row r="194" spans="1:19" x14ac:dyDescent="0.25">
      <c r="A194" s="15" t="s">
        <v>227</v>
      </c>
      <c r="B194" s="5">
        <v>4.7812039339574559</v>
      </c>
      <c r="C194" s="6">
        <v>4.7141968211298817</v>
      </c>
      <c r="D194" s="6">
        <v>3.8605286487949058</v>
      </c>
      <c r="E194" s="6">
        <v>1.6741934972375929</v>
      </c>
      <c r="F194" s="7">
        <v>1.0879737069657796</v>
      </c>
      <c r="G194" s="14">
        <v>4.1775551727841131</v>
      </c>
      <c r="H194" s="14">
        <v>4.8046824561342163</v>
      </c>
      <c r="I194" s="17" t="s">
        <v>286</v>
      </c>
      <c r="J194" s="14">
        <v>1.8980159744462499</v>
      </c>
      <c r="K194" s="14">
        <v>1.1402773733990272</v>
      </c>
      <c r="L194" s="5">
        <v>5.7918195373986556</v>
      </c>
      <c r="M194" s="6">
        <v>5.5750745373835775</v>
      </c>
      <c r="N194" s="6">
        <v>3.7328828204173949</v>
      </c>
      <c r="O194" s="6">
        <v>1.6354729283693565</v>
      </c>
      <c r="P194" s="7">
        <v>1.6932750172036666</v>
      </c>
      <c r="R194" s="14"/>
      <c r="S194" s="14"/>
    </row>
    <row r="195" spans="1:19" x14ac:dyDescent="0.25">
      <c r="A195" s="15" t="s">
        <v>228</v>
      </c>
      <c r="B195" s="5">
        <v>1.0713507746641515</v>
      </c>
      <c r="C195" s="6">
        <v>1.1900008261705397</v>
      </c>
      <c r="D195" s="6">
        <v>1.073165095420384</v>
      </c>
      <c r="E195" s="6">
        <v>0.65735489295796756</v>
      </c>
      <c r="F195" s="7">
        <v>0.41112961198638337</v>
      </c>
      <c r="G195" s="14">
        <v>1.0269520170609732</v>
      </c>
      <c r="H195" s="14">
        <v>1.1633415805862095</v>
      </c>
      <c r="I195" s="17" t="s">
        <v>286</v>
      </c>
      <c r="J195" s="14">
        <v>0.57459941745907828</v>
      </c>
      <c r="K195" s="14">
        <v>0.34918559539077143</v>
      </c>
      <c r="L195" s="5">
        <v>1.1698813827321239</v>
      </c>
      <c r="M195" s="6">
        <v>1.2518499603017268</v>
      </c>
      <c r="N195" s="6">
        <v>1.1675819468470376</v>
      </c>
      <c r="O195" s="6">
        <v>0.55185678143569328</v>
      </c>
      <c r="P195" s="7">
        <v>0.52544114237146011</v>
      </c>
      <c r="R195" s="14"/>
      <c r="S195" s="14"/>
    </row>
    <row r="196" spans="1:19" x14ac:dyDescent="0.25">
      <c r="A196" s="15" t="s">
        <v>229</v>
      </c>
      <c r="B196" s="5">
        <v>9.4850905951604086E-2</v>
      </c>
      <c r="C196" s="6">
        <v>0.10850947617986817</v>
      </c>
      <c r="D196" s="6">
        <v>2.0575621582497803</v>
      </c>
      <c r="E196" s="6">
        <v>0.82655455122269761</v>
      </c>
      <c r="F196" s="7">
        <v>0.56406431628476617</v>
      </c>
      <c r="G196" s="14">
        <v>0.10278425294093405</v>
      </c>
      <c r="H196" s="14">
        <v>0.10179172731320164</v>
      </c>
      <c r="I196" s="17" t="s">
        <v>286</v>
      </c>
      <c r="J196" s="14">
        <v>1.7956166515007801</v>
      </c>
      <c r="K196" s="14">
        <v>1.0128718716176179</v>
      </c>
      <c r="L196" s="5">
        <v>9.8920563368346981E-2</v>
      </c>
      <c r="M196" s="6">
        <v>9.1311613208777107E-2</v>
      </c>
      <c r="N196" s="6">
        <v>1.664570127645377</v>
      </c>
      <c r="O196" s="6">
        <v>0.67135085082373591</v>
      </c>
      <c r="P196" s="7">
        <v>0.64203552366342509</v>
      </c>
      <c r="R196" s="14"/>
      <c r="S196" s="14"/>
    </row>
    <row r="197" spans="1:19" x14ac:dyDescent="0.25">
      <c r="A197" s="15" t="s">
        <v>230</v>
      </c>
      <c r="B197" s="5">
        <v>0.52247136237667657</v>
      </c>
      <c r="C197" s="6">
        <v>0.52448199663884643</v>
      </c>
      <c r="D197" s="6">
        <v>4.1927965003916947</v>
      </c>
      <c r="E197" s="6">
        <v>1.8974217560023376</v>
      </c>
      <c r="F197" s="7">
        <v>1.2173525235801808</v>
      </c>
      <c r="G197" s="14">
        <v>0.47703149192419642</v>
      </c>
      <c r="H197" s="14">
        <v>0.49881770018870841</v>
      </c>
      <c r="I197" s="17" t="s">
        <v>286</v>
      </c>
      <c r="J197" s="14">
        <v>3.643237067997303</v>
      </c>
      <c r="K197" s="14">
        <v>2.1307434282283624</v>
      </c>
      <c r="L197" s="5">
        <v>0.48092144033097639</v>
      </c>
      <c r="M197" s="6">
        <v>0.46907459105366051</v>
      </c>
      <c r="N197" s="6">
        <v>4.6013024631622663</v>
      </c>
      <c r="O197" s="6">
        <v>1.6014705254899517</v>
      </c>
      <c r="P197" s="7">
        <v>1.6108630661375287</v>
      </c>
      <c r="R197" s="14"/>
      <c r="S197" s="14"/>
    </row>
    <row r="198" spans="1:19" x14ac:dyDescent="0.25">
      <c r="A198" s="15" t="s">
        <v>231</v>
      </c>
      <c r="B198" s="5">
        <v>0.81256629235598099</v>
      </c>
      <c r="C198" s="6">
        <v>0.96205670802540855</v>
      </c>
      <c r="D198" s="6">
        <v>4.1209502568252132</v>
      </c>
      <c r="E198" s="6">
        <v>2.0538381188852282</v>
      </c>
      <c r="F198" s="7">
        <v>1.4314710528385997</v>
      </c>
      <c r="G198" s="14">
        <v>0.82711895944207303</v>
      </c>
      <c r="H198" s="14">
        <v>0.96253764093169625</v>
      </c>
      <c r="I198" s="17" t="s">
        <v>286</v>
      </c>
      <c r="J198" s="14">
        <v>3.3640697716813031</v>
      </c>
      <c r="K198" s="14">
        <v>1.7700527036923652</v>
      </c>
      <c r="L198" s="5">
        <v>0.94483070231216648</v>
      </c>
      <c r="M198" s="6">
        <v>0.91919576935364355</v>
      </c>
      <c r="N198" s="6">
        <v>4.2439570471502046</v>
      </c>
      <c r="O198" s="6">
        <v>1.7436287401397303</v>
      </c>
      <c r="P198" s="7">
        <v>1.7418520146433885</v>
      </c>
      <c r="R198" s="14"/>
      <c r="S198" s="14"/>
    </row>
    <row r="199" spans="1:19" x14ac:dyDescent="0.25">
      <c r="A199" s="15" t="s">
        <v>88</v>
      </c>
      <c r="B199" s="5">
        <v>0.21737793813968198</v>
      </c>
      <c r="C199" s="6">
        <v>0.13160492570189261</v>
      </c>
      <c r="D199" s="6">
        <v>0.29872416682029995</v>
      </c>
      <c r="E199" s="6">
        <v>0.98266797148012286</v>
      </c>
      <c r="F199" s="7">
        <v>0.4620294712598656</v>
      </c>
      <c r="G199" s="14">
        <v>0.1171636833830839</v>
      </c>
      <c r="H199" s="14">
        <v>0.15113823032648444</v>
      </c>
      <c r="I199" s="17" t="s">
        <v>286</v>
      </c>
      <c r="J199" s="14">
        <v>1.3417371430352201</v>
      </c>
      <c r="K199" s="14">
        <v>1.5010551696073868</v>
      </c>
      <c r="L199" s="5">
        <v>0.29698033658610862</v>
      </c>
      <c r="M199" s="6">
        <v>0.35841120985282277</v>
      </c>
      <c r="N199" s="6">
        <v>0.16747795596599027</v>
      </c>
      <c r="O199" s="6">
        <v>1.1643736853361391</v>
      </c>
      <c r="P199" s="7">
        <v>0.79665796986111526</v>
      </c>
      <c r="R199" s="14"/>
      <c r="S199" s="14"/>
    </row>
    <row r="200" spans="1:19" x14ac:dyDescent="0.25">
      <c r="A200" s="15" t="s">
        <v>89</v>
      </c>
      <c r="B200" s="5">
        <v>2.5056092001002766E-2</v>
      </c>
      <c r="C200" s="6">
        <v>3.0244318943017545E-2</v>
      </c>
      <c r="D200" s="6">
        <v>3.4951271804180117E-2</v>
      </c>
      <c r="E200" s="6">
        <v>0.15963820510986668</v>
      </c>
      <c r="F200" s="7">
        <v>5.0065031995138363E-2</v>
      </c>
      <c r="G200" s="14">
        <v>1.7943763880132222E-2</v>
      </c>
      <c r="H200" s="14">
        <v>2.8459765245180041E-2</v>
      </c>
      <c r="I200" s="17" t="s">
        <v>286</v>
      </c>
      <c r="J200" s="14">
        <v>9.8697073953203637E-2</v>
      </c>
      <c r="K200" s="14">
        <v>0.13358671612129766</v>
      </c>
      <c r="L200" s="5">
        <v>4.8782554994414494E-2</v>
      </c>
      <c r="M200" s="6">
        <v>6.6810603216775039E-2</v>
      </c>
      <c r="N200" s="6">
        <v>3.2904751502376837E-2</v>
      </c>
      <c r="O200" s="6">
        <v>8.5201854525478835E-2</v>
      </c>
      <c r="P200" s="7">
        <v>8.0083223037432691E-2</v>
      </c>
      <c r="R200" s="14"/>
      <c r="S200" s="14"/>
    </row>
    <row r="201" spans="1:19" x14ac:dyDescent="0.25">
      <c r="A201" s="15" t="s">
        <v>52</v>
      </c>
      <c r="B201" s="5">
        <v>0.25950575174159324</v>
      </c>
      <c r="C201" s="6">
        <v>0.13002852668784212</v>
      </c>
      <c r="D201" s="6">
        <v>0.15474724404939846</v>
      </c>
      <c r="E201" s="6">
        <v>1.8558593253734932</v>
      </c>
      <c r="F201" s="7">
        <v>0.47435409528121714</v>
      </c>
      <c r="G201" s="14">
        <v>0.24043936958089981</v>
      </c>
      <c r="H201" s="14">
        <v>0.3198296420513318</v>
      </c>
      <c r="I201" s="17" t="s">
        <v>286</v>
      </c>
      <c r="J201" s="14">
        <v>0.70272007011050064</v>
      </c>
      <c r="K201" s="14">
        <v>0.61373443904137936</v>
      </c>
      <c r="L201" s="5">
        <v>0.67999523427633812</v>
      </c>
      <c r="M201" s="6">
        <v>0.75249220417799323</v>
      </c>
      <c r="N201" s="6">
        <v>0.27950180009344699</v>
      </c>
      <c r="O201" s="6">
        <v>0.55281856611309188</v>
      </c>
      <c r="P201" s="7">
        <v>0.57113898596400503</v>
      </c>
      <c r="R201" s="14"/>
      <c r="S201" s="14"/>
    </row>
    <row r="202" spans="1:19" x14ac:dyDescent="0.25">
      <c r="A202" s="15" t="s">
        <v>232</v>
      </c>
      <c r="B202" s="5">
        <v>5.7653411705757503E-2</v>
      </c>
      <c r="C202" s="6">
        <v>1.4426559511530703E-2</v>
      </c>
      <c r="D202" s="6">
        <v>4.5923506752539818E-2</v>
      </c>
      <c r="E202" s="6">
        <v>0.33867340624921227</v>
      </c>
      <c r="F202" s="7">
        <v>0.13466208051161224</v>
      </c>
      <c r="G202" s="14">
        <v>2.1681739975542152E-2</v>
      </c>
      <c r="H202" s="14">
        <v>2.5664313625540794E-2</v>
      </c>
      <c r="I202" s="17" t="s">
        <v>286</v>
      </c>
      <c r="J202" s="14">
        <v>0.15503840485066947</v>
      </c>
      <c r="K202" s="14">
        <v>0.15383998960554437</v>
      </c>
      <c r="L202" s="5">
        <v>5.2989761203736406E-2</v>
      </c>
      <c r="M202" s="6">
        <v>4.5990382521845292E-2</v>
      </c>
      <c r="N202" s="6">
        <v>4.3230432708259124E-2</v>
      </c>
      <c r="O202" s="6">
        <v>0.15529143332695336</v>
      </c>
      <c r="P202" s="7">
        <v>0.13309967463862779</v>
      </c>
      <c r="R202" s="14"/>
      <c r="S202" s="14"/>
    </row>
    <row r="203" spans="1:19" x14ac:dyDescent="0.25">
      <c r="A203" s="15" t="s">
        <v>53</v>
      </c>
      <c r="B203" s="5">
        <v>0.49001791867026356</v>
      </c>
      <c r="C203" s="6">
        <v>0.28996453785497373</v>
      </c>
      <c r="D203" s="6">
        <v>0.51122655633794223</v>
      </c>
      <c r="E203" s="6">
        <v>2.4814966651940629</v>
      </c>
      <c r="F203" s="7">
        <v>0.89019092659078847</v>
      </c>
      <c r="G203" s="14">
        <v>0.26245489535350169</v>
      </c>
      <c r="H203" s="14">
        <v>0.3212898446127882</v>
      </c>
      <c r="I203" s="17" t="s">
        <v>286</v>
      </c>
      <c r="J203" s="14">
        <v>2.3004821542771747</v>
      </c>
      <c r="K203" s="14">
        <v>2.6011976374309809</v>
      </c>
      <c r="L203" s="5">
        <v>0.65390102470063394</v>
      </c>
      <c r="M203" s="6">
        <v>0.68919867317774519</v>
      </c>
      <c r="N203" s="6">
        <v>0.35097129992838644</v>
      </c>
      <c r="O203" s="6">
        <v>1.9983804444053455</v>
      </c>
      <c r="P203" s="7">
        <v>1.4556973930613182</v>
      </c>
      <c r="R203" s="14"/>
      <c r="S203" s="14"/>
    </row>
    <row r="204" spans="1:19" x14ac:dyDescent="0.25">
      <c r="A204" s="15" t="s">
        <v>54</v>
      </c>
      <c r="B204" s="5">
        <v>0.69491010824365251</v>
      </c>
      <c r="C204" s="6">
        <v>0.33547045524955221</v>
      </c>
      <c r="D204" s="6">
        <v>0.46601084114310681</v>
      </c>
      <c r="E204" s="6">
        <v>4.9447261539813194</v>
      </c>
      <c r="F204" s="7">
        <v>1.4482316920196807</v>
      </c>
      <c r="G204" s="14">
        <v>0.47636502085997184</v>
      </c>
      <c r="H204" s="14">
        <v>0.61844202086184974</v>
      </c>
      <c r="I204" s="17" t="s">
        <v>286</v>
      </c>
      <c r="J204" s="14">
        <v>1.9017628751445155</v>
      </c>
      <c r="K204" s="14">
        <v>1.845054595945107</v>
      </c>
      <c r="L204" s="5">
        <v>1.0434445565108998</v>
      </c>
      <c r="M204" s="6">
        <v>1.0141579701087839</v>
      </c>
      <c r="N204" s="6">
        <v>0.54941687306681375</v>
      </c>
      <c r="O204" s="6">
        <v>1.5450026069058242</v>
      </c>
      <c r="P204" s="7">
        <v>1.4842197966854267</v>
      </c>
      <c r="R204" s="14"/>
      <c r="S204" s="14"/>
    </row>
    <row r="205" spans="1:19" x14ac:dyDescent="0.25">
      <c r="A205" s="15" t="s">
        <v>90</v>
      </c>
      <c r="B205" s="5">
        <v>0.99310568539965283</v>
      </c>
      <c r="C205" s="6">
        <v>0.69717103086381993</v>
      </c>
      <c r="D205" s="6">
        <v>0.71714344704208488</v>
      </c>
      <c r="E205" s="6">
        <v>6.3919016937744386</v>
      </c>
      <c r="F205" s="7">
        <v>1.6365408096100136</v>
      </c>
      <c r="G205" s="14">
        <v>1.7167328099583141</v>
      </c>
      <c r="H205" s="14">
        <v>2.0804733686884798</v>
      </c>
      <c r="I205" s="17" t="s">
        <v>286</v>
      </c>
      <c r="J205" s="14">
        <v>2.1749964985285639</v>
      </c>
      <c r="K205" s="14">
        <v>1.7545362601075025</v>
      </c>
      <c r="L205" s="5">
        <v>3.0677434103188461</v>
      </c>
      <c r="M205" s="6">
        <v>3.0973676452845775</v>
      </c>
      <c r="N205" s="6">
        <v>1.2452668651902787</v>
      </c>
      <c r="O205" s="6">
        <v>2.0271366455986417</v>
      </c>
      <c r="P205" s="7">
        <v>2.0170683921592243</v>
      </c>
      <c r="R205" s="14"/>
      <c r="S205" s="14"/>
    </row>
    <row r="206" spans="1:19" x14ac:dyDescent="0.25">
      <c r="A206" s="15" t="s">
        <v>55</v>
      </c>
      <c r="B206" s="5">
        <v>0.21851254764738504</v>
      </c>
      <c r="C206" s="6">
        <v>0.14063554475260429</v>
      </c>
      <c r="D206" s="6">
        <v>0.1368420494635755</v>
      </c>
      <c r="E206" s="6">
        <v>1.4317955254846761</v>
      </c>
      <c r="F206" s="7">
        <v>0.34515555091892991</v>
      </c>
      <c r="G206" s="14">
        <v>0.36991844361572263</v>
      </c>
      <c r="H206" s="14">
        <v>0.45236605521346251</v>
      </c>
      <c r="I206" s="17" t="s">
        <v>286</v>
      </c>
      <c r="J206" s="14">
        <v>0.43105344320661371</v>
      </c>
      <c r="K206" s="14">
        <v>0.3869240288437526</v>
      </c>
      <c r="L206" s="5">
        <v>0.7527225525338036</v>
      </c>
      <c r="M206" s="6">
        <v>0.84916671662841636</v>
      </c>
      <c r="N206" s="6">
        <v>0.28524998747651081</v>
      </c>
      <c r="O206" s="6">
        <v>0.43726117501620515</v>
      </c>
      <c r="P206" s="7">
        <v>0.39944505018502907</v>
      </c>
      <c r="R206" s="14"/>
      <c r="S206" s="14"/>
    </row>
    <row r="207" spans="1:19" x14ac:dyDescent="0.25">
      <c r="A207" s="15" t="s">
        <v>56</v>
      </c>
      <c r="B207" s="5">
        <v>0.28573585592908152</v>
      </c>
      <c r="C207" s="6">
        <v>8.5400611488337261E-2</v>
      </c>
      <c r="D207" s="6">
        <v>0.16429650689334171</v>
      </c>
      <c r="E207" s="6">
        <v>2.0946510830680825</v>
      </c>
      <c r="F207" s="7">
        <v>0.65694904499968099</v>
      </c>
      <c r="G207" s="14">
        <v>6.6359550486534746E-2</v>
      </c>
      <c r="H207" s="14">
        <v>0.10264774185014329</v>
      </c>
      <c r="I207" s="17" t="s">
        <v>286</v>
      </c>
      <c r="J207" s="14">
        <v>0.5659083926509384</v>
      </c>
      <c r="K207" s="14">
        <v>0.6364849772525174</v>
      </c>
      <c r="L207" s="5">
        <v>0.19424432035751382</v>
      </c>
      <c r="M207" s="6">
        <v>0.15767311687766425</v>
      </c>
      <c r="N207" s="6">
        <v>0.13965926692576894</v>
      </c>
      <c r="O207" s="6">
        <v>0.70558142844667382</v>
      </c>
      <c r="P207" s="7">
        <v>0.58267244135524321</v>
      </c>
      <c r="R207" s="14"/>
      <c r="S207" s="14"/>
    </row>
    <row r="208" spans="1:19" x14ac:dyDescent="0.25">
      <c r="A208" s="15" t="s">
        <v>236</v>
      </c>
      <c r="B208" s="5">
        <v>0.63354781493759693</v>
      </c>
      <c r="C208" s="6">
        <v>0.30684728173693349</v>
      </c>
      <c r="D208" s="6">
        <v>0.46393176082095788</v>
      </c>
      <c r="E208" s="6">
        <v>2.9551610752910271</v>
      </c>
      <c r="F208" s="7">
        <v>1.0793457984405317</v>
      </c>
      <c r="G208" s="14">
        <v>0.28411314791986392</v>
      </c>
      <c r="H208" s="14">
        <v>0.33675890902115174</v>
      </c>
      <c r="I208" s="17" t="s">
        <v>286</v>
      </c>
      <c r="J208" s="14">
        <v>1.5247647022391557</v>
      </c>
      <c r="K208" s="14">
        <v>1.1488035573448618</v>
      </c>
      <c r="L208" s="5">
        <v>0.60155063156977484</v>
      </c>
      <c r="M208" s="6">
        <v>0.65112554007859347</v>
      </c>
      <c r="N208" s="6">
        <v>0.45500029154802224</v>
      </c>
      <c r="O208" s="6">
        <v>1.2173921835848995</v>
      </c>
      <c r="P208" s="7">
        <v>1.2234867253420041</v>
      </c>
      <c r="R208" s="14"/>
      <c r="S208" s="14"/>
    </row>
    <row r="209" spans="1:19" x14ac:dyDescent="0.25">
      <c r="A209" s="15" t="s">
        <v>237</v>
      </c>
      <c r="B209" s="5">
        <v>0.59481872384803058</v>
      </c>
      <c r="C209" s="6">
        <v>0.20650064092960388</v>
      </c>
      <c r="D209" s="6">
        <v>0.41129014263731295</v>
      </c>
      <c r="E209" s="6">
        <v>4.6073638061919988</v>
      </c>
      <c r="F209" s="7">
        <v>1.414597616896651</v>
      </c>
      <c r="G209" s="14">
        <v>0.20420215965730923</v>
      </c>
      <c r="H209" s="14">
        <v>0.27462849615015411</v>
      </c>
      <c r="I209" s="17" t="s">
        <v>286</v>
      </c>
      <c r="J209" s="14">
        <v>1.387380716640805</v>
      </c>
      <c r="K209" s="14">
        <v>1.3261262604514792</v>
      </c>
      <c r="L209" s="5">
        <v>0.46478071468362026</v>
      </c>
      <c r="M209" s="6">
        <v>0.43562243265374773</v>
      </c>
      <c r="N209" s="6">
        <v>0.3525178229029155</v>
      </c>
      <c r="O209" s="6">
        <v>1.3328448073672861</v>
      </c>
      <c r="P209" s="7">
        <v>1.3489046284865303</v>
      </c>
      <c r="R209" s="14"/>
      <c r="S209" s="14"/>
    </row>
    <row r="210" spans="1:19" x14ac:dyDescent="0.25">
      <c r="A210" s="15" t="s">
        <v>238</v>
      </c>
      <c r="B210" s="5">
        <v>1.6874296694152475</v>
      </c>
      <c r="C210" s="6">
        <v>1.0190983113670335</v>
      </c>
      <c r="D210" s="6">
        <v>1.1106986539116717</v>
      </c>
      <c r="E210" s="6">
        <v>8.000635348919964</v>
      </c>
      <c r="F210" s="7">
        <v>2.5294029592841483</v>
      </c>
      <c r="G210" s="14">
        <v>1.8418306210899751</v>
      </c>
      <c r="H210" s="14">
        <v>2.4898766800385848</v>
      </c>
      <c r="I210" s="17" t="s">
        <v>286</v>
      </c>
      <c r="J210" s="14">
        <v>3.5279406088706602</v>
      </c>
      <c r="K210" s="14">
        <v>2.8985879276194688</v>
      </c>
      <c r="L210" s="5">
        <v>2.8969188283944631</v>
      </c>
      <c r="M210" s="6">
        <v>2.9336250170412423</v>
      </c>
      <c r="N210" s="6">
        <v>1.5191937177310173</v>
      </c>
      <c r="O210" s="6">
        <v>2.6485028825277173</v>
      </c>
      <c r="P210" s="7">
        <v>2.6128623784261493</v>
      </c>
      <c r="R210" s="14"/>
      <c r="S210" s="14"/>
    </row>
    <row r="211" spans="1:19" x14ac:dyDescent="0.25">
      <c r="A211" s="15" t="s">
        <v>239</v>
      </c>
      <c r="B211" s="5">
        <v>2.3244241752166665E-3</v>
      </c>
      <c r="C211" s="6">
        <v>1.1635414998284078E-3</v>
      </c>
      <c r="D211" s="6">
        <v>1.9686162946281208E-3</v>
      </c>
      <c r="E211" s="6">
        <v>6.5322191612699936E-3</v>
      </c>
      <c r="F211" s="7">
        <v>2.8222627876447921E-3</v>
      </c>
      <c r="G211" s="14">
        <v>2.5010652133113103E-3</v>
      </c>
      <c r="H211" s="14">
        <v>3.7072861896450576E-3</v>
      </c>
      <c r="I211" s="17" t="s">
        <v>286</v>
      </c>
      <c r="J211" s="14">
        <v>4.658496498872529E-3</v>
      </c>
      <c r="K211" s="14">
        <v>4.2318048854128702E-3</v>
      </c>
      <c r="L211" s="5">
        <v>4.9546680641281348E-3</v>
      </c>
      <c r="M211" s="6">
        <v>6.5364722503994874E-3</v>
      </c>
      <c r="N211" s="6">
        <v>3.0108368685366556E-3</v>
      </c>
      <c r="O211" s="6">
        <v>5.4264612448863296E-3</v>
      </c>
      <c r="P211" s="7">
        <v>5.4631890228021033E-3</v>
      </c>
      <c r="R211" s="14"/>
      <c r="S211" s="14"/>
    </row>
    <row r="212" spans="1:19" x14ac:dyDescent="0.25">
      <c r="A212" s="15" t="s">
        <v>57</v>
      </c>
      <c r="B212" s="5">
        <v>3.5010213252962892</v>
      </c>
      <c r="C212" s="6">
        <v>3.5197966233033982</v>
      </c>
      <c r="D212" s="6">
        <v>2.7221459052261419</v>
      </c>
      <c r="E212" s="6">
        <v>10.412905651540337</v>
      </c>
      <c r="F212" s="7">
        <v>3.0169623043100771</v>
      </c>
      <c r="G212" s="14">
        <v>9.3707278140326284</v>
      </c>
      <c r="H212" s="14">
        <v>10.00806295447296</v>
      </c>
      <c r="I212" s="17" t="s">
        <v>286</v>
      </c>
      <c r="J212" s="14">
        <v>4.5530638795016625</v>
      </c>
      <c r="K212" s="14">
        <v>2.9848798506766623</v>
      </c>
      <c r="L212" s="5">
        <v>12.767811922923398</v>
      </c>
      <c r="M212" s="6">
        <v>12.706724351290426</v>
      </c>
      <c r="N212" s="6">
        <v>5.3330098656885285</v>
      </c>
      <c r="O212" s="6">
        <v>4.7114839744841062</v>
      </c>
      <c r="P212" s="7">
        <v>4.3587260039531524</v>
      </c>
      <c r="R212" s="14"/>
      <c r="S212" s="14"/>
    </row>
    <row r="213" spans="1:19" x14ac:dyDescent="0.25">
      <c r="A213" s="15" t="s">
        <v>58</v>
      </c>
      <c r="B213" s="5">
        <v>7.0275762969516875E-2</v>
      </c>
      <c r="C213" s="6">
        <v>7.2143209189592133E-2</v>
      </c>
      <c r="D213" s="6">
        <v>8.9204319901690629E-2</v>
      </c>
      <c r="E213" s="6">
        <v>0.37334426360217021</v>
      </c>
      <c r="F213" s="7">
        <v>0.13659701351340348</v>
      </c>
      <c r="G213" s="14">
        <v>0.11422638113171156</v>
      </c>
      <c r="H213" s="14">
        <v>0.14039533225332509</v>
      </c>
      <c r="I213" s="17" t="s">
        <v>286</v>
      </c>
      <c r="J213" s="14">
        <v>0.21936270495229984</v>
      </c>
      <c r="K213" s="14">
        <v>0.15264107826500289</v>
      </c>
      <c r="L213" s="5">
        <v>0.22658005348142538</v>
      </c>
      <c r="M213" s="6">
        <v>0.2697327917639577</v>
      </c>
      <c r="N213" s="6">
        <v>0.11594708974069552</v>
      </c>
      <c r="O213" s="6">
        <v>0.17016331630901735</v>
      </c>
      <c r="P213" s="7">
        <v>0.16950607822845778</v>
      </c>
      <c r="R213" s="14"/>
      <c r="S213" s="14"/>
    </row>
    <row r="214" spans="1:19" x14ac:dyDescent="0.25">
      <c r="A214" s="15" t="s">
        <v>265</v>
      </c>
      <c r="B214" s="5">
        <v>3.6059106418738322E-2</v>
      </c>
      <c r="C214" s="6">
        <v>7.7164083151125287E-2</v>
      </c>
      <c r="D214" s="6">
        <v>2.4068271234140029E-2</v>
      </c>
      <c r="E214" s="6">
        <v>6.1266748327629794E-2</v>
      </c>
      <c r="F214" s="7">
        <v>2.2094359390376846E-2</v>
      </c>
      <c r="G214" s="14">
        <v>0.18693534610484364</v>
      </c>
      <c r="H214" s="14">
        <v>0.23759399361393049</v>
      </c>
      <c r="I214" s="17" t="s">
        <v>286</v>
      </c>
      <c r="J214" s="14">
        <v>9.8126940516670036E-2</v>
      </c>
      <c r="K214" s="14">
        <v>3.2468435829890931E-2</v>
      </c>
      <c r="L214" s="5">
        <v>0.24551428919167631</v>
      </c>
      <c r="M214" s="6">
        <v>0.27379186468975264</v>
      </c>
      <c r="N214" s="6">
        <v>7.6966885257957363E-2</v>
      </c>
      <c r="O214" s="6">
        <v>0.11649150289602127</v>
      </c>
      <c r="P214" s="7">
        <v>6.2289038504466272E-2</v>
      </c>
      <c r="R214" s="14"/>
      <c r="S214" s="14"/>
    </row>
    <row r="215" spans="1:19" x14ac:dyDescent="0.25">
      <c r="A215" s="15" t="s">
        <v>241</v>
      </c>
      <c r="B215" s="5">
        <v>0.95626516749785673</v>
      </c>
      <c r="C215" s="6">
        <v>0.349223661878938</v>
      </c>
      <c r="D215" s="6">
        <v>0.57666610627226111</v>
      </c>
      <c r="E215" s="6">
        <v>6.4293873045250622</v>
      </c>
      <c r="F215" s="7">
        <v>1.786850688864692</v>
      </c>
      <c r="G215" s="14">
        <v>0.42856005513541534</v>
      </c>
      <c r="H215" s="14">
        <v>0.5820680425575756</v>
      </c>
      <c r="I215" s="17" t="s">
        <v>286</v>
      </c>
      <c r="J215" s="14">
        <v>2.0673750421648509</v>
      </c>
      <c r="K215" s="14">
        <v>1.771653937871781</v>
      </c>
      <c r="L215" s="5">
        <v>0.88919967962505042</v>
      </c>
      <c r="M215" s="6">
        <v>0.72635316800797556</v>
      </c>
      <c r="N215" s="6">
        <v>0.52953169615860007</v>
      </c>
      <c r="O215" s="6">
        <v>1.8205946844543339</v>
      </c>
      <c r="P215" s="7">
        <v>1.8874072814771947</v>
      </c>
      <c r="R215" s="14"/>
      <c r="S215" s="14"/>
    </row>
    <row r="216" spans="1:19" x14ac:dyDescent="0.25">
      <c r="A216" s="15" t="s">
        <v>243</v>
      </c>
      <c r="B216" s="5">
        <v>0.60303956490885025</v>
      </c>
      <c r="C216" s="6">
        <v>0.21029971137840273</v>
      </c>
      <c r="D216" s="6">
        <v>0.35192906057772261</v>
      </c>
      <c r="E216" s="6">
        <v>4.4274864290055298</v>
      </c>
      <c r="F216" s="7">
        <v>1.2950074802902798</v>
      </c>
      <c r="G216" s="14">
        <v>0.4721603005437543</v>
      </c>
      <c r="H216" s="14">
        <v>0.35828118053213159</v>
      </c>
      <c r="I216" s="17" t="s">
        <v>286</v>
      </c>
      <c r="J216" s="14">
        <v>1.2792178443313156</v>
      </c>
      <c r="K216" s="14">
        <v>1.1159927065598139</v>
      </c>
      <c r="L216" s="5">
        <v>0.65337776854859786</v>
      </c>
      <c r="M216" s="6">
        <v>0.52532080168110884</v>
      </c>
      <c r="N216" s="6">
        <v>0.34018831833153151</v>
      </c>
      <c r="O216" s="6">
        <v>1.3042328374416614</v>
      </c>
      <c r="P216" s="7">
        <v>1.2341857647439796</v>
      </c>
      <c r="R216" s="14"/>
      <c r="S216" s="14"/>
    </row>
    <row r="217" spans="1:19" x14ac:dyDescent="0.25">
      <c r="A217" s="15" t="s">
        <v>244</v>
      </c>
      <c r="B217" s="5">
        <v>0.90553114383721267</v>
      </c>
      <c r="C217" s="6">
        <v>0.68307444820882424</v>
      </c>
      <c r="D217" s="6">
        <v>0.66665318331354939</v>
      </c>
      <c r="E217" s="6">
        <v>4.3582861962187858</v>
      </c>
      <c r="F217" s="7">
        <v>1.272104117767028</v>
      </c>
      <c r="G217" s="14">
        <v>1.3314474872441948</v>
      </c>
      <c r="H217" s="14">
        <v>1.2970239675276967</v>
      </c>
      <c r="I217" s="17" t="s">
        <v>286</v>
      </c>
      <c r="J217" s="14">
        <v>1.4712030709296597</v>
      </c>
      <c r="K217" s="14">
        <v>1.1841206576080288</v>
      </c>
      <c r="L217" s="5">
        <v>1.8587697633301949</v>
      </c>
      <c r="M217" s="6">
        <v>1.6961850370700153</v>
      </c>
      <c r="N217" s="6">
        <v>0.83922256930683137</v>
      </c>
      <c r="O217" s="6">
        <v>1.3671560284327298</v>
      </c>
      <c r="P217" s="7">
        <v>1.4282435457707801</v>
      </c>
      <c r="R217" s="14"/>
      <c r="S217" s="14"/>
    </row>
    <row r="218" spans="1:19" x14ac:dyDescent="0.25">
      <c r="A218" s="15" t="s">
        <v>266</v>
      </c>
      <c r="B218" s="5">
        <v>0.30331801138541942</v>
      </c>
      <c r="C218" s="6">
        <v>0.23524355807905181</v>
      </c>
      <c r="D218" s="6">
        <v>0.18892407718396206</v>
      </c>
      <c r="E218" s="6">
        <v>1.5782807725370318</v>
      </c>
      <c r="F218" s="7">
        <v>0.43995662840458771</v>
      </c>
      <c r="G218" s="14">
        <v>0.49038049163248915</v>
      </c>
      <c r="H218" s="14">
        <v>0.91583395792210764</v>
      </c>
      <c r="I218" s="17" t="s">
        <v>286</v>
      </c>
      <c r="J218" s="14">
        <v>0.45678921087198326</v>
      </c>
      <c r="K218" s="14">
        <v>0.39532737428868375</v>
      </c>
      <c r="L218" s="5">
        <v>0.80139655809753174</v>
      </c>
      <c r="M218" s="6">
        <v>0.78742666728000577</v>
      </c>
      <c r="N218" s="6">
        <v>0.38235888970669096</v>
      </c>
      <c r="O218" s="6">
        <v>0.57081927145168831</v>
      </c>
      <c r="P218" s="7">
        <v>0.5282689016290073</v>
      </c>
      <c r="R218" s="14"/>
      <c r="S218" s="14"/>
    </row>
    <row r="219" spans="1:19" x14ac:dyDescent="0.25">
      <c r="A219" s="15" t="s">
        <v>245</v>
      </c>
      <c r="B219" s="5">
        <v>1.1589830840817912</v>
      </c>
      <c r="C219" s="6">
        <v>1.3194158718836297</v>
      </c>
      <c r="D219" s="6">
        <v>0.88380469497084346</v>
      </c>
      <c r="E219" s="6">
        <v>1.6668687021133579</v>
      </c>
      <c r="F219" s="7">
        <v>0.62281575458412564</v>
      </c>
      <c r="G219" s="14">
        <v>2.8774966838194018</v>
      </c>
      <c r="H219" s="14">
        <v>3.2888001343191484</v>
      </c>
      <c r="I219" s="17" t="s">
        <v>286</v>
      </c>
      <c r="J219" s="14">
        <v>1.1538523717850637</v>
      </c>
      <c r="K219" s="14">
        <v>0.66960965978692799</v>
      </c>
      <c r="L219" s="5">
        <v>3.3911116397862595</v>
      </c>
      <c r="M219" s="6">
        <v>3.5689518681645267</v>
      </c>
      <c r="N219" s="6">
        <v>1.6763829760913618</v>
      </c>
      <c r="O219" s="6">
        <v>1.1255538948877828</v>
      </c>
      <c r="P219" s="7">
        <v>1.0419664961923591</v>
      </c>
      <c r="R219" s="14"/>
      <c r="S219" s="14"/>
    </row>
    <row r="220" spans="1:19" x14ac:dyDescent="0.25">
      <c r="A220" s="15" t="s">
        <v>246</v>
      </c>
      <c r="B220" s="5">
        <v>0.34577232100000099</v>
      </c>
      <c r="C220" s="6">
        <v>0.4413585410382061</v>
      </c>
      <c r="D220" s="6">
        <v>0.22050457618117769</v>
      </c>
      <c r="E220" s="6">
        <v>0.46188062183453599</v>
      </c>
      <c r="F220" s="7">
        <v>0.1622386189431049</v>
      </c>
      <c r="G220" s="14">
        <v>0.92938418636378473</v>
      </c>
      <c r="H220" s="14">
        <v>1.1015569221801995</v>
      </c>
      <c r="I220" s="17" t="s">
        <v>286</v>
      </c>
      <c r="J220" s="14">
        <v>0.34972779169701163</v>
      </c>
      <c r="K220" s="14">
        <v>0.23022676380100307</v>
      </c>
      <c r="L220" s="5">
        <v>1.4763250966746921</v>
      </c>
      <c r="M220" s="6">
        <v>2.5210159595878201</v>
      </c>
      <c r="N220" s="6">
        <v>0.64981215796779235</v>
      </c>
      <c r="O220" s="6">
        <v>0.44475443388155494</v>
      </c>
      <c r="P220" s="7">
        <v>0.59429829761382913</v>
      </c>
      <c r="R220" s="14"/>
      <c r="S220" s="14"/>
    </row>
    <row r="221" spans="1:19" x14ac:dyDescent="0.25">
      <c r="A221" s="15" t="s">
        <v>267</v>
      </c>
      <c r="B221" s="5">
        <v>6.2411908584041366E-2</v>
      </c>
      <c r="C221" s="6">
        <v>7.4001782281399003E-2</v>
      </c>
      <c r="D221" s="6">
        <v>5.6022227009182309E-2</v>
      </c>
      <c r="E221" s="6">
        <v>0.1082650272847383</v>
      </c>
      <c r="F221" s="7">
        <v>4.3177038266867418E-2</v>
      </c>
      <c r="G221" s="14">
        <v>0.19566584160477762</v>
      </c>
      <c r="H221" s="14">
        <v>0.21318159405029272</v>
      </c>
      <c r="I221" s="17" t="s">
        <v>286</v>
      </c>
      <c r="J221" s="14">
        <v>7.600453463094585E-2</v>
      </c>
      <c r="K221" s="14">
        <v>4.8101673863194506E-2</v>
      </c>
      <c r="L221" s="5">
        <v>0.35350591760369054</v>
      </c>
      <c r="M221" s="6">
        <v>0.37017544117895035</v>
      </c>
      <c r="N221" s="6">
        <v>0.11888741184250613</v>
      </c>
      <c r="O221" s="6">
        <v>9.776693876029037E-2</v>
      </c>
      <c r="P221" s="7">
        <v>9.8816921375486144E-2</v>
      </c>
      <c r="R221" s="14"/>
      <c r="S221" s="14"/>
    </row>
    <row r="222" spans="1:19" x14ac:dyDescent="0.25">
      <c r="A222" s="15" t="s">
        <v>59</v>
      </c>
      <c r="B222" s="5">
        <v>9.5938033227159725</v>
      </c>
      <c r="C222" s="6">
        <v>13.380786792787362</v>
      </c>
      <c r="D222" s="6">
        <v>9.3761200396047268</v>
      </c>
      <c r="E222" s="6">
        <v>10.505301630119146</v>
      </c>
      <c r="F222" s="7">
        <v>5.096342399870549</v>
      </c>
      <c r="G222" s="14">
        <v>15.147386927720326</v>
      </c>
      <c r="H222" s="14">
        <v>17.386928047852038</v>
      </c>
      <c r="I222" s="17" t="s">
        <v>286</v>
      </c>
      <c r="J222" s="14">
        <v>11.24013610918545</v>
      </c>
      <c r="K222" s="14">
        <v>5.9562244599945631</v>
      </c>
      <c r="L222" s="5">
        <v>16.14299884255302</v>
      </c>
      <c r="M222" s="6">
        <v>15.17599146624304</v>
      </c>
      <c r="N222" s="6">
        <v>7.1275910714562967</v>
      </c>
      <c r="O222" s="6">
        <v>4.8005512616454444</v>
      </c>
      <c r="P222" s="7">
        <v>4.7976785987324426</v>
      </c>
      <c r="R222" s="14"/>
      <c r="S222" s="14"/>
    </row>
    <row r="223" spans="1:19" x14ac:dyDescent="0.25">
      <c r="A223" s="15" t="s">
        <v>268</v>
      </c>
      <c r="B223" s="5">
        <v>8.6640397908882855E-3</v>
      </c>
      <c r="C223" s="6">
        <v>5.4396732425217491E-3</v>
      </c>
      <c r="D223" s="6">
        <v>7.1895804721027858E-3</v>
      </c>
      <c r="E223" s="6">
        <v>2.8918549795804206E-2</v>
      </c>
      <c r="F223" s="7">
        <v>1.1906725196806188E-2</v>
      </c>
      <c r="G223" s="14">
        <v>9.2433619173184021E-3</v>
      </c>
      <c r="H223" s="14">
        <v>7.1488484798141677E-3</v>
      </c>
      <c r="I223" s="17" t="s">
        <v>286</v>
      </c>
      <c r="J223" s="14">
        <v>1.8977812182312311E-2</v>
      </c>
      <c r="K223" s="14">
        <v>1.2243253067958586E-2</v>
      </c>
      <c r="L223" s="5">
        <v>1.3505530946180825E-2</v>
      </c>
      <c r="M223" s="6">
        <v>1.3297861287663588E-2</v>
      </c>
      <c r="N223" s="6">
        <v>8.2361148104837315E-3</v>
      </c>
      <c r="O223" s="6">
        <v>1.3555163462026176E-2</v>
      </c>
      <c r="P223" s="7">
        <v>1.2610320391698918E-2</v>
      </c>
      <c r="R223" s="14"/>
      <c r="S223" s="14"/>
    </row>
    <row r="224" spans="1:19" x14ac:dyDescent="0.25">
      <c r="A224" s="15" t="s">
        <v>60</v>
      </c>
      <c r="B224" s="5">
        <v>18.36850720334488</v>
      </c>
      <c r="C224" s="6">
        <v>24.895671610708387</v>
      </c>
      <c r="D224" s="6">
        <v>16.641368740835834</v>
      </c>
      <c r="E224" s="6">
        <v>18.919758671839887</v>
      </c>
      <c r="F224" s="7">
        <v>8.2909455006485473</v>
      </c>
      <c r="G224" s="14">
        <v>46.693069135272786</v>
      </c>
      <c r="H224" s="14">
        <v>52.589317411537969</v>
      </c>
      <c r="I224" s="17" t="s">
        <v>286</v>
      </c>
      <c r="J224" s="14">
        <v>18.869547088198892</v>
      </c>
      <c r="K224" s="14">
        <v>9.988888325605993</v>
      </c>
      <c r="L224" s="5">
        <v>45.786038559370553</v>
      </c>
      <c r="M224" s="6">
        <v>50.280601614088546</v>
      </c>
      <c r="N224" s="6">
        <v>21.652171535988003</v>
      </c>
      <c r="O224" s="6">
        <v>13.582668845549321</v>
      </c>
      <c r="P224" s="7">
        <v>13.599918128422409</v>
      </c>
      <c r="R224" s="14"/>
      <c r="S224" s="14"/>
    </row>
    <row r="225" spans="1:19" x14ac:dyDescent="0.25">
      <c r="A225" s="15" t="s">
        <v>61</v>
      </c>
      <c r="B225" s="5">
        <v>0.31776494835206048</v>
      </c>
      <c r="C225" s="6">
        <v>0.20292304914173265</v>
      </c>
      <c r="D225" s="6">
        <v>0.16474872205294022</v>
      </c>
      <c r="E225" s="6">
        <v>0.58685993615215304</v>
      </c>
      <c r="F225" s="7">
        <v>0.33628041373935885</v>
      </c>
      <c r="G225" s="14">
        <v>0.22576683852406576</v>
      </c>
      <c r="H225" s="14">
        <v>0.29498533688431899</v>
      </c>
      <c r="I225" s="17" t="s">
        <v>286</v>
      </c>
      <c r="J225" s="14">
        <v>0.68388059021258574</v>
      </c>
      <c r="K225" s="14">
        <v>0.3273788083741036</v>
      </c>
      <c r="L225" s="5">
        <v>0.60445715071493777</v>
      </c>
      <c r="M225" s="6">
        <v>0.47835129105494084</v>
      </c>
      <c r="N225" s="6">
        <v>0.21522286357395912</v>
      </c>
      <c r="O225" s="6">
        <v>0.45379507176059847</v>
      </c>
      <c r="P225" s="7">
        <v>0.37897735037051117</v>
      </c>
      <c r="R225" s="14"/>
      <c r="S225" s="14"/>
    </row>
    <row r="226" spans="1:19" x14ac:dyDescent="0.25">
      <c r="A226" s="15" t="s">
        <v>91</v>
      </c>
      <c r="B226" s="5">
        <v>61.462750099494116</v>
      </c>
      <c r="C226" s="6">
        <v>91.527756144398793</v>
      </c>
      <c r="D226" s="6">
        <v>52.508785572756686</v>
      </c>
      <c r="E226" s="6">
        <v>55.341725693510078</v>
      </c>
      <c r="F226" s="7">
        <v>26.648557460663849</v>
      </c>
      <c r="G226" s="14">
        <v>125.19118906042939</v>
      </c>
      <c r="H226" s="14">
        <v>143.00646022068085</v>
      </c>
      <c r="I226" s="17" t="s">
        <v>286</v>
      </c>
      <c r="J226" s="14">
        <v>80.823682530946655</v>
      </c>
      <c r="K226" s="14">
        <v>36.391687150336047</v>
      </c>
      <c r="L226" s="5">
        <v>98.391458330240269</v>
      </c>
      <c r="M226" s="6">
        <v>116.12925781903006</v>
      </c>
      <c r="N226" s="6">
        <v>54.976775804563168</v>
      </c>
      <c r="O226" s="6">
        <v>28.261780443772679</v>
      </c>
      <c r="P226" s="7">
        <v>29.932996544896227</v>
      </c>
      <c r="R226" s="14"/>
      <c r="S226" s="14"/>
    </row>
    <row r="227" spans="1:19" x14ac:dyDescent="0.25">
      <c r="A227" s="15" t="s">
        <v>92</v>
      </c>
      <c r="B227" s="5">
        <v>69.2570534852279</v>
      </c>
      <c r="C227" s="6">
        <v>81.178780723251961</v>
      </c>
      <c r="D227" s="6">
        <v>54.152496817827846</v>
      </c>
      <c r="E227" s="6">
        <v>59.416189118623784</v>
      </c>
      <c r="F227" s="7">
        <v>28.567818639523512</v>
      </c>
      <c r="G227" s="14">
        <v>131.70797512161448</v>
      </c>
      <c r="H227" s="14">
        <v>157.86007078156243</v>
      </c>
      <c r="I227" s="17" t="s">
        <v>286</v>
      </c>
      <c r="J227" s="14">
        <v>90.293324366784063</v>
      </c>
      <c r="K227" s="14">
        <v>47.137064075509414</v>
      </c>
      <c r="L227" s="5">
        <v>151.93831709981617</v>
      </c>
      <c r="M227" s="6">
        <v>158.60178549392171</v>
      </c>
      <c r="N227" s="6">
        <v>71.472299184381043</v>
      </c>
      <c r="O227" s="6">
        <v>41.459975478112632</v>
      </c>
      <c r="P227" s="7">
        <v>43.960943069219717</v>
      </c>
      <c r="R227" s="14"/>
      <c r="S227" s="14"/>
    </row>
    <row r="228" spans="1:19" x14ac:dyDescent="0.25">
      <c r="A228" s="15" t="s">
        <v>251</v>
      </c>
      <c r="B228" s="5">
        <v>0.12736649206523293</v>
      </c>
      <c r="C228" s="6">
        <v>7.4412508839628508E-2</v>
      </c>
      <c r="D228" s="6">
        <v>5.2536700936710867E-2</v>
      </c>
      <c r="E228" s="6">
        <v>0.39260317911889425</v>
      </c>
      <c r="F228" s="7">
        <v>0.16606076392385336</v>
      </c>
      <c r="G228" s="14">
        <v>0.13294475753175208</v>
      </c>
      <c r="H228" s="14">
        <v>0.13661451174675807</v>
      </c>
      <c r="I228" s="17" t="s">
        <v>286</v>
      </c>
      <c r="J228" s="14">
        <v>0.18157426714168809</v>
      </c>
      <c r="K228" s="14">
        <v>0.13286921535056476</v>
      </c>
      <c r="L228" s="5">
        <v>0.11408887108369474</v>
      </c>
      <c r="M228" s="6">
        <v>8.1518426167038166E-2</v>
      </c>
      <c r="N228" s="6">
        <v>8.7713026741147671E-2</v>
      </c>
      <c r="O228" s="6">
        <v>0.11543768359070435</v>
      </c>
      <c r="P228" s="7">
        <v>0.12706095660591457</v>
      </c>
      <c r="R228" s="14"/>
      <c r="S228" s="14"/>
    </row>
    <row r="229" spans="1:19" x14ac:dyDescent="0.25">
      <c r="A229" s="15" t="s">
        <v>252</v>
      </c>
      <c r="B229" s="5">
        <v>28.825392253390437</v>
      </c>
      <c r="C229" s="6">
        <v>35.839958147810016</v>
      </c>
      <c r="D229" s="6">
        <v>20.118554618306998</v>
      </c>
      <c r="E229" s="6">
        <v>23.718096404927412</v>
      </c>
      <c r="F229" s="7">
        <v>10.597772608210386</v>
      </c>
      <c r="G229" s="14">
        <v>75.013664190146145</v>
      </c>
      <c r="H229" s="14">
        <v>83.012906334525255</v>
      </c>
      <c r="I229" s="17" t="s">
        <v>286</v>
      </c>
      <c r="J229" s="14">
        <v>38.015042463728953</v>
      </c>
      <c r="K229" s="14">
        <v>22.181309195031677</v>
      </c>
      <c r="L229" s="5">
        <v>91.732082254864295</v>
      </c>
      <c r="M229" s="6">
        <v>95.981620034101226</v>
      </c>
      <c r="N229" s="6">
        <v>38.606868496725248</v>
      </c>
      <c r="O229" s="6">
        <v>22.883882325213975</v>
      </c>
      <c r="P229" s="7">
        <v>24.453928743788879</v>
      </c>
      <c r="R229" s="14"/>
      <c r="S229" s="14"/>
    </row>
    <row r="230" spans="1:19" x14ac:dyDescent="0.25">
      <c r="A230" s="15" t="s">
        <v>254</v>
      </c>
      <c r="B230" s="5">
        <v>9.9064205513044339</v>
      </c>
      <c r="C230" s="6">
        <v>13.363868170540485</v>
      </c>
      <c r="D230" s="6">
        <v>7.1957569707915825</v>
      </c>
      <c r="E230" s="6">
        <v>9.3509501887745419</v>
      </c>
      <c r="F230" s="7">
        <v>3.8520463712430892</v>
      </c>
      <c r="G230" s="14">
        <v>32.687726032314984</v>
      </c>
      <c r="H230" s="14">
        <v>36.643403870231879</v>
      </c>
      <c r="I230" s="17" t="s">
        <v>286</v>
      </c>
      <c r="J230" s="14">
        <v>9.0774855995711636</v>
      </c>
      <c r="K230" s="14">
        <v>4.948423797508692</v>
      </c>
      <c r="L230" s="5">
        <v>39.048317910690223</v>
      </c>
      <c r="M230" s="6">
        <v>38.208886970179549</v>
      </c>
      <c r="N230" s="6">
        <v>16.846695373068588</v>
      </c>
      <c r="O230" s="6">
        <v>10.273483463816724</v>
      </c>
      <c r="P230" s="7">
        <v>10.233429718396042</v>
      </c>
      <c r="R230" s="14"/>
      <c r="S230" s="14"/>
    </row>
    <row r="231" spans="1:19" x14ac:dyDescent="0.25">
      <c r="A231" s="15" t="s">
        <v>62</v>
      </c>
      <c r="B231" s="5">
        <v>1.1829566850789723</v>
      </c>
      <c r="C231" s="6">
        <v>1.474207302628231</v>
      </c>
      <c r="D231" s="6">
        <v>0.83450804366115383</v>
      </c>
      <c r="E231" s="6">
        <v>3.8433818238167525</v>
      </c>
      <c r="F231" s="7">
        <v>1.1360363972732201</v>
      </c>
      <c r="G231" s="14">
        <v>4.9932764155636162</v>
      </c>
      <c r="H231" s="14">
        <v>5.9037341894558066</v>
      </c>
      <c r="I231" s="17" t="s">
        <v>286</v>
      </c>
      <c r="J231" s="14">
        <v>1.7663067073124099</v>
      </c>
      <c r="K231" s="14">
        <v>1.2696328412525586</v>
      </c>
      <c r="L231" s="5">
        <v>7.1472154451140071</v>
      </c>
      <c r="M231" s="6">
        <v>7.696711269575701</v>
      </c>
      <c r="N231" s="6">
        <v>2.63283491011047</v>
      </c>
      <c r="O231" s="6">
        <v>2.2669945651444525</v>
      </c>
      <c r="P231" s="7">
        <v>2.3241315912744236</v>
      </c>
      <c r="R231" s="14"/>
      <c r="S231" s="14"/>
    </row>
    <row r="232" spans="1:19" x14ac:dyDescent="0.25">
      <c r="A232" s="15" t="s">
        <v>63</v>
      </c>
      <c r="B232" s="5">
        <v>5.5272807745984226E-3</v>
      </c>
      <c r="C232" s="6">
        <v>5.6578240121289355E-3</v>
      </c>
      <c r="D232" s="6">
        <v>1.0293894395670357E-2</v>
      </c>
      <c r="E232" s="6">
        <v>1.5137986896004541E-2</v>
      </c>
      <c r="F232" s="7">
        <v>7.0207750101845814E-3</v>
      </c>
      <c r="G232" s="14">
        <v>7.3678234084962558E-3</v>
      </c>
      <c r="H232" s="14">
        <v>6.5691087309975851E-3</v>
      </c>
      <c r="I232" s="17" t="s">
        <v>286</v>
      </c>
      <c r="J232" s="14">
        <v>2.4859513012552722E-2</v>
      </c>
      <c r="K232" s="14">
        <v>8.8710990964550821E-3</v>
      </c>
      <c r="L232" s="5">
        <v>2.5736726112665548E-2</v>
      </c>
      <c r="M232" s="6">
        <v>8.4299578525612474E-3</v>
      </c>
      <c r="N232" s="6">
        <v>2.0189476420722226E-2</v>
      </c>
      <c r="O232" s="6">
        <v>1.5534564440780468E-2</v>
      </c>
      <c r="P232" s="7">
        <v>1.2340802608289514E-2</v>
      </c>
      <c r="R232" s="14"/>
      <c r="S232" s="14"/>
    </row>
    <row r="233" spans="1:19" x14ac:dyDescent="0.25">
      <c r="A233" s="15" t="s">
        <v>269</v>
      </c>
      <c r="B233" s="5">
        <v>0.36302820594211394</v>
      </c>
      <c r="C233" s="6">
        <v>0.58059975381064122</v>
      </c>
      <c r="D233" s="6">
        <v>0.41135376227823411</v>
      </c>
      <c r="E233" s="6">
        <v>0.50994908764290303</v>
      </c>
      <c r="F233" s="7">
        <v>0.26141425700522047</v>
      </c>
      <c r="G233" s="14">
        <v>0.72331692694698246</v>
      </c>
      <c r="H233" s="14">
        <v>0.94266307677270278</v>
      </c>
      <c r="I233" s="17" t="s">
        <v>286</v>
      </c>
      <c r="J233" s="14">
        <v>0.6330763196027499</v>
      </c>
      <c r="K233" s="14">
        <v>0.33924379084666584</v>
      </c>
      <c r="L233" s="5">
        <v>1.4555723807139069</v>
      </c>
      <c r="M233" s="6">
        <v>1.6859134498601724</v>
      </c>
      <c r="N233" s="6">
        <v>0.68712185567379669</v>
      </c>
      <c r="O233" s="6">
        <v>0.70098462738615186</v>
      </c>
      <c r="P233" s="7">
        <v>0.68964804265841317</v>
      </c>
      <c r="R233" s="14"/>
      <c r="S233" s="14"/>
    </row>
    <row r="234" spans="1:19" x14ac:dyDescent="0.25">
      <c r="A234" s="15" t="s">
        <v>270</v>
      </c>
      <c r="B234" s="5">
        <v>0.13431773743877781</v>
      </c>
      <c r="C234" s="6">
        <v>7.0875566569278736E-2</v>
      </c>
      <c r="D234" s="6">
        <v>7.0764783380809449E-3</v>
      </c>
      <c r="E234" s="6">
        <v>2.6408108099853927E-2</v>
      </c>
      <c r="F234" s="7">
        <v>1.4728957888751117E-2</v>
      </c>
      <c r="G234" s="14">
        <v>0.16299844074128811</v>
      </c>
      <c r="H234" s="14">
        <v>0.18279806805287468</v>
      </c>
      <c r="I234" s="17" t="s">
        <v>286</v>
      </c>
      <c r="J234" s="14">
        <v>0.11738639353786305</v>
      </c>
      <c r="K234" s="14">
        <v>3.7649038147734439E-2</v>
      </c>
      <c r="L234" s="5">
        <v>0.38095849695722289</v>
      </c>
      <c r="M234" s="6">
        <v>0.41011048464461775</v>
      </c>
      <c r="N234" s="6">
        <v>0.12179743721131515</v>
      </c>
      <c r="O234" s="6">
        <v>0.1573078421857779</v>
      </c>
      <c r="P234" s="7">
        <v>7.9397279983189406E-2</v>
      </c>
      <c r="R234" s="14"/>
      <c r="S234" s="14"/>
    </row>
    <row r="235" spans="1:19" x14ac:dyDescent="0.25">
      <c r="A235" s="15" t="s">
        <v>271</v>
      </c>
      <c r="B235" s="5">
        <v>0.97577355989466408</v>
      </c>
      <c r="C235" s="6">
        <v>1.0709655529149114</v>
      </c>
      <c r="D235" s="6">
        <v>0.64314725607657253</v>
      </c>
      <c r="E235" s="6">
        <v>0.93670902580799709</v>
      </c>
      <c r="F235" s="7">
        <v>0.41406136433428348</v>
      </c>
      <c r="G235" s="14">
        <v>2.5159295305469023</v>
      </c>
      <c r="H235" s="14">
        <v>2.5203980850764633</v>
      </c>
      <c r="I235" s="17" t="s">
        <v>286</v>
      </c>
      <c r="J235" s="14">
        <v>0.78979266959147632</v>
      </c>
      <c r="K235" s="14">
        <v>0.41017264111444235</v>
      </c>
      <c r="L235" s="5">
        <v>1.3788402731167906</v>
      </c>
      <c r="M235" s="6">
        <v>1.5238895627876865</v>
      </c>
      <c r="N235" s="6">
        <v>0.79541905073235553</v>
      </c>
      <c r="O235" s="6">
        <v>0.47058363203001435</v>
      </c>
      <c r="P235" s="7">
        <v>0.4820311414474947</v>
      </c>
      <c r="R235" s="14"/>
      <c r="S235" s="14"/>
    </row>
    <row r="236" spans="1:19" x14ac:dyDescent="0.25">
      <c r="A236" s="15" t="s">
        <v>272</v>
      </c>
      <c r="B236" s="5">
        <v>0.85506897285458361</v>
      </c>
      <c r="C236" s="6">
        <v>0.5803949739865959</v>
      </c>
      <c r="D236" s="6">
        <v>0.29732827123751954</v>
      </c>
      <c r="E236" s="6">
        <v>0.47493525134443687</v>
      </c>
      <c r="F236" s="7">
        <v>0.18878125238470331</v>
      </c>
      <c r="G236" s="14">
        <v>1.4212167691590487</v>
      </c>
      <c r="H236" s="14">
        <v>1.6030500822697542</v>
      </c>
      <c r="I236" s="17" t="s">
        <v>286</v>
      </c>
      <c r="J236" s="14">
        <v>0.47606570572464268</v>
      </c>
      <c r="K236" s="14">
        <v>0.28147585583817042</v>
      </c>
      <c r="L236" s="5">
        <v>1.7037786728455639</v>
      </c>
      <c r="M236" s="6">
        <v>1.7574111397114727</v>
      </c>
      <c r="N236" s="6">
        <v>0.77874275801777593</v>
      </c>
      <c r="O236" s="6">
        <v>0.45107870360752367</v>
      </c>
      <c r="P236" s="7">
        <v>0.44000491805471381</v>
      </c>
      <c r="R236" s="14"/>
      <c r="S236" s="14"/>
    </row>
    <row r="237" spans="1:19" x14ac:dyDescent="0.25">
      <c r="A237" s="15" t="s">
        <v>93</v>
      </c>
      <c r="B237" s="5">
        <v>0.13213291745409556</v>
      </c>
      <c r="C237" s="6">
        <v>0.13504640393335596</v>
      </c>
      <c r="D237" s="6">
        <v>0.11118925771549554</v>
      </c>
      <c r="E237" s="6">
        <v>0.36442509300222331</v>
      </c>
      <c r="F237" s="7">
        <v>0.18680964305814862</v>
      </c>
      <c r="G237" s="14">
        <v>0.15643201141385499</v>
      </c>
      <c r="H237" s="14">
        <v>0.18091336005456057</v>
      </c>
      <c r="I237" s="17" t="s">
        <v>286</v>
      </c>
      <c r="J237" s="14">
        <v>0.44289568734317325</v>
      </c>
      <c r="K237" s="14">
        <v>0.23610432831975334</v>
      </c>
      <c r="L237" s="5">
        <v>0.28629136477560174</v>
      </c>
      <c r="M237" s="6">
        <v>0.33986052609029782</v>
      </c>
      <c r="N237" s="6">
        <v>0.15850664274951162</v>
      </c>
      <c r="O237" s="6">
        <v>0.30078003905279571</v>
      </c>
      <c r="P237" s="7">
        <v>0.2643749939970117</v>
      </c>
      <c r="R237" s="14"/>
      <c r="S237" s="14"/>
    </row>
    <row r="238" spans="1:19" x14ac:dyDescent="0.25">
      <c r="A238" s="15" t="s">
        <v>94</v>
      </c>
      <c r="B238" s="5">
        <v>0.36631727283774146</v>
      </c>
      <c r="C238" s="6">
        <v>0.65506846825985199</v>
      </c>
      <c r="D238" s="6">
        <v>0.4686002898279838</v>
      </c>
      <c r="E238" s="6">
        <v>0.77373973475511282</v>
      </c>
      <c r="F238" s="7">
        <v>0.28587388675476949</v>
      </c>
      <c r="G238" s="14">
        <v>0.84690567606972778</v>
      </c>
      <c r="H238" s="14">
        <v>0.98047649110916568</v>
      </c>
      <c r="I238" s="17" t="s">
        <v>286</v>
      </c>
      <c r="J238" s="14">
        <v>0.90095330475888391</v>
      </c>
      <c r="K238" s="14">
        <v>0.47643946240844065</v>
      </c>
      <c r="L238" s="5">
        <v>1.2546100653218375</v>
      </c>
      <c r="M238" s="6">
        <v>1.5013542929485719</v>
      </c>
      <c r="N238" s="6">
        <v>0.55879237040989682</v>
      </c>
      <c r="O238" s="6">
        <v>0.58122984330608596</v>
      </c>
      <c r="P238" s="7">
        <v>0.51556274242696631</v>
      </c>
      <c r="R238" s="14"/>
      <c r="S238" s="14"/>
    </row>
    <row r="239" spans="1:19" x14ac:dyDescent="0.25">
      <c r="A239" s="15" t="s">
        <v>64</v>
      </c>
      <c r="B239" s="5">
        <v>34.252765382791161</v>
      </c>
      <c r="C239" s="6">
        <v>45.596348397991129</v>
      </c>
      <c r="D239" s="6">
        <v>22.177083452563419</v>
      </c>
      <c r="E239" s="6">
        <v>31.442030109553098</v>
      </c>
      <c r="F239" s="7">
        <v>14.307309012362722</v>
      </c>
      <c r="G239" s="14">
        <v>85.297527944750442</v>
      </c>
      <c r="H239" s="14">
        <v>93.342896157695108</v>
      </c>
      <c r="I239" s="17" t="s">
        <v>286</v>
      </c>
      <c r="J239" s="14">
        <v>39.018620408138084</v>
      </c>
      <c r="K239" s="14">
        <v>20.901482201788166</v>
      </c>
      <c r="L239" s="5">
        <v>72.166842114574919</v>
      </c>
      <c r="M239" s="6">
        <v>77.622817961682429</v>
      </c>
      <c r="N239" s="6">
        <v>35.53695960897516</v>
      </c>
      <c r="O239" s="6">
        <v>23.375211472894577</v>
      </c>
      <c r="P239" s="7">
        <v>23.155090264820554</v>
      </c>
      <c r="R239" s="14"/>
      <c r="S239" s="14"/>
    </row>
    <row r="240" spans="1:19" x14ac:dyDescent="0.25">
      <c r="A240" s="15" t="s">
        <v>95</v>
      </c>
      <c r="B240" s="5">
        <v>0.37995475168117859</v>
      </c>
      <c r="C240" s="6">
        <v>0.28757570167859808</v>
      </c>
      <c r="D240" s="6">
        <v>0.18555010170827205</v>
      </c>
      <c r="E240" s="6">
        <v>0.60153615881221889</v>
      </c>
      <c r="F240" s="7">
        <v>0.23640509614631133</v>
      </c>
      <c r="G240" s="14">
        <v>0.53468719072840865</v>
      </c>
      <c r="H240" s="14">
        <v>0.60406931258665264</v>
      </c>
      <c r="I240" s="17" t="s">
        <v>286</v>
      </c>
      <c r="J240" s="14">
        <v>0.37268524387784735</v>
      </c>
      <c r="K240" s="14">
        <v>0.23780228395616163</v>
      </c>
      <c r="L240" s="5">
        <v>0.43277695940184108</v>
      </c>
      <c r="M240" s="6">
        <v>0.73601029833462839</v>
      </c>
      <c r="N240" s="6">
        <v>0.25450113999213347</v>
      </c>
      <c r="O240" s="6">
        <v>0.19548120085833365</v>
      </c>
      <c r="P240" s="7">
        <v>0.19339222519970667</v>
      </c>
      <c r="R240" s="14"/>
      <c r="S240" s="14"/>
    </row>
    <row r="241" spans="1:19" x14ac:dyDescent="0.25">
      <c r="A241" s="15" t="s">
        <v>256</v>
      </c>
      <c r="B241" s="5">
        <v>0.15400761040003802</v>
      </c>
      <c r="C241" s="6">
        <v>0.1285395371980961</v>
      </c>
      <c r="D241" s="6">
        <v>7.444291789849572E-2</v>
      </c>
      <c r="E241" s="6">
        <v>0.29707554251705409</v>
      </c>
      <c r="F241" s="7">
        <v>0.11766654662426396</v>
      </c>
      <c r="G241" s="14">
        <v>0.21623466324742932</v>
      </c>
      <c r="H241" s="14">
        <v>0.22325035125957041</v>
      </c>
      <c r="I241" s="17" t="s">
        <v>286</v>
      </c>
      <c r="J241" s="14">
        <v>0.17834774792382016</v>
      </c>
      <c r="K241" s="14">
        <v>0.11154836069017875</v>
      </c>
      <c r="L241" s="5">
        <v>9.511488084050386E-2</v>
      </c>
      <c r="M241" s="6">
        <v>0.11559998160430239</v>
      </c>
      <c r="N241" s="6">
        <v>6.5055116073332878E-2</v>
      </c>
      <c r="O241" s="6">
        <v>0.10041753078403069</v>
      </c>
      <c r="P241" s="7">
        <v>9.9147919764717152E-2</v>
      </c>
      <c r="R241" s="14"/>
      <c r="S241" s="14"/>
    </row>
    <row r="242" spans="1:19" x14ac:dyDescent="0.25">
      <c r="A242" s="15" t="s">
        <v>96</v>
      </c>
      <c r="B242" s="5">
        <v>15.478163040041823</v>
      </c>
      <c r="C242" s="6">
        <v>21.882418501059689</v>
      </c>
      <c r="D242" s="6">
        <v>8.399628680716889</v>
      </c>
      <c r="E242" s="6">
        <v>15.491650171906372</v>
      </c>
      <c r="F242" s="7">
        <v>6.1680575314602573</v>
      </c>
      <c r="G242" s="14">
        <v>50.338449979749925</v>
      </c>
      <c r="H242" s="14">
        <v>58.311269289296966</v>
      </c>
      <c r="I242" s="17" t="s">
        <v>286</v>
      </c>
      <c r="J242" s="14">
        <v>20.803582639204045</v>
      </c>
      <c r="K242" s="14">
        <v>14.204499588666955</v>
      </c>
      <c r="L242" s="5">
        <v>54.98141183260136</v>
      </c>
      <c r="M242" s="6">
        <v>54.911565358634867</v>
      </c>
      <c r="N242" s="6">
        <v>22.946940167801007</v>
      </c>
      <c r="O242" s="6">
        <v>17.006485335088154</v>
      </c>
      <c r="P242" s="7">
        <v>16.846261916972576</v>
      </c>
      <c r="R242" s="14"/>
      <c r="S242" s="14"/>
    </row>
    <row r="243" spans="1:19" x14ac:dyDescent="0.25">
      <c r="A243" s="15" t="s">
        <v>257</v>
      </c>
      <c r="B243" s="5">
        <v>0.13707209853871663</v>
      </c>
      <c r="C243" s="6">
        <v>0.11455455271551673</v>
      </c>
      <c r="D243" s="6">
        <v>6.9510426908989134E-2</v>
      </c>
      <c r="E243" s="6">
        <v>0.15353693977735955</v>
      </c>
      <c r="F243" s="7">
        <v>6.145712882224099E-2</v>
      </c>
      <c r="G243" s="14">
        <v>0.33093079456158353</v>
      </c>
      <c r="H243" s="14">
        <v>0.3180868061166417</v>
      </c>
      <c r="I243" s="17" t="s">
        <v>286</v>
      </c>
      <c r="J243" s="14">
        <v>8.8597839381273913E-2</v>
      </c>
      <c r="K243" s="14">
        <v>7.1628155062160165E-2</v>
      </c>
      <c r="L243" s="5">
        <v>0.10086223735399945</v>
      </c>
      <c r="M243" s="6">
        <v>0.1209008006617734</v>
      </c>
      <c r="N243" s="6">
        <v>8.1881523339106158E-2</v>
      </c>
      <c r="O243" s="6">
        <v>6.9288427626763863E-2</v>
      </c>
      <c r="P243" s="7">
        <v>7.2327478009873006E-2</v>
      </c>
      <c r="R243" s="14"/>
      <c r="S243" s="14"/>
    </row>
    <row r="244" spans="1:19" x14ac:dyDescent="0.25">
      <c r="A244" s="15" t="s">
        <v>273</v>
      </c>
      <c r="B244" s="5">
        <v>5.9476049799307235E-2</v>
      </c>
      <c r="C244" s="6">
        <v>5.0462751811008531E-2</v>
      </c>
      <c r="D244" s="6">
        <v>3.2280229125553957E-2</v>
      </c>
      <c r="E244" s="6">
        <v>8.704150607441262E-2</v>
      </c>
      <c r="F244" s="7">
        <v>3.8688771630537279E-2</v>
      </c>
      <c r="G244" s="14">
        <v>0.13154433461929929</v>
      </c>
      <c r="H244" s="14">
        <v>0.12979479423644072</v>
      </c>
      <c r="I244" s="17" t="s">
        <v>286</v>
      </c>
      <c r="J244" s="14">
        <v>6.6848761565013889E-2</v>
      </c>
      <c r="K244" s="14">
        <v>4.4511622679220549E-2</v>
      </c>
      <c r="L244" s="5">
        <v>4.9957899043034437E-2</v>
      </c>
      <c r="M244" s="6">
        <v>5.1303117700948808E-2</v>
      </c>
      <c r="N244" s="6">
        <v>3.8838074293232751E-2</v>
      </c>
      <c r="O244" s="6">
        <v>4.2248980606362563E-2</v>
      </c>
      <c r="P244" s="7">
        <v>4.4504246285450411E-2</v>
      </c>
      <c r="R244" s="14"/>
      <c r="S244" s="14"/>
    </row>
    <row r="245" spans="1:19" x14ac:dyDescent="0.25">
      <c r="A245" s="15" t="s">
        <v>97</v>
      </c>
      <c r="B245" s="5">
        <v>6.2867487339901121E-2</v>
      </c>
      <c r="C245" s="6">
        <v>4.5266629982001066E-2</v>
      </c>
      <c r="D245" s="6">
        <v>2.3263644711513886E-2</v>
      </c>
      <c r="E245" s="6">
        <v>5.1959925895135567E-2</v>
      </c>
      <c r="F245" s="7">
        <v>2.198209290351592E-2</v>
      </c>
      <c r="G245" s="14">
        <v>0.15404955489206285</v>
      </c>
      <c r="H245" s="14">
        <v>0.20255474410042251</v>
      </c>
      <c r="I245" s="17" t="s">
        <v>286</v>
      </c>
      <c r="J245" s="14">
        <v>0.12312414262278876</v>
      </c>
      <c r="K245" s="14">
        <v>0</v>
      </c>
      <c r="L245" s="5">
        <v>0.39273550484196279</v>
      </c>
      <c r="M245" s="6">
        <v>0.40058735163047721</v>
      </c>
      <c r="N245" s="6">
        <v>0.11870412723574303</v>
      </c>
      <c r="O245" s="6">
        <v>0.12579341218575149</v>
      </c>
      <c r="P245" s="7">
        <v>4.6079059728273426E-2</v>
      </c>
      <c r="R245" s="14"/>
      <c r="S245" s="14"/>
    </row>
    <row r="246" spans="1:19" x14ac:dyDescent="0.25">
      <c r="A246" s="15" t="s">
        <v>259</v>
      </c>
      <c r="B246" s="5">
        <v>0.395792889670248</v>
      </c>
      <c r="C246" s="6">
        <v>0.31658935336417299</v>
      </c>
      <c r="D246" s="6">
        <v>6.9981655021412945E-2</v>
      </c>
      <c r="E246" s="6">
        <v>9.3967178814109251E-2</v>
      </c>
      <c r="F246" s="7">
        <v>4.6922079550367618E-2</v>
      </c>
      <c r="G246" s="14">
        <v>0.89186799100559933</v>
      </c>
      <c r="H246" s="14">
        <v>0.69733702048227675</v>
      </c>
      <c r="I246" s="17" t="s">
        <v>286</v>
      </c>
      <c r="J246" s="14">
        <v>0.2121352814331551</v>
      </c>
      <c r="K246" s="14">
        <v>0.12351739588647348</v>
      </c>
      <c r="L246" s="5">
        <v>1.0354364031616525</v>
      </c>
      <c r="M246" s="6">
        <v>1.0948031991277347</v>
      </c>
      <c r="N246" s="6">
        <v>0.34329107483747329</v>
      </c>
      <c r="O246" s="6">
        <v>0.20127313135031574</v>
      </c>
      <c r="P246" s="7">
        <v>0.19846906809020262</v>
      </c>
      <c r="R246" s="14"/>
      <c r="S246" s="14"/>
    </row>
    <row r="247" spans="1:19" x14ac:dyDescent="0.25">
      <c r="A247" s="15" t="s">
        <v>98</v>
      </c>
      <c r="B247" s="5">
        <v>0.29018697900101115</v>
      </c>
      <c r="C247" s="6">
        <v>0.42061755021025266</v>
      </c>
      <c r="D247" s="6">
        <v>0.23193001959165582</v>
      </c>
      <c r="E247" s="6">
        <v>0.24168186753184961</v>
      </c>
      <c r="F247" s="7">
        <v>0.11547766490560891</v>
      </c>
      <c r="G247" s="14">
        <v>0.67107767828054665</v>
      </c>
      <c r="H247" s="14">
        <v>0.81872855112340492</v>
      </c>
      <c r="I247" s="17" t="s">
        <v>286</v>
      </c>
      <c r="J247" s="14">
        <v>0.53111939959101551</v>
      </c>
      <c r="K247" s="14">
        <v>0.30361674470452982</v>
      </c>
      <c r="L247" s="5">
        <v>1.3369244648362963</v>
      </c>
      <c r="M247" s="6">
        <v>1.513193942963394</v>
      </c>
      <c r="N247" s="6">
        <v>0.61227626179328676</v>
      </c>
      <c r="O247" s="6">
        <v>0.46584484029586998</v>
      </c>
      <c r="P247" s="7">
        <v>0.49360672929899341</v>
      </c>
      <c r="R247" s="14"/>
      <c r="S247" s="14"/>
    </row>
    <row r="248" spans="1:19" x14ac:dyDescent="0.25">
      <c r="A248" s="15" t="s">
        <v>68</v>
      </c>
      <c r="B248" s="5">
        <v>0.14766520467963348</v>
      </c>
      <c r="C248" s="6">
        <v>9.508958345269565E-2</v>
      </c>
      <c r="D248" s="6">
        <v>0.11586902370829193</v>
      </c>
      <c r="E248" s="6">
        <v>0.8761714894528998</v>
      </c>
      <c r="F248" s="7">
        <v>0.30125111208832761</v>
      </c>
      <c r="G248" s="14">
        <v>0.11212286157333566</v>
      </c>
      <c r="H248" s="14">
        <v>0.15792498605087316</v>
      </c>
      <c r="I248" s="17" t="s">
        <v>286</v>
      </c>
      <c r="J248" s="14">
        <v>0.55629572226170643</v>
      </c>
      <c r="K248" s="14">
        <v>0.6417465812766997</v>
      </c>
      <c r="L248" s="5">
        <v>0.28514256389385251</v>
      </c>
      <c r="M248" s="6">
        <v>0.35682121543062911</v>
      </c>
      <c r="N248" s="6">
        <v>0.14833924479686741</v>
      </c>
      <c r="O248" s="6">
        <v>0.36535330257076043</v>
      </c>
      <c r="P248" s="7">
        <v>0.33161883353054733</v>
      </c>
      <c r="R248" s="14"/>
      <c r="S248" s="14"/>
    </row>
    <row r="249" spans="1:19" ht="15.75" thickBot="1" x14ac:dyDescent="0.3">
      <c r="A249" s="29" t="s">
        <v>261</v>
      </c>
      <c r="B249" s="1">
        <v>3.6099150969389128E-2</v>
      </c>
      <c r="C249" s="2">
        <v>6.7828193438956722E-3</v>
      </c>
      <c r="D249" s="2">
        <v>2.0107498645426589E-2</v>
      </c>
      <c r="E249" s="2">
        <v>0.24380550215302596</v>
      </c>
      <c r="F249" s="3">
        <v>8.4380807724049434E-2</v>
      </c>
      <c r="G249" s="1">
        <v>8.0941420887286324E-3</v>
      </c>
      <c r="H249" s="2">
        <v>1.4119315313338507E-2</v>
      </c>
      <c r="I249" s="20" t="s">
        <v>286</v>
      </c>
      <c r="J249" s="2">
        <v>7.3191227804535505E-2</v>
      </c>
      <c r="K249" s="3">
        <v>7.2707445553431768E-2</v>
      </c>
      <c r="L249" s="1">
        <v>2.9226244447201687E-2</v>
      </c>
      <c r="M249" s="2">
        <v>2.1189256654140221E-2</v>
      </c>
      <c r="N249" s="2">
        <v>2.0549490331172773E-2</v>
      </c>
      <c r="O249" s="2">
        <v>0.11734556861363167</v>
      </c>
      <c r="P249" s="3">
        <v>8.0644061309278856E-2</v>
      </c>
      <c r="R249" s="14"/>
      <c r="S249" s="14"/>
    </row>
    <row r="250" spans="1:19" x14ac:dyDescent="0.25">
      <c r="I250" s="27"/>
    </row>
  </sheetData>
  <mergeCells count="6">
    <mergeCell ref="B1:F1"/>
    <mergeCell ref="G1:K1"/>
    <mergeCell ref="L1:P1"/>
    <mergeCell ref="B2:F2"/>
    <mergeCell ref="G2:K2"/>
    <mergeCell ref="L2:P2"/>
  </mergeCells>
  <conditionalFormatting sqref="R4:S249">
    <cfRule type="cellIs" dxfId="9" priority="2" operator="greaterThan">
      <formula>20</formula>
    </cfRule>
  </conditionalFormatting>
  <conditionalFormatting sqref="A4:A249">
    <cfRule type="duplicateValues" dxfId="8" priority="232"/>
  </conditionalFormatting>
  <pageMargins left="0.7" right="0.7" top="0.75" bottom="0.75" header="0.3" footer="0.3"/>
  <pageSetup paperSize="9"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22BD5B-D9B9-4F91-A618-12F51215C7CA}">
  <dimension ref="A1:BO242"/>
  <sheetViews>
    <sheetView zoomScaleNormal="100" workbookViewId="0">
      <selection activeCell="A3" sqref="A3"/>
    </sheetView>
  </sheetViews>
  <sheetFormatPr baseColWidth="10" defaultColWidth="8.85546875" defaultRowHeight="15" x14ac:dyDescent="0.25"/>
  <cols>
    <col min="1" max="1" width="22.7109375" style="15" customWidth="1"/>
    <col min="2" max="16" width="13.7109375" style="15" customWidth="1"/>
    <col min="17" max="16384" width="8.85546875" style="15"/>
  </cols>
  <sheetData>
    <row r="1" spans="1:19" ht="15.75" thickBot="1" x14ac:dyDescent="0.3">
      <c r="B1" s="37">
        <v>210625</v>
      </c>
      <c r="C1" s="38"/>
      <c r="D1" s="38"/>
      <c r="E1" s="38"/>
      <c r="F1" s="39"/>
      <c r="G1" s="37">
        <v>210702</v>
      </c>
      <c r="H1" s="38"/>
      <c r="I1" s="38"/>
      <c r="J1" s="38"/>
      <c r="K1" s="39"/>
      <c r="L1" s="37">
        <v>210723</v>
      </c>
      <c r="M1" s="38"/>
      <c r="N1" s="38"/>
      <c r="O1" s="38"/>
      <c r="P1" s="39"/>
    </row>
    <row r="2" spans="1:19" ht="15.75" thickBot="1" x14ac:dyDescent="0.3">
      <c r="B2" s="37" t="s">
        <v>21</v>
      </c>
      <c r="C2" s="38"/>
      <c r="D2" s="38"/>
      <c r="E2" s="38"/>
      <c r="F2" s="39"/>
      <c r="G2" s="37" t="s">
        <v>21</v>
      </c>
      <c r="H2" s="38"/>
      <c r="I2" s="38"/>
      <c r="J2" s="38"/>
      <c r="K2" s="39"/>
      <c r="L2" s="38" t="s">
        <v>21</v>
      </c>
      <c r="M2" s="38"/>
      <c r="N2" s="38"/>
      <c r="O2" s="38"/>
      <c r="P2" s="39"/>
    </row>
    <row r="3" spans="1:19" ht="15.75" thickBot="1" x14ac:dyDescent="0.3">
      <c r="A3" s="4" t="s">
        <v>0</v>
      </c>
      <c r="B3" s="1" t="s">
        <v>19</v>
      </c>
      <c r="C3" s="2" t="s">
        <v>20</v>
      </c>
      <c r="D3" s="2" t="s">
        <v>287</v>
      </c>
      <c r="E3" s="8" t="s">
        <v>29</v>
      </c>
      <c r="F3" s="3" t="s">
        <v>30</v>
      </c>
      <c r="G3" s="1" t="s">
        <v>19</v>
      </c>
      <c r="H3" s="2" t="s">
        <v>20</v>
      </c>
      <c r="I3" s="2" t="s">
        <v>287</v>
      </c>
      <c r="J3" s="8" t="s">
        <v>29</v>
      </c>
      <c r="K3" s="3" t="s">
        <v>30</v>
      </c>
      <c r="L3" s="1" t="s">
        <v>19</v>
      </c>
      <c r="M3" s="2" t="s">
        <v>20</v>
      </c>
      <c r="N3" s="2" t="s">
        <v>287</v>
      </c>
      <c r="O3" s="8" t="s">
        <v>29</v>
      </c>
      <c r="P3" s="3" t="s">
        <v>30</v>
      </c>
      <c r="R3" s="16"/>
      <c r="S3" s="16"/>
    </row>
    <row r="4" spans="1:19" x14ac:dyDescent="0.25">
      <c r="A4" s="15" t="s">
        <v>33</v>
      </c>
      <c r="B4" s="5">
        <v>0.42680729224944419</v>
      </c>
      <c r="C4" s="6">
        <v>0.48446117045679432</v>
      </c>
      <c r="D4" s="6">
        <v>1.6779339520550565</v>
      </c>
      <c r="E4" s="6">
        <v>0.93910423602999993</v>
      </c>
      <c r="F4" s="7">
        <v>0.89283955070276322</v>
      </c>
      <c r="G4" s="6">
        <v>0.35072613525412966</v>
      </c>
      <c r="H4" s="6">
        <v>0.46303092280096564</v>
      </c>
      <c r="I4" s="17" t="s">
        <v>286</v>
      </c>
      <c r="J4" s="6">
        <v>0.99844913851862638</v>
      </c>
      <c r="K4" s="6">
        <v>0.771998286070121</v>
      </c>
      <c r="L4" s="5">
        <v>0.35871503890367284</v>
      </c>
      <c r="M4" s="6">
        <v>0.2982227179969556</v>
      </c>
      <c r="N4" s="6">
        <v>1.6353029017059597</v>
      </c>
      <c r="O4" s="6">
        <v>0.78866357191879777</v>
      </c>
      <c r="P4" s="7">
        <v>0.84173611200848375</v>
      </c>
      <c r="R4" s="14"/>
      <c r="S4" s="14"/>
    </row>
    <row r="5" spans="1:19" x14ac:dyDescent="0.25">
      <c r="A5" s="15" t="s">
        <v>34</v>
      </c>
      <c r="B5" s="5">
        <v>0.30761218140694074</v>
      </c>
      <c r="C5" s="6">
        <v>0.30387244574719507</v>
      </c>
      <c r="D5" s="6">
        <v>0.75609031323307685</v>
      </c>
      <c r="E5" s="6">
        <v>0.46271547016105902</v>
      </c>
      <c r="F5" s="7">
        <v>0.42330674022391229</v>
      </c>
      <c r="G5" s="6">
        <v>0.17392150236177045</v>
      </c>
      <c r="H5" s="6">
        <v>0.33982277802371519</v>
      </c>
      <c r="I5" s="17" t="s">
        <v>286</v>
      </c>
      <c r="J5" s="6">
        <v>0.47574846948081184</v>
      </c>
      <c r="K5" s="6">
        <v>0.3598976541633721</v>
      </c>
      <c r="L5" s="5">
        <v>0.21657862032898953</v>
      </c>
      <c r="M5" s="6">
        <v>0.15245995913103275</v>
      </c>
      <c r="N5" s="6">
        <v>0.84463850049148903</v>
      </c>
      <c r="O5" s="6">
        <v>0.33310976553922894</v>
      </c>
      <c r="P5" s="7">
        <v>0.35383805345006952</v>
      </c>
      <c r="R5" s="14"/>
      <c r="S5" s="14"/>
    </row>
    <row r="6" spans="1:19" x14ac:dyDescent="0.25">
      <c r="A6" s="15" t="s">
        <v>35</v>
      </c>
      <c r="B6" s="5">
        <v>0.21308846820551586</v>
      </c>
      <c r="C6" s="6">
        <v>0.22292134110270354</v>
      </c>
      <c r="D6" s="6">
        <v>0.59745091482090562</v>
      </c>
      <c r="E6" s="6">
        <v>0.31764537191685144</v>
      </c>
      <c r="F6" s="7">
        <v>0.27868241812262945</v>
      </c>
      <c r="G6" s="6">
        <v>0.10179775109645257</v>
      </c>
      <c r="H6" s="6">
        <v>0.28197578003322415</v>
      </c>
      <c r="I6" s="17" t="s">
        <v>286</v>
      </c>
      <c r="J6" s="6">
        <v>0.33721824881968487</v>
      </c>
      <c r="K6" s="6">
        <v>0.26192969357201101</v>
      </c>
      <c r="L6" s="5">
        <v>0.14923009295940609</v>
      </c>
      <c r="M6" s="6">
        <v>9.932711211166334E-2</v>
      </c>
      <c r="N6" s="6">
        <v>0.67109464156653276</v>
      </c>
      <c r="O6" s="6">
        <v>0.2456257143537853</v>
      </c>
      <c r="P6" s="7">
        <v>0.27642256346756072</v>
      </c>
      <c r="R6" s="14"/>
      <c r="S6" s="14"/>
    </row>
    <row r="7" spans="1:19" x14ac:dyDescent="0.25">
      <c r="A7" s="15" t="s">
        <v>31</v>
      </c>
      <c r="B7" s="5">
        <v>1.2120683072782092</v>
      </c>
      <c r="C7" s="6">
        <v>1.3282113073846269</v>
      </c>
      <c r="D7" s="6">
        <v>3.2761171381871343</v>
      </c>
      <c r="E7" s="6">
        <v>2.3855643559248425</v>
      </c>
      <c r="F7" s="7">
        <v>2.4828290235187152</v>
      </c>
      <c r="G7" s="6">
        <v>0.48350376884609542</v>
      </c>
      <c r="H7" s="6">
        <v>1.3887653773955075</v>
      </c>
      <c r="I7" s="17">
        <v>8.2769263221773688</v>
      </c>
      <c r="J7" s="6">
        <v>2.6617474334632956</v>
      </c>
      <c r="K7" s="6">
        <v>1.9486248502836998</v>
      </c>
      <c r="L7" s="5">
        <v>0.86250050108980447</v>
      </c>
      <c r="M7" s="6">
        <v>0.57757989841322488</v>
      </c>
      <c r="N7" s="6">
        <v>3.7257191005094561</v>
      </c>
      <c r="O7" s="6">
        <v>1.9388145029468327</v>
      </c>
      <c r="P7" s="7">
        <v>1.8252992318166914</v>
      </c>
      <c r="R7" s="14"/>
      <c r="S7" s="14"/>
    </row>
    <row r="8" spans="1:19" x14ac:dyDescent="0.25">
      <c r="A8" s="15" t="s">
        <v>36</v>
      </c>
      <c r="B8" s="5">
        <v>3.332503344254393</v>
      </c>
      <c r="C8" s="6">
        <v>3.7669407704304434</v>
      </c>
      <c r="D8" s="6">
        <v>7.0376206753267629</v>
      </c>
      <c r="E8" s="6">
        <v>3.0616401313709134</v>
      </c>
      <c r="F8" s="7">
        <v>2.9000118771409338</v>
      </c>
      <c r="G8" s="6">
        <v>1.547786813397356</v>
      </c>
      <c r="H8" s="6">
        <v>4.5097289141516672</v>
      </c>
      <c r="I8" s="17" t="s">
        <v>286</v>
      </c>
      <c r="J8" s="6">
        <v>3.3115281350174275</v>
      </c>
      <c r="K8" s="6">
        <v>2.1910339342065672</v>
      </c>
      <c r="L8" s="5">
        <v>2.5547161744613027</v>
      </c>
      <c r="M8" s="6">
        <v>1.8178227908108093</v>
      </c>
      <c r="N8" s="6">
        <v>7.5584282662257083</v>
      </c>
      <c r="O8" s="6">
        <v>2.5177367706018576</v>
      </c>
      <c r="P8" s="7">
        <v>2.1859691667721184</v>
      </c>
      <c r="R8" s="14"/>
      <c r="S8" s="14"/>
    </row>
    <row r="9" spans="1:19" x14ac:dyDescent="0.25">
      <c r="A9" s="15" t="s">
        <v>70</v>
      </c>
      <c r="B9" s="5">
        <v>1.5646018353001523</v>
      </c>
      <c r="C9" s="6">
        <v>1.7215985391542208</v>
      </c>
      <c r="D9" s="6">
        <v>11.564689509189812</v>
      </c>
      <c r="E9" s="6">
        <v>11.015810049111549</v>
      </c>
      <c r="F9" s="7">
        <v>10.252746966826349</v>
      </c>
      <c r="G9" s="6">
        <v>0.55789270973256888</v>
      </c>
      <c r="H9" s="6">
        <v>1.751672004195048</v>
      </c>
      <c r="I9" s="17" t="s">
        <v>286</v>
      </c>
      <c r="J9" s="6">
        <v>11.402069691324135</v>
      </c>
      <c r="K9" s="6">
        <v>8.1272684989778572</v>
      </c>
      <c r="L9" s="5">
        <v>0.73172355068461348</v>
      </c>
      <c r="M9" s="6">
        <v>0.46823656757504617</v>
      </c>
      <c r="N9" s="6">
        <v>13.898765432824845</v>
      </c>
      <c r="O9" s="6">
        <v>7.3885484926151106</v>
      </c>
      <c r="P9" s="7">
        <v>6.7364668150172422</v>
      </c>
      <c r="R9" s="14"/>
      <c r="S9" s="14"/>
    </row>
    <row r="10" spans="1:19" x14ac:dyDescent="0.25">
      <c r="A10" s="15" t="s">
        <v>288</v>
      </c>
      <c r="B10" s="5">
        <v>448.86981350292149</v>
      </c>
      <c r="C10" s="6">
        <v>1326.6390468736122</v>
      </c>
      <c r="D10" s="6">
        <v>1896.2023768142772</v>
      </c>
      <c r="E10" s="6">
        <v>323.96100395384451</v>
      </c>
      <c r="F10" s="7">
        <v>279.15784999314985</v>
      </c>
      <c r="G10" s="6">
        <v>1552.8773773253292</v>
      </c>
      <c r="H10" s="6">
        <v>618.31825049344593</v>
      </c>
      <c r="I10" s="17" t="s">
        <v>286</v>
      </c>
      <c r="J10" s="6">
        <v>105.49140427765333</v>
      </c>
      <c r="K10" s="6">
        <v>166.37381083881044</v>
      </c>
      <c r="L10" s="5">
        <v>1232.7474825122831</v>
      </c>
      <c r="M10" s="6">
        <v>584.63678136890326</v>
      </c>
      <c r="N10" s="6">
        <v>2415.4024628162597</v>
      </c>
      <c r="O10" s="6">
        <v>372.458906832102</v>
      </c>
      <c r="P10" s="7">
        <v>427.01129211308245</v>
      </c>
      <c r="R10" s="14"/>
      <c r="S10" s="14"/>
    </row>
    <row r="11" spans="1:19" x14ac:dyDescent="0.25">
      <c r="A11" s="15" t="s">
        <v>99</v>
      </c>
      <c r="B11" s="5">
        <v>0.18679247823050749</v>
      </c>
      <c r="C11" s="6">
        <v>0.26783755755787386</v>
      </c>
      <c r="D11" s="6">
        <v>0.20331770029670237</v>
      </c>
      <c r="E11" s="6">
        <v>0.67654724783359876</v>
      </c>
      <c r="F11" s="7">
        <v>0.51229788229545892</v>
      </c>
      <c r="G11" s="6">
        <v>0.18329546150394496</v>
      </c>
      <c r="H11" s="6">
        <v>0.53582175108778785</v>
      </c>
      <c r="I11" s="17" t="s">
        <v>286</v>
      </c>
      <c r="J11" s="6">
        <v>1.3576300513116666</v>
      </c>
      <c r="K11" s="6">
        <v>0.39960926069889441</v>
      </c>
      <c r="L11" s="5">
        <v>0.2414641523297919</v>
      </c>
      <c r="M11" s="6">
        <v>4.2169878943062455E-2</v>
      </c>
      <c r="N11" s="6">
        <v>8.1299203045905613E-2</v>
      </c>
      <c r="O11" s="6">
        <v>0.25563913229579832</v>
      </c>
      <c r="P11" s="7">
        <v>1.2716597800496636</v>
      </c>
      <c r="R11" s="14"/>
      <c r="S11" s="14"/>
    </row>
    <row r="12" spans="1:19" x14ac:dyDescent="0.25">
      <c r="A12" s="15" t="s">
        <v>37</v>
      </c>
      <c r="B12" s="5">
        <v>6.6184146508291797E-2</v>
      </c>
      <c r="C12" s="6">
        <v>7.9754086569473803E-2</v>
      </c>
      <c r="D12" s="6">
        <v>9.7551411030673219E-2</v>
      </c>
      <c r="E12" s="6">
        <v>0.34954761979662391</v>
      </c>
      <c r="F12" s="7">
        <v>0.260070998277601</v>
      </c>
      <c r="G12" s="6">
        <v>0.10540355620208895</v>
      </c>
      <c r="H12" s="6">
        <v>0.13185134356596154</v>
      </c>
      <c r="I12" s="17" t="s">
        <v>286</v>
      </c>
      <c r="J12" s="6">
        <v>0.74446903961108946</v>
      </c>
      <c r="K12" s="6">
        <v>0.37433105276787421</v>
      </c>
      <c r="L12" s="5">
        <v>0.13409640953262336</v>
      </c>
      <c r="M12" s="6">
        <v>0.11474999250970863</v>
      </c>
      <c r="N12" s="6">
        <v>1.8101173622922823E-2</v>
      </c>
      <c r="O12" s="6">
        <v>0.18433068987996992</v>
      </c>
      <c r="P12" s="7">
        <v>0.65831681362449646</v>
      </c>
      <c r="R12" s="14"/>
      <c r="S12" s="14"/>
    </row>
    <row r="13" spans="1:19" x14ac:dyDescent="0.25">
      <c r="A13" s="15" t="s">
        <v>71</v>
      </c>
      <c r="B13" s="5">
        <v>0.27142719045252073</v>
      </c>
      <c r="C13" s="6">
        <v>0.49247125024616906</v>
      </c>
      <c r="D13" s="6">
        <v>0.30036755955742683</v>
      </c>
      <c r="E13" s="6">
        <v>0.94828005004459204</v>
      </c>
      <c r="F13" s="7">
        <v>0.73765492538312871</v>
      </c>
      <c r="G13" s="6">
        <v>0.28425519057501414</v>
      </c>
      <c r="H13" s="6">
        <v>0.59636705454280947</v>
      </c>
      <c r="I13" s="17" t="s">
        <v>286</v>
      </c>
      <c r="J13" s="6">
        <v>2.1411655863153727</v>
      </c>
      <c r="K13" s="6">
        <v>0.63968856559354748</v>
      </c>
      <c r="L13" s="5">
        <v>0.20134374614942294</v>
      </c>
      <c r="M13" s="6">
        <v>5.4058184489239804E-2</v>
      </c>
      <c r="N13" s="6">
        <v>0.10172533858605183</v>
      </c>
      <c r="O13" s="6">
        <v>0.38354927286244694</v>
      </c>
      <c r="P13" s="7">
        <v>3.1815146253398612</v>
      </c>
      <c r="R13" s="14"/>
      <c r="S13" s="14"/>
    </row>
    <row r="14" spans="1:19" x14ac:dyDescent="0.25">
      <c r="A14" s="15" t="s">
        <v>38</v>
      </c>
      <c r="B14" s="5">
        <v>7.571982993784121E-2</v>
      </c>
      <c r="C14" s="6">
        <v>9.3491965935773955E-2</v>
      </c>
      <c r="D14" s="6">
        <v>5.914974439744735E-2</v>
      </c>
      <c r="E14" s="6">
        <v>0.25640194930726679</v>
      </c>
      <c r="F14" s="7">
        <v>0.12871234804488066</v>
      </c>
      <c r="G14" s="6">
        <v>0.17101719935697504</v>
      </c>
      <c r="H14" s="6">
        <v>0.34504367432703842</v>
      </c>
      <c r="I14" s="17" t="s">
        <v>286</v>
      </c>
      <c r="J14" s="6">
        <v>0.51055426814985772</v>
      </c>
      <c r="K14" s="6">
        <v>0.16064626915176916</v>
      </c>
      <c r="L14" s="5">
        <v>0.14528342458966326</v>
      </c>
      <c r="M14" s="6">
        <v>3.0724798255951938E-2</v>
      </c>
      <c r="N14" s="6">
        <v>3.1360666149140071E-2</v>
      </c>
      <c r="O14" s="6">
        <v>0.13825077989394755</v>
      </c>
      <c r="P14" s="7">
        <v>0.28545619359593932</v>
      </c>
      <c r="R14" s="14"/>
      <c r="S14" s="14"/>
    </row>
    <row r="15" spans="1:19" x14ac:dyDescent="0.25">
      <c r="A15" s="15" t="s">
        <v>40</v>
      </c>
      <c r="B15" s="5">
        <v>0.3195225477128209</v>
      </c>
      <c r="C15" s="6">
        <v>0.37129538485007407</v>
      </c>
      <c r="D15" s="6">
        <v>0.62171471294436309</v>
      </c>
      <c r="E15" s="6">
        <v>2.047041264147015</v>
      </c>
      <c r="F15" s="7">
        <v>0.84581455690858054</v>
      </c>
      <c r="G15" s="6">
        <v>0.57105815347165967</v>
      </c>
      <c r="H15" s="6">
        <v>0.94666823664672539</v>
      </c>
      <c r="I15" s="17" t="s">
        <v>286</v>
      </c>
      <c r="J15" s="6">
        <v>3.9363861084882608</v>
      </c>
      <c r="K15" s="6">
        <v>1.0010430736107112</v>
      </c>
      <c r="L15" s="5">
        <v>0.78997501342496701</v>
      </c>
      <c r="M15" s="6">
        <v>0.24068826378074382</v>
      </c>
      <c r="N15" s="6">
        <v>0.28311218370467389</v>
      </c>
      <c r="O15" s="6">
        <v>1.050294413802688</v>
      </c>
      <c r="P15" s="7">
        <v>2.4083734586820178</v>
      </c>
      <c r="R15" s="14"/>
      <c r="S15" s="14"/>
    </row>
    <row r="16" spans="1:19" x14ac:dyDescent="0.25">
      <c r="A16" s="15" t="s">
        <v>41</v>
      </c>
      <c r="B16" s="5">
        <v>0.17643289651916003</v>
      </c>
      <c r="C16" s="6">
        <v>0.21388936676951534</v>
      </c>
      <c r="D16" s="6">
        <v>0.39853793979065816</v>
      </c>
      <c r="E16" s="6">
        <v>0.98760251934066723</v>
      </c>
      <c r="F16" s="7">
        <v>0.37655075487100681</v>
      </c>
      <c r="G16" s="6">
        <v>0.36867083903343839</v>
      </c>
      <c r="H16" s="6">
        <v>0.64301182995238748</v>
      </c>
      <c r="I16" s="17" t="s">
        <v>286</v>
      </c>
      <c r="J16" s="6">
        <v>2.3269599208017326</v>
      </c>
      <c r="K16" s="6">
        <v>0.4765059782056702</v>
      </c>
      <c r="L16" s="5">
        <v>0.51203001500037748</v>
      </c>
      <c r="M16" s="6">
        <v>0.13540237140786879</v>
      </c>
      <c r="N16" s="6">
        <v>0.17223389273668419</v>
      </c>
      <c r="O16" s="6">
        <v>0.49721571992742836</v>
      </c>
      <c r="P16" s="7">
        <v>1.1674548840289627</v>
      </c>
      <c r="R16" s="14"/>
      <c r="S16" s="14"/>
    </row>
    <row r="17" spans="1:19" x14ac:dyDescent="0.25">
      <c r="A17" s="15" t="s">
        <v>42</v>
      </c>
      <c r="B17" s="5">
        <v>0.26249387256994711</v>
      </c>
      <c r="C17" s="6">
        <v>0.31308018155413425</v>
      </c>
      <c r="D17" s="6">
        <v>0.36176138174650657</v>
      </c>
      <c r="E17" s="6">
        <v>0.74505884935293398</v>
      </c>
      <c r="F17" s="7">
        <v>0.34395034277390757</v>
      </c>
      <c r="G17" s="6">
        <v>0.36220797490942153</v>
      </c>
      <c r="H17" s="6">
        <v>0.7637910202410837</v>
      </c>
      <c r="I17" s="17" t="s">
        <v>286</v>
      </c>
      <c r="J17" s="6">
        <v>1.8253664872141042</v>
      </c>
      <c r="K17" s="6">
        <v>0.43774900282041129</v>
      </c>
      <c r="L17" s="5">
        <v>0.22293270515894592</v>
      </c>
      <c r="M17" s="6">
        <v>2.3846883761329499E-2</v>
      </c>
      <c r="N17" s="6">
        <v>0.11424327106887611</v>
      </c>
      <c r="O17" s="6">
        <v>0.26524877827228033</v>
      </c>
      <c r="P17" s="7">
        <v>0.73606353719248674</v>
      </c>
      <c r="R17" s="14"/>
      <c r="S17" s="14"/>
    </row>
    <row r="18" spans="1:19" x14ac:dyDescent="0.25">
      <c r="A18" s="15" t="s">
        <v>43</v>
      </c>
      <c r="B18" s="5">
        <v>8.4413171029067854E-2</v>
      </c>
      <c r="C18" s="6">
        <v>9.7697891209364132E-2</v>
      </c>
      <c r="D18" s="6">
        <v>0.10346316516448982</v>
      </c>
      <c r="E18" s="6">
        <v>0.99103785437394443</v>
      </c>
      <c r="F18" s="7">
        <v>1.2878140663310338</v>
      </c>
      <c r="G18" s="6">
        <v>0.14877344212144836</v>
      </c>
      <c r="H18" s="6">
        <v>0.27484358108652407</v>
      </c>
      <c r="I18" s="17" t="s">
        <v>286</v>
      </c>
      <c r="J18" s="6">
        <v>1.8439104122042345</v>
      </c>
      <c r="K18" s="6">
        <v>1.6026505612425477</v>
      </c>
      <c r="L18" s="5">
        <v>9.7302941193854672E-2</v>
      </c>
      <c r="M18" s="6">
        <v>9.5972809715740848E-3</v>
      </c>
      <c r="N18" s="6">
        <v>7.0374962842859837E-2</v>
      </c>
      <c r="O18" s="6">
        <v>1.0082859896095473</v>
      </c>
      <c r="P18" s="7">
        <v>2.2105924988167391</v>
      </c>
      <c r="R18" s="14"/>
      <c r="S18" s="14"/>
    </row>
    <row r="19" spans="1:19" x14ac:dyDescent="0.25">
      <c r="A19" s="15" t="s">
        <v>44</v>
      </c>
      <c r="B19" s="5">
        <v>3.7976099292683472</v>
      </c>
      <c r="C19" s="6">
        <v>5.0623940053245864</v>
      </c>
      <c r="D19" s="6">
        <v>3.1327312207564373</v>
      </c>
      <c r="E19" s="6">
        <v>3.7786013043223803</v>
      </c>
      <c r="F19" s="7">
        <v>2.0043637137875834</v>
      </c>
      <c r="G19" s="6">
        <v>6.637634574077488</v>
      </c>
      <c r="H19" s="6">
        <v>14.126791207921734</v>
      </c>
      <c r="I19" s="17" t="s">
        <v>286</v>
      </c>
      <c r="J19" s="6">
        <v>9.6093010356900752</v>
      </c>
      <c r="K19" s="6">
        <v>3.2484141971038278</v>
      </c>
      <c r="L19" s="5">
        <v>3.1689632287566538</v>
      </c>
      <c r="M19" s="6">
        <v>0.36349191258736058</v>
      </c>
      <c r="N19" s="6">
        <v>1.0798965072433127</v>
      </c>
      <c r="O19" s="6">
        <v>1.5197323408131427</v>
      </c>
      <c r="P19" s="7">
        <v>3.0346219719861725</v>
      </c>
      <c r="R19" s="14"/>
      <c r="S19" s="14"/>
    </row>
    <row r="20" spans="1:19" x14ac:dyDescent="0.25">
      <c r="A20" s="15" t="s">
        <v>45</v>
      </c>
      <c r="B20" s="5">
        <v>3.0545813582317911</v>
      </c>
      <c r="C20" s="6">
        <v>4.058112034695931</v>
      </c>
      <c r="D20" s="6">
        <v>1.4424640411875747</v>
      </c>
      <c r="E20" s="6">
        <v>2.5457184518696074</v>
      </c>
      <c r="F20" s="7">
        <v>1.2470329997073257</v>
      </c>
      <c r="G20" s="6">
        <v>4.7483291167947383</v>
      </c>
      <c r="H20" s="6">
        <v>10.266519721014614</v>
      </c>
      <c r="I20" s="17" t="s">
        <v>286</v>
      </c>
      <c r="J20" s="6">
        <v>5.9051016181167606</v>
      </c>
      <c r="K20" s="6">
        <v>1.8960743578188095</v>
      </c>
      <c r="L20" s="5">
        <v>4.5598517298360699</v>
      </c>
      <c r="M20" s="6">
        <v>0.35547939292941833</v>
      </c>
      <c r="N20" s="6">
        <v>1.2035316902211644</v>
      </c>
      <c r="O20" s="6">
        <v>1.6193103748159945</v>
      </c>
      <c r="P20" s="7">
        <v>2.7489002273645458</v>
      </c>
      <c r="R20" s="14"/>
      <c r="S20" s="14"/>
    </row>
    <row r="21" spans="1:19" x14ac:dyDescent="0.25">
      <c r="A21" s="15" t="s">
        <v>103</v>
      </c>
      <c r="B21" s="5">
        <v>0.60538396784184445</v>
      </c>
      <c r="C21" s="6">
        <v>0.6914845586297127</v>
      </c>
      <c r="D21" s="6">
        <v>0.34954540128907502</v>
      </c>
      <c r="E21" s="6">
        <v>0.67843480675340173</v>
      </c>
      <c r="F21" s="7">
        <v>0.37660104120230647</v>
      </c>
      <c r="G21" s="6">
        <v>0.8510906100002581</v>
      </c>
      <c r="H21" s="6">
        <v>1.4114981238255375</v>
      </c>
      <c r="I21" s="17" t="s">
        <v>286</v>
      </c>
      <c r="J21" s="6">
        <v>1.6346260455565087</v>
      </c>
      <c r="K21" s="6">
        <v>0.57909701816324177</v>
      </c>
      <c r="L21" s="5">
        <v>1.2427368445815261</v>
      </c>
      <c r="M21" s="6">
        <v>0.14154269248975604</v>
      </c>
      <c r="N21" s="6">
        <v>0.45142663660411725</v>
      </c>
      <c r="O21" s="6">
        <v>0.85125747702426369</v>
      </c>
      <c r="P21" s="7">
        <v>1.6066939621971508</v>
      </c>
      <c r="R21" s="14"/>
      <c r="S21" s="14"/>
    </row>
    <row r="22" spans="1:19" x14ac:dyDescent="0.25">
      <c r="A22" s="15" t="s">
        <v>47</v>
      </c>
      <c r="B22" s="5">
        <v>1.3532256931258674E-2</v>
      </c>
      <c r="C22" s="6">
        <v>0</v>
      </c>
      <c r="D22" s="6">
        <v>3.3230870658447716E-2</v>
      </c>
      <c r="E22" s="6">
        <v>1.5341447047411777E-2</v>
      </c>
      <c r="F22" s="7">
        <v>1.4054630867437705E-2</v>
      </c>
      <c r="G22" s="6">
        <v>8.1285202404188222E-3</v>
      </c>
      <c r="H22" s="6">
        <v>1.1727655659112043E-2</v>
      </c>
      <c r="I22" s="17" t="s">
        <v>286</v>
      </c>
      <c r="J22" s="6">
        <v>0.10396995098357875</v>
      </c>
      <c r="K22" s="6">
        <v>1.9664606067431645E-2</v>
      </c>
      <c r="L22" s="5">
        <v>1.2186460841250019E-2</v>
      </c>
      <c r="M22" s="6">
        <v>1.9947549859583298E-3</v>
      </c>
      <c r="N22" s="6">
        <v>6.5305452252582283E-3</v>
      </c>
      <c r="O22" s="6">
        <v>3.0578040674156343E-2</v>
      </c>
      <c r="P22" s="7">
        <v>7.7732228035418086E-2</v>
      </c>
      <c r="R22" s="14"/>
      <c r="S22" s="14"/>
    </row>
    <row r="23" spans="1:19" x14ac:dyDescent="0.25">
      <c r="A23" s="15" t="s">
        <v>107</v>
      </c>
      <c r="B23" s="5">
        <v>1.3270078028163159</v>
      </c>
      <c r="C23" s="6">
        <v>1.5189534226971562</v>
      </c>
      <c r="D23" s="6">
        <v>0.81720282028807034</v>
      </c>
      <c r="E23" s="6">
        <v>0.53862054950852467</v>
      </c>
      <c r="F23" s="7">
        <v>0.25444088027068068</v>
      </c>
      <c r="G23" s="6">
        <v>1.3609685387611672</v>
      </c>
      <c r="H23" s="6">
        <v>1.5312420170570733</v>
      </c>
      <c r="I23" s="17" t="s">
        <v>286</v>
      </c>
      <c r="J23" s="6">
        <v>0.56025211039044687</v>
      </c>
      <c r="K23" s="6">
        <v>0.15074444378333524</v>
      </c>
      <c r="L23" s="5">
        <v>0.86587627972122017</v>
      </c>
      <c r="M23" s="6">
        <v>0.2245935244940741</v>
      </c>
      <c r="N23" s="6">
        <v>0.48683884479398265</v>
      </c>
      <c r="O23" s="6">
        <v>0.19916110825663599</v>
      </c>
      <c r="P23" s="7">
        <v>0.23449732385411837</v>
      </c>
      <c r="R23" s="14"/>
      <c r="S23" s="14"/>
    </row>
    <row r="24" spans="1:19" x14ac:dyDescent="0.25">
      <c r="A24" s="15" t="s">
        <v>108</v>
      </c>
      <c r="B24" s="5">
        <v>0.23425960756077766</v>
      </c>
      <c r="C24" s="6">
        <v>0.29909802310334183</v>
      </c>
      <c r="D24" s="6">
        <v>0.25775989207019873</v>
      </c>
      <c r="E24" s="6">
        <v>9.6125704238163204E-2</v>
      </c>
      <c r="F24" s="7">
        <v>4.0961143762604332E-2</v>
      </c>
      <c r="G24" s="6">
        <v>0.25273052070335017</v>
      </c>
      <c r="H24" s="6">
        <v>0.25013904394470482</v>
      </c>
      <c r="I24" s="17" t="s">
        <v>286</v>
      </c>
      <c r="J24" s="6">
        <v>0.11055550338791331</v>
      </c>
      <c r="K24" s="6">
        <v>2.775445668097478E-2</v>
      </c>
      <c r="L24" s="5">
        <v>0.13341380775486111</v>
      </c>
      <c r="M24" s="6">
        <v>3.0303952411234604E-2</v>
      </c>
      <c r="N24" s="6">
        <v>0.12074335162618899</v>
      </c>
      <c r="O24" s="6">
        <v>3.3626321558009008E-2</v>
      </c>
      <c r="P24" s="7">
        <v>1.8740011719062703E-2</v>
      </c>
      <c r="R24" s="14"/>
      <c r="S24" s="14"/>
    </row>
    <row r="25" spans="1:19" x14ac:dyDescent="0.25">
      <c r="A25" s="15" t="s">
        <v>109</v>
      </c>
      <c r="B25" s="5">
        <v>0.98181011369269333</v>
      </c>
      <c r="C25" s="6">
        <v>1.1146983264308037</v>
      </c>
      <c r="D25" s="6">
        <v>0.63187011135887428</v>
      </c>
      <c r="E25" s="6">
        <v>0.38887216079411485</v>
      </c>
      <c r="F25" s="7">
        <v>0.20226568313188814</v>
      </c>
      <c r="G25" s="6">
        <v>1.0271731770086474</v>
      </c>
      <c r="H25" s="6">
        <v>1.3490742803950575</v>
      </c>
      <c r="I25" s="17" t="s">
        <v>286</v>
      </c>
      <c r="J25" s="6">
        <v>0.46202202490036104</v>
      </c>
      <c r="K25" s="6">
        <v>0.14328204761001098</v>
      </c>
      <c r="L25" s="5">
        <v>0.65187850182443074</v>
      </c>
      <c r="M25" s="6">
        <v>0.15851660715105978</v>
      </c>
      <c r="N25" s="6">
        <v>0.40666175120858883</v>
      </c>
      <c r="O25" s="6">
        <v>0.190264856099115</v>
      </c>
      <c r="P25" s="7">
        <v>0.1966247238595627</v>
      </c>
      <c r="R25" s="14"/>
      <c r="S25" s="14"/>
    </row>
    <row r="26" spans="1:19" x14ac:dyDescent="0.25">
      <c r="A26" s="15" t="s">
        <v>110</v>
      </c>
      <c r="B26" s="5">
        <v>0.15473011598284769</v>
      </c>
      <c r="C26" s="6">
        <v>0.16003583174295119</v>
      </c>
      <c r="D26" s="6">
        <v>0.12596643167277757</v>
      </c>
      <c r="E26" s="6">
        <v>6.8473816706300858E-2</v>
      </c>
      <c r="F26" s="7">
        <v>2.7693259124964075E-2</v>
      </c>
      <c r="G26" s="6">
        <v>0.16717470731160175</v>
      </c>
      <c r="H26" s="6">
        <v>0.18397969106918599</v>
      </c>
      <c r="I26" s="17" t="s">
        <v>286</v>
      </c>
      <c r="J26" s="6">
        <v>9.0117944025368102E-2</v>
      </c>
      <c r="K26" s="6">
        <v>2.4167576631444598E-2</v>
      </c>
      <c r="L26" s="5">
        <v>0.10086785017006768</v>
      </c>
      <c r="M26" s="6">
        <v>2.1346166527880062E-2</v>
      </c>
      <c r="N26" s="6">
        <v>7.0318044977387514E-2</v>
      </c>
      <c r="O26" s="6">
        <v>2.5896508040244671E-2</v>
      </c>
      <c r="P26" s="7">
        <v>2.7946346028778143E-2</v>
      </c>
      <c r="R26" s="14"/>
      <c r="S26" s="14"/>
    </row>
    <row r="27" spans="1:19" x14ac:dyDescent="0.25">
      <c r="A27" s="15" t="s">
        <v>111</v>
      </c>
      <c r="B27" s="5">
        <v>82.507918958767632</v>
      </c>
      <c r="C27" s="6">
        <v>90.296222940768189</v>
      </c>
      <c r="D27" s="6">
        <v>58.543190458858589</v>
      </c>
      <c r="E27" s="6">
        <v>40.735964590699034</v>
      </c>
      <c r="F27" s="7">
        <v>19.740860765577402</v>
      </c>
      <c r="G27" s="6">
        <v>85.595414627546987</v>
      </c>
      <c r="H27" s="6">
        <v>95.264443711922539</v>
      </c>
      <c r="I27" s="17" t="s">
        <v>286</v>
      </c>
      <c r="J27" s="6">
        <v>47.275874055881616</v>
      </c>
      <c r="K27" s="6">
        <v>14.671199320424257</v>
      </c>
      <c r="L27" s="5">
        <v>66.446607234730891</v>
      </c>
      <c r="M27" s="6">
        <v>29.501374400706915</v>
      </c>
      <c r="N27" s="6">
        <v>41.759281400541695</v>
      </c>
      <c r="O27" s="6">
        <v>22.270862643220951</v>
      </c>
      <c r="P27" s="7">
        <v>20.571471889052553</v>
      </c>
      <c r="R27" s="14"/>
      <c r="S27" s="14"/>
    </row>
    <row r="28" spans="1:19" x14ac:dyDescent="0.25">
      <c r="A28" s="15" t="s">
        <v>112</v>
      </c>
      <c r="B28" s="5">
        <v>12.621881006437974</v>
      </c>
      <c r="C28" s="6">
        <v>13.595927289118286</v>
      </c>
      <c r="D28" s="6">
        <v>9.600598510388247</v>
      </c>
      <c r="E28" s="6">
        <v>6.5900772917561312</v>
      </c>
      <c r="F28" s="7">
        <v>2.7099367576691851</v>
      </c>
      <c r="G28" s="6">
        <v>12.125586279821571</v>
      </c>
      <c r="H28" s="6">
        <v>14.011753109837001</v>
      </c>
      <c r="I28" s="17" t="s">
        <v>286</v>
      </c>
      <c r="J28" s="6">
        <v>6.4851421987049394</v>
      </c>
      <c r="K28" s="6">
        <v>2.1060675017040293</v>
      </c>
      <c r="L28" s="5">
        <v>8.5243086710256701</v>
      </c>
      <c r="M28" s="6">
        <v>1.9472836834613001</v>
      </c>
      <c r="N28" s="6">
        <v>5.5412603296020819</v>
      </c>
      <c r="O28" s="6">
        <v>2.8188683041368532</v>
      </c>
      <c r="P28" s="7">
        <v>2.6875329057724651</v>
      </c>
      <c r="R28" s="14"/>
      <c r="S28" s="14"/>
    </row>
    <row r="29" spans="1:19" x14ac:dyDescent="0.25">
      <c r="A29" s="15" t="s">
        <v>113</v>
      </c>
      <c r="B29" s="5">
        <v>1.8845896405425229</v>
      </c>
      <c r="C29" s="6">
        <v>2.0686061944784329</v>
      </c>
      <c r="D29" s="6">
        <v>1.0754723060710845</v>
      </c>
      <c r="E29" s="6">
        <v>0.72575016920383406</v>
      </c>
      <c r="F29" s="7">
        <v>0.34610782702912779</v>
      </c>
      <c r="G29" s="6">
        <v>2.5978512941995748</v>
      </c>
      <c r="H29" s="6">
        <v>2.2058766999367112</v>
      </c>
      <c r="I29" s="17" t="s">
        <v>286</v>
      </c>
      <c r="J29" s="6">
        <v>0.85558346842833755</v>
      </c>
      <c r="K29" s="6">
        <v>0.26046107361680959</v>
      </c>
      <c r="L29" s="5">
        <v>1.3339561502310573</v>
      </c>
      <c r="M29" s="6">
        <v>0.29049192573147509</v>
      </c>
      <c r="N29" s="6">
        <v>0.60141219184941141</v>
      </c>
      <c r="O29" s="6">
        <v>0.25943882702366511</v>
      </c>
      <c r="P29" s="7">
        <v>0.2852125600303142</v>
      </c>
      <c r="R29" s="14"/>
      <c r="S29" s="14"/>
    </row>
    <row r="30" spans="1:19" x14ac:dyDescent="0.25">
      <c r="A30" s="15" t="s">
        <v>114</v>
      </c>
      <c r="B30" s="5">
        <v>0.24960991668680907</v>
      </c>
      <c r="C30" s="6">
        <v>0.25570725362833419</v>
      </c>
      <c r="D30" s="6">
        <v>0.35166838707501014</v>
      </c>
      <c r="E30" s="6">
        <v>0.10760013158100969</v>
      </c>
      <c r="F30" s="7">
        <v>5.7178848683532971E-2</v>
      </c>
      <c r="G30" s="6">
        <v>0.25770200819152872</v>
      </c>
      <c r="H30" s="6">
        <v>0.3410536851470255</v>
      </c>
      <c r="I30" s="17" t="s">
        <v>286</v>
      </c>
      <c r="J30" s="6">
        <v>0.12559334145135725</v>
      </c>
      <c r="K30" s="6">
        <v>4.0145104908837201E-2</v>
      </c>
      <c r="L30" s="5">
        <v>0.13827147086463024</v>
      </c>
      <c r="M30" s="6">
        <v>4.2325193180116676E-2</v>
      </c>
      <c r="N30" s="6">
        <v>0.1233250922736228</v>
      </c>
      <c r="O30" s="6">
        <v>3.9346360638037731E-2</v>
      </c>
      <c r="P30" s="7">
        <v>4.8739560667873376E-2</v>
      </c>
      <c r="R30" s="14"/>
      <c r="S30" s="14"/>
    </row>
    <row r="31" spans="1:19" x14ac:dyDescent="0.25">
      <c r="A31" s="15" t="s">
        <v>115</v>
      </c>
      <c r="B31" s="5">
        <v>1.4242882346017405</v>
      </c>
      <c r="C31" s="6">
        <v>1.4291822824787532</v>
      </c>
      <c r="D31" s="6">
        <v>1.0828423116881065</v>
      </c>
      <c r="E31" s="6">
        <v>0.74920648216039654</v>
      </c>
      <c r="F31" s="7">
        <v>0.40788917026593907</v>
      </c>
      <c r="G31" s="6">
        <v>1.3908563546833292</v>
      </c>
      <c r="H31" s="6">
        <v>1.6554502378915597</v>
      </c>
      <c r="I31" s="17" t="s">
        <v>286</v>
      </c>
      <c r="J31" s="6">
        <v>0.91299907381075907</v>
      </c>
      <c r="K31" s="6">
        <v>0.26155650480071163</v>
      </c>
      <c r="L31" s="5">
        <v>0.9528632852314729</v>
      </c>
      <c r="M31" s="6">
        <v>0.22748287666834321</v>
      </c>
      <c r="N31" s="6">
        <v>0.70283819360709965</v>
      </c>
      <c r="O31" s="6">
        <v>0.36279190251259147</v>
      </c>
      <c r="P31" s="7">
        <v>0.3828300285088293</v>
      </c>
      <c r="R31" s="14"/>
      <c r="S31" s="14"/>
    </row>
    <row r="32" spans="1:19" x14ac:dyDescent="0.25">
      <c r="A32" s="15" t="s">
        <v>285</v>
      </c>
      <c r="B32" s="5">
        <v>4.5322330660522103E-2</v>
      </c>
      <c r="C32" s="6">
        <v>0.11794267844056948</v>
      </c>
      <c r="D32" s="6">
        <v>3.6789734907527551E-2</v>
      </c>
      <c r="E32" s="6">
        <v>3.6032792709243637E-2</v>
      </c>
      <c r="F32" s="7">
        <v>2.3823280806783659E-2</v>
      </c>
      <c r="G32" s="6">
        <v>0.11250153916668441</v>
      </c>
      <c r="H32" s="6">
        <v>2.8103663579519662E-2</v>
      </c>
      <c r="I32" s="17" t="s">
        <v>286</v>
      </c>
      <c r="J32" s="6">
        <v>5.6405712871468117E-2</v>
      </c>
      <c r="K32" s="6">
        <v>0</v>
      </c>
      <c r="L32" s="5">
        <v>1.374819819767025E-2</v>
      </c>
      <c r="M32" s="6">
        <v>0</v>
      </c>
      <c r="N32" s="6">
        <v>3.1323577525584789E-2</v>
      </c>
      <c r="O32" s="6">
        <v>2.5915416704344302E-2</v>
      </c>
      <c r="P32" s="7">
        <v>2.5833791320014877E-2</v>
      </c>
      <c r="R32" s="14"/>
      <c r="S32" s="14"/>
    </row>
    <row r="33" spans="1:19" x14ac:dyDescent="0.25">
      <c r="A33" s="15" t="s">
        <v>116</v>
      </c>
      <c r="B33" s="5">
        <v>30.121486125798246</v>
      </c>
      <c r="C33" s="6">
        <v>35.31263852346224</v>
      </c>
      <c r="D33" s="6">
        <v>28.884046525384207</v>
      </c>
      <c r="E33" s="6">
        <v>18.387557001185751</v>
      </c>
      <c r="F33" s="7">
        <v>10.260916144289173</v>
      </c>
      <c r="G33" s="6">
        <v>27.370571412803329</v>
      </c>
      <c r="H33" s="6">
        <v>36.006511153369104</v>
      </c>
      <c r="I33" s="17" t="s">
        <v>286</v>
      </c>
      <c r="J33" s="6">
        <v>17.437439259197493</v>
      </c>
      <c r="K33" s="6">
        <v>6.4680613230922086</v>
      </c>
      <c r="L33" s="5">
        <v>25.599539138618095</v>
      </c>
      <c r="M33" s="6">
        <v>5.4127841818135316</v>
      </c>
      <c r="N33" s="6">
        <v>21.898729481683883</v>
      </c>
      <c r="O33" s="6">
        <v>9.944467605530015</v>
      </c>
      <c r="P33" s="7">
        <v>11.017775371243552</v>
      </c>
      <c r="R33" s="14"/>
      <c r="S33" s="14"/>
    </row>
    <row r="34" spans="1:19" x14ac:dyDescent="0.25">
      <c r="A34" s="15" t="s">
        <v>117</v>
      </c>
      <c r="B34" s="5">
        <v>2.7547551803755148</v>
      </c>
      <c r="C34" s="6">
        <v>2.6940963717134156</v>
      </c>
      <c r="D34" s="6">
        <v>2.5769495475828097</v>
      </c>
      <c r="E34" s="6">
        <v>2.0876501628197111</v>
      </c>
      <c r="F34" s="7">
        <v>1.1368401356009912</v>
      </c>
      <c r="G34" s="6">
        <v>2.6563838093321448</v>
      </c>
      <c r="H34" s="6">
        <v>3.245231203317088</v>
      </c>
      <c r="I34" s="17" t="s">
        <v>286</v>
      </c>
      <c r="J34" s="6">
        <v>2.2220481807595118</v>
      </c>
      <c r="K34" s="6">
        <v>0.70718603908221633</v>
      </c>
      <c r="L34" s="5">
        <v>2.1347978948968271</v>
      </c>
      <c r="M34" s="6">
        <v>0.48362215137673492</v>
      </c>
      <c r="N34" s="6">
        <v>1.4962272054184025</v>
      </c>
      <c r="O34" s="6">
        <v>1.0129344160340557</v>
      </c>
      <c r="P34" s="7">
        <v>1.160123017906356</v>
      </c>
      <c r="R34" s="14"/>
      <c r="S34" s="14"/>
    </row>
    <row r="35" spans="1:19" x14ac:dyDescent="0.25">
      <c r="A35" s="15" t="s">
        <v>118</v>
      </c>
      <c r="B35" s="5">
        <v>24.834429977334427</v>
      </c>
      <c r="C35" s="6">
        <v>25.07383207465886</v>
      </c>
      <c r="D35" s="6">
        <v>15.073766102202136</v>
      </c>
      <c r="E35" s="6">
        <v>12.331832317696744</v>
      </c>
      <c r="F35" s="7">
        <v>4.2144783333509306</v>
      </c>
      <c r="G35" s="6">
        <v>28.99485324089348</v>
      </c>
      <c r="H35" s="6">
        <v>32.33274275568246</v>
      </c>
      <c r="I35" s="17" t="s">
        <v>286</v>
      </c>
      <c r="J35" s="6">
        <v>15.713143787966013</v>
      </c>
      <c r="K35" s="6">
        <v>3.7318304601771342</v>
      </c>
      <c r="L35" s="5">
        <v>16.671550721655354</v>
      </c>
      <c r="M35" s="6">
        <v>3.3901442115646354</v>
      </c>
      <c r="N35" s="6">
        <v>9.1510468907091465</v>
      </c>
      <c r="O35" s="6">
        <v>4.7103838617410849</v>
      </c>
      <c r="P35" s="7">
        <v>5.0199874375864244</v>
      </c>
      <c r="R35" s="14"/>
      <c r="S35" s="14"/>
    </row>
    <row r="36" spans="1:19" x14ac:dyDescent="0.25">
      <c r="A36" s="15" t="s">
        <v>119</v>
      </c>
      <c r="B36" s="5">
        <v>3.2975152320668166</v>
      </c>
      <c r="C36" s="6">
        <v>3.6304391732549024</v>
      </c>
      <c r="D36" s="6">
        <v>6.4355237716157143</v>
      </c>
      <c r="E36" s="6">
        <v>1.9182871424535415</v>
      </c>
      <c r="F36" s="7">
        <v>1.4038239748974466</v>
      </c>
      <c r="G36" s="6">
        <v>3.4190623927268695</v>
      </c>
      <c r="H36" s="6">
        <v>4.3160697124695071</v>
      </c>
      <c r="I36" s="17" t="s">
        <v>286</v>
      </c>
      <c r="J36" s="6">
        <v>2.264578287433642</v>
      </c>
      <c r="K36" s="6">
        <v>1.4636610216422756</v>
      </c>
      <c r="L36" s="5">
        <v>2.4915747128130294</v>
      </c>
      <c r="M36" s="6">
        <v>0.69877256240330832</v>
      </c>
      <c r="N36" s="6">
        <v>2.582226795402041</v>
      </c>
      <c r="O36" s="6">
        <v>0.81271386832409265</v>
      </c>
      <c r="P36" s="7">
        <v>0.82042635117033302</v>
      </c>
      <c r="R36" s="14"/>
      <c r="S36" s="14"/>
    </row>
    <row r="37" spans="1:19" x14ac:dyDescent="0.25">
      <c r="A37" s="15" t="s">
        <v>120</v>
      </c>
      <c r="B37" s="5">
        <v>48.873378866066638</v>
      </c>
      <c r="C37" s="6">
        <v>55.485618238528843</v>
      </c>
      <c r="D37" s="6">
        <v>17.381905292534171</v>
      </c>
      <c r="E37" s="6">
        <v>18.284660376292344</v>
      </c>
      <c r="F37" s="7">
        <v>10.143704460067942</v>
      </c>
      <c r="G37" s="6">
        <v>49.359966011770418</v>
      </c>
      <c r="H37" s="6">
        <v>52.673729397969375</v>
      </c>
      <c r="I37" s="17" t="s">
        <v>286</v>
      </c>
      <c r="J37" s="6">
        <v>17.615584944975314</v>
      </c>
      <c r="K37" s="6">
        <v>11.045170799619186</v>
      </c>
      <c r="L37" s="5">
        <v>39.549939193083375</v>
      </c>
      <c r="M37" s="6">
        <v>13.378803635938858</v>
      </c>
      <c r="N37" s="6">
        <v>15.688411453051913</v>
      </c>
      <c r="O37" s="6">
        <v>6.8189500506859408</v>
      </c>
      <c r="P37" s="7">
        <v>8.4268601220050616</v>
      </c>
      <c r="R37" s="14"/>
      <c r="S37" s="14"/>
    </row>
    <row r="38" spans="1:19" x14ac:dyDescent="0.25">
      <c r="A38" s="15" t="s">
        <v>121</v>
      </c>
      <c r="B38" s="5">
        <v>5.2754487013651383</v>
      </c>
      <c r="C38" s="6">
        <v>6.794925958119383</v>
      </c>
      <c r="D38" s="6">
        <v>8.0333546783083118</v>
      </c>
      <c r="E38" s="6">
        <v>2.8964587436064506</v>
      </c>
      <c r="F38" s="7">
        <v>1.9704288034074378</v>
      </c>
      <c r="G38" s="6">
        <v>5.6300513653316733</v>
      </c>
      <c r="H38" s="6">
        <v>7.0765675519419808</v>
      </c>
      <c r="I38" s="17" t="s">
        <v>286</v>
      </c>
      <c r="J38" s="6">
        <v>3.3701384069633455</v>
      </c>
      <c r="K38" s="6">
        <v>2.2007380444175126</v>
      </c>
      <c r="L38" s="5">
        <v>5.2952002119383277</v>
      </c>
      <c r="M38" s="6">
        <v>1.7101677944010871</v>
      </c>
      <c r="N38" s="6">
        <v>5.9100729558931739</v>
      </c>
      <c r="O38" s="6">
        <v>1.3410913145134356</v>
      </c>
      <c r="P38" s="7">
        <v>1.5355412058393902</v>
      </c>
      <c r="R38" s="14"/>
      <c r="S38" s="14"/>
    </row>
    <row r="39" spans="1:19" x14ac:dyDescent="0.25">
      <c r="A39" s="15" t="s">
        <v>122</v>
      </c>
      <c r="B39" s="5">
        <v>0.34119713268277901</v>
      </c>
      <c r="C39" s="6">
        <v>0.38436568556926071</v>
      </c>
      <c r="D39" s="6">
        <v>0.12862939586268921</v>
      </c>
      <c r="E39" s="6">
        <v>0.1118012263605425</v>
      </c>
      <c r="F39" s="7">
        <v>7.4095729407326297E-2</v>
      </c>
      <c r="G39" s="6">
        <v>0.36940293303647631</v>
      </c>
      <c r="H39" s="6">
        <v>0.39842407967287996</v>
      </c>
      <c r="I39" s="17" t="s">
        <v>286</v>
      </c>
      <c r="J39" s="6">
        <v>0.12615876336335927</v>
      </c>
      <c r="K39" s="6">
        <v>8.4858531378542587E-2</v>
      </c>
      <c r="L39" s="5">
        <v>0.22265576037381429</v>
      </c>
      <c r="M39" s="6">
        <v>8.2885249544413939E-2</v>
      </c>
      <c r="N39" s="6">
        <v>9.7329975347459186E-2</v>
      </c>
      <c r="O39" s="6">
        <v>4.6979675310138358E-2</v>
      </c>
      <c r="P39" s="7">
        <v>5.7085921754575851E-2</v>
      </c>
      <c r="R39" s="14"/>
      <c r="S39" s="14"/>
    </row>
    <row r="40" spans="1:19" x14ac:dyDescent="0.25">
      <c r="A40" s="15" t="s">
        <v>73</v>
      </c>
      <c r="B40" s="5">
        <v>0.12897895629699027</v>
      </c>
      <c r="C40" s="6">
        <v>0.14560558502966273</v>
      </c>
      <c r="D40" s="6">
        <v>0.11368574038064462</v>
      </c>
      <c r="E40" s="6">
        <v>6.6991325119826459E-2</v>
      </c>
      <c r="F40" s="7">
        <v>4.6595188393408642E-2</v>
      </c>
      <c r="G40" s="6">
        <v>0.11351275359151734</v>
      </c>
      <c r="H40" s="6">
        <v>0.13073956863085853</v>
      </c>
      <c r="I40" s="17" t="s">
        <v>286</v>
      </c>
      <c r="J40" s="6">
        <v>8.6324858142155403E-2</v>
      </c>
      <c r="K40" s="6">
        <v>6.0816523917637096E-2</v>
      </c>
      <c r="L40" s="5">
        <v>8.3050540477421664E-2</v>
      </c>
      <c r="M40" s="6">
        <v>2.9920477633189325E-2</v>
      </c>
      <c r="N40" s="6">
        <v>7.1037957271300231E-2</v>
      </c>
      <c r="O40" s="6">
        <v>4.1938931321226829E-2</v>
      </c>
      <c r="P40" s="7">
        <v>5.3094171263276653E-2</v>
      </c>
      <c r="R40" s="14"/>
      <c r="S40" s="14"/>
    </row>
    <row r="41" spans="1:19" x14ac:dyDescent="0.25">
      <c r="A41" s="15" t="s">
        <v>74</v>
      </c>
      <c r="B41" s="5">
        <v>3.199077274124125E-2</v>
      </c>
      <c r="C41" s="6">
        <v>4.0767981005300311E-2</v>
      </c>
      <c r="D41" s="6">
        <v>3.8032097264133202E-2</v>
      </c>
      <c r="E41" s="6">
        <v>1.2273832824419505E-2</v>
      </c>
      <c r="F41" s="7">
        <v>1.4247947656195368E-2</v>
      </c>
      <c r="G41" s="6">
        <v>4.6073241204239238E-3</v>
      </c>
      <c r="H41" s="6">
        <v>3.6246223419816259E-2</v>
      </c>
      <c r="I41" s="17" t="s">
        <v>286</v>
      </c>
      <c r="J41" s="6">
        <v>3.125862528943886E-2</v>
      </c>
      <c r="K41" s="6">
        <v>1.3597529108705474E-2</v>
      </c>
      <c r="L41" s="5">
        <v>3.0845636322742374E-2</v>
      </c>
      <c r="M41" s="6">
        <v>9.9007080662856847E-3</v>
      </c>
      <c r="N41" s="6">
        <v>5.9705831797894097E-3</v>
      </c>
      <c r="O41" s="6">
        <v>9.4300693828494996E-3</v>
      </c>
      <c r="P41" s="7">
        <v>1.6437645712960299E-2</v>
      </c>
      <c r="R41" s="14"/>
      <c r="S41" s="14"/>
    </row>
    <row r="42" spans="1:19" x14ac:dyDescent="0.25">
      <c r="A42" s="15" t="s">
        <v>124</v>
      </c>
      <c r="B42" s="5">
        <v>5.4257097895874982E-2</v>
      </c>
      <c r="C42" s="6">
        <v>5.4798443466709978E-2</v>
      </c>
      <c r="D42" s="6">
        <v>3.540703419168343E-2</v>
      </c>
      <c r="E42" s="6">
        <v>2.7518828430176039E-2</v>
      </c>
      <c r="F42" s="7">
        <v>2.0176049189220124E-2</v>
      </c>
      <c r="G42" s="6">
        <v>6.0472407944302253E-2</v>
      </c>
      <c r="H42" s="6">
        <v>5.9604177196921827E-2</v>
      </c>
      <c r="I42" s="17" t="s">
        <v>286</v>
      </c>
      <c r="J42" s="6">
        <v>2.9465918264773999E-2</v>
      </c>
      <c r="K42" s="6">
        <v>2.201885427706653E-2</v>
      </c>
      <c r="L42" s="5">
        <v>3.7978413231403441E-2</v>
      </c>
      <c r="M42" s="6">
        <v>1.4616523854149868E-2</v>
      </c>
      <c r="N42" s="6">
        <v>2.3303471433112635E-2</v>
      </c>
      <c r="O42" s="6">
        <v>1.2561748755667441E-2</v>
      </c>
      <c r="P42" s="7">
        <v>1.2634837554011102E-2</v>
      </c>
      <c r="R42" s="14"/>
      <c r="S42" s="14"/>
    </row>
    <row r="43" spans="1:19" x14ac:dyDescent="0.25">
      <c r="A43" s="15" t="s">
        <v>75</v>
      </c>
      <c r="B43" s="5">
        <v>0.28032934090288858</v>
      </c>
      <c r="C43" s="6">
        <v>0.30093508623423154</v>
      </c>
      <c r="D43" s="6">
        <v>0.21117574158825</v>
      </c>
      <c r="E43" s="6">
        <v>0.21551831585519635</v>
      </c>
      <c r="F43" s="7">
        <v>0.18871645016236496</v>
      </c>
      <c r="G43" s="6">
        <v>0.2540988503246373</v>
      </c>
      <c r="H43" s="6">
        <v>0.2731730105125289</v>
      </c>
      <c r="I43" s="17" t="s">
        <v>286</v>
      </c>
      <c r="J43" s="6">
        <v>0.21247968164598605</v>
      </c>
      <c r="K43" s="6">
        <v>0.13469586799340771</v>
      </c>
      <c r="L43" s="5">
        <v>0.23043019961970521</v>
      </c>
      <c r="M43" s="6">
        <v>6.6179356013801774E-2</v>
      </c>
      <c r="N43" s="6">
        <v>0.2333695765214209</v>
      </c>
      <c r="O43" s="6">
        <v>0.13393990169300438</v>
      </c>
      <c r="P43" s="7">
        <v>0.13075194978278418</v>
      </c>
      <c r="R43" s="14"/>
      <c r="S43" s="14"/>
    </row>
    <row r="44" spans="1:19" x14ac:dyDescent="0.25">
      <c r="A44" s="15" t="s">
        <v>76</v>
      </c>
      <c r="B44" s="5">
        <v>1.1132484046329468E-2</v>
      </c>
      <c r="C44" s="6">
        <v>9.6420801481495681E-3</v>
      </c>
      <c r="D44" s="6">
        <v>2.8425250220350144E-2</v>
      </c>
      <c r="E44" s="6">
        <v>1.5649008169138313E-2</v>
      </c>
      <c r="F44" s="7">
        <v>7.8957235681142018E-3</v>
      </c>
      <c r="G44" s="6">
        <v>1.1222089930935349E-2</v>
      </c>
      <c r="H44" s="6">
        <v>1.1445617128383531E-2</v>
      </c>
      <c r="I44" s="17" t="s">
        <v>286</v>
      </c>
      <c r="J44" s="6">
        <v>1.0260817415129559E-2</v>
      </c>
      <c r="K44" s="6">
        <v>1.0832422792741511E-2</v>
      </c>
      <c r="L44" s="5">
        <v>8.2712899498668998E-3</v>
      </c>
      <c r="M44" s="6">
        <v>7.1534396422292526E-3</v>
      </c>
      <c r="N44" s="6">
        <v>1.1689252993917215E-2</v>
      </c>
      <c r="O44" s="6">
        <v>6.5070269986013396E-3</v>
      </c>
      <c r="P44" s="7">
        <v>7.7074968195768806E-3</v>
      </c>
      <c r="R44" s="14"/>
      <c r="S44" s="14"/>
    </row>
    <row r="45" spans="1:19" x14ac:dyDescent="0.25">
      <c r="A45" s="15" t="s">
        <v>125</v>
      </c>
      <c r="B45" s="5">
        <v>0.39561633241157873</v>
      </c>
      <c r="C45" s="6">
        <v>0.49413813738046558</v>
      </c>
      <c r="D45" s="6">
        <v>0.21695205422841465</v>
      </c>
      <c r="E45" s="6">
        <v>0.26279813532555441</v>
      </c>
      <c r="F45" s="7">
        <v>0.19141679114675347</v>
      </c>
      <c r="G45" s="6">
        <v>0.31844142037334261</v>
      </c>
      <c r="H45" s="6">
        <v>0.36810771949584864</v>
      </c>
      <c r="I45" s="17" t="s">
        <v>286</v>
      </c>
      <c r="J45" s="6">
        <v>0.22575981077100474</v>
      </c>
      <c r="K45" s="6">
        <v>0.14653475405391922</v>
      </c>
      <c r="L45" s="5">
        <v>0.27440150659383439</v>
      </c>
      <c r="M45" s="6">
        <v>8.5808112220433774E-2</v>
      </c>
      <c r="N45" s="6">
        <v>0.18523553067576462</v>
      </c>
      <c r="O45" s="6">
        <v>0.11688076146381104</v>
      </c>
      <c r="P45" s="7">
        <v>0.1126219242237174</v>
      </c>
      <c r="R45" s="14"/>
      <c r="S45" s="14"/>
    </row>
    <row r="46" spans="1:19" x14ac:dyDescent="0.25">
      <c r="A46" s="15" t="s">
        <v>126</v>
      </c>
      <c r="B46" s="5">
        <v>0.30776400079426997</v>
      </c>
      <c r="C46" s="6">
        <v>0.35028805450678174</v>
      </c>
      <c r="D46" s="6">
        <v>0.14772407651447791</v>
      </c>
      <c r="E46" s="6">
        <v>0.13860281250176038</v>
      </c>
      <c r="F46" s="7">
        <v>0.10008922647572045</v>
      </c>
      <c r="G46" s="6">
        <v>0.23479157403516107</v>
      </c>
      <c r="H46" s="6">
        <v>0.2811551110718824</v>
      </c>
      <c r="I46" s="17" t="s">
        <v>286</v>
      </c>
      <c r="J46" s="6">
        <v>0.10981641205359749</v>
      </c>
      <c r="K46" s="6">
        <v>5.600245967181005E-2</v>
      </c>
      <c r="L46" s="5">
        <v>0.12874758296811992</v>
      </c>
      <c r="M46" s="6">
        <v>4.5537376591154678E-2</v>
      </c>
      <c r="N46" s="6">
        <v>8.0425186286711983E-2</v>
      </c>
      <c r="O46" s="6">
        <v>5.5186488797632632E-2</v>
      </c>
      <c r="P46" s="7">
        <v>6.0297747348371733E-2</v>
      </c>
      <c r="R46" s="14"/>
      <c r="S46" s="14"/>
    </row>
    <row r="47" spans="1:19" x14ac:dyDescent="0.25">
      <c r="A47" s="15" t="s">
        <v>127</v>
      </c>
      <c r="B47" s="5">
        <v>2.3508887702258412</v>
      </c>
      <c r="C47" s="6">
        <v>2.7276285098910797</v>
      </c>
      <c r="D47" s="6">
        <v>0.83344715448988538</v>
      </c>
      <c r="E47" s="6">
        <v>0.81508993420630527</v>
      </c>
      <c r="F47" s="7">
        <v>0.57521496540813888</v>
      </c>
      <c r="G47" s="6">
        <v>3.5352243387364761</v>
      </c>
      <c r="H47" s="6">
        <v>3.1462122284716507</v>
      </c>
      <c r="I47" s="17" t="s">
        <v>286</v>
      </c>
      <c r="J47" s="6">
        <v>1.1817075861748239</v>
      </c>
      <c r="K47" s="6">
        <v>0.76557676392770546</v>
      </c>
      <c r="L47" s="5">
        <v>1.1486290280410623</v>
      </c>
      <c r="M47" s="6">
        <v>0.42561932067888114</v>
      </c>
      <c r="N47" s="6">
        <v>0.45743265581725262</v>
      </c>
      <c r="O47" s="6">
        <v>0.30597237765118435</v>
      </c>
      <c r="P47" s="7">
        <v>0.31812329873586664</v>
      </c>
      <c r="R47" s="14"/>
      <c r="S47" s="14"/>
    </row>
    <row r="48" spans="1:19" x14ac:dyDescent="0.25">
      <c r="A48" s="15" t="s">
        <v>128</v>
      </c>
      <c r="B48" s="5">
        <v>0.67082838234043185</v>
      </c>
      <c r="C48" s="6">
        <v>0.72473131984841144</v>
      </c>
      <c r="D48" s="6">
        <v>0.69839939507786342</v>
      </c>
      <c r="E48" s="6">
        <v>0.2239834378907265</v>
      </c>
      <c r="F48" s="7">
        <v>0.14166680768542292</v>
      </c>
      <c r="G48" s="6">
        <v>0.7502019776786838</v>
      </c>
      <c r="H48" s="6">
        <v>0.92120603305906201</v>
      </c>
      <c r="I48" s="17" t="s">
        <v>286</v>
      </c>
      <c r="J48" s="6">
        <v>0.25586038327226612</v>
      </c>
      <c r="K48" s="6">
        <v>0.16072483775081114</v>
      </c>
      <c r="L48" s="5">
        <v>0.55629915353241677</v>
      </c>
      <c r="M48" s="6">
        <v>0.1311112561226411</v>
      </c>
      <c r="N48" s="6">
        <v>0.51820890653920448</v>
      </c>
      <c r="O48" s="6">
        <v>0.11409054358548854</v>
      </c>
      <c r="P48" s="7">
        <v>9.4524995368438211E-2</v>
      </c>
      <c r="R48" s="14"/>
      <c r="S48" s="14"/>
    </row>
    <row r="49" spans="1:19" x14ac:dyDescent="0.25">
      <c r="A49" s="15" t="s">
        <v>129</v>
      </c>
      <c r="B49" s="5">
        <v>11.025785920841074</v>
      </c>
      <c r="C49" s="6">
        <v>12.827576424933895</v>
      </c>
      <c r="D49" s="6">
        <v>3.3857063981790372</v>
      </c>
      <c r="E49" s="6">
        <v>3.3691296869774128</v>
      </c>
      <c r="F49" s="7">
        <v>1.9853467990592299</v>
      </c>
      <c r="G49" s="6">
        <v>13.304183012754846</v>
      </c>
      <c r="H49" s="6">
        <v>14.206023055726005</v>
      </c>
      <c r="I49" s="17" t="s">
        <v>286</v>
      </c>
      <c r="J49" s="6">
        <v>4.1798343530178244</v>
      </c>
      <c r="K49" s="6">
        <v>2.6188838220821382</v>
      </c>
      <c r="L49" s="5">
        <v>7.8958716666912565</v>
      </c>
      <c r="M49" s="6">
        <v>2.5080654241689553</v>
      </c>
      <c r="N49" s="6">
        <v>2.9054404588083265</v>
      </c>
      <c r="O49" s="6">
        <v>1.419503411191356</v>
      </c>
      <c r="P49" s="7">
        <v>1.6852888417798191</v>
      </c>
      <c r="R49" s="14"/>
      <c r="S49" s="14"/>
    </row>
    <row r="50" spans="1:19" x14ac:dyDescent="0.25">
      <c r="A50" s="15" t="s">
        <v>130</v>
      </c>
      <c r="B50" s="5">
        <v>1.5024154626324921</v>
      </c>
      <c r="C50" s="6">
        <v>1.9559144360712057</v>
      </c>
      <c r="D50" s="6">
        <v>3.7084290309875478</v>
      </c>
      <c r="E50" s="6">
        <v>0.95700613656982514</v>
      </c>
      <c r="F50" s="7">
        <v>0.72387992599068962</v>
      </c>
      <c r="G50" s="6">
        <v>1.8100545048729562</v>
      </c>
      <c r="H50" s="6">
        <v>3.2849795680401104</v>
      </c>
      <c r="I50" s="17" t="s">
        <v>286</v>
      </c>
      <c r="J50" s="6">
        <v>1.43373722841669</v>
      </c>
      <c r="K50" s="6">
        <v>0.84823444617551225</v>
      </c>
      <c r="L50" s="5">
        <v>1.8960815227712988</v>
      </c>
      <c r="M50" s="6">
        <v>0.62524912811850208</v>
      </c>
      <c r="N50" s="6">
        <v>2.1201127582384878</v>
      </c>
      <c r="O50" s="6">
        <v>0.53746207198196616</v>
      </c>
      <c r="P50" s="7">
        <v>0.58571976725272179</v>
      </c>
      <c r="R50" s="14"/>
      <c r="S50" s="14"/>
    </row>
    <row r="51" spans="1:19" x14ac:dyDescent="0.25">
      <c r="A51" s="15" t="s">
        <v>131</v>
      </c>
      <c r="B51" s="5">
        <v>0.79635011315511706</v>
      </c>
      <c r="C51" s="6">
        <v>0.85971577270414812</v>
      </c>
      <c r="D51" s="6">
        <v>0.21597443980322703</v>
      </c>
      <c r="E51" s="6">
        <v>0.19599259580259795</v>
      </c>
      <c r="F51" s="7">
        <v>0.12375093454933246</v>
      </c>
      <c r="G51" s="6">
        <v>0.89583006545986976</v>
      </c>
      <c r="H51" s="6">
        <v>0.87821432494002172</v>
      </c>
      <c r="I51" s="17" t="s">
        <v>286</v>
      </c>
      <c r="J51" s="6">
        <v>0.2987151001959964</v>
      </c>
      <c r="K51" s="6">
        <v>0.17672100337110649</v>
      </c>
      <c r="L51" s="5">
        <v>0.40467623203768915</v>
      </c>
      <c r="M51" s="6">
        <v>0.15631369478750812</v>
      </c>
      <c r="N51" s="6">
        <v>0.13398174601388149</v>
      </c>
      <c r="O51" s="6">
        <v>7.4741342277250863E-2</v>
      </c>
      <c r="P51" s="7">
        <v>9.3171060106533685E-2</v>
      </c>
      <c r="R51" s="14"/>
      <c r="S51" s="14"/>
    </row>
    <row r="52" spans="1:19" x14ac:dyDescent="0.25">
      <c r="A52" s="15" t="s">
        <v>132</v>
      </c>
      <c r="B52" s="5">
        <v>0.10513973179374625</v>
      </c>
      <c r="C52" s="6">
        <v>0.13517640461196323</v>
      </c>
      <c r="D52" s="6">
        <v>0.20416518470043873</v>
      </c>
      <c r="E52" s="6">
        <v>4.8759233622195891E-2</v>
      </c>
      <c r="F52" s="7">
        <v>4.0869833282601312E-2</v>
      </c>
      <c r="G52" s="6">
        <v>0.13375116134349593</v>
      </c>
      <c r="H52" s="6">
        <v>0.16854811264790145</v>
      </c>
      <c r="I52" s="17" t="s">
        <v>286</v>
      </c>
      <c r="J52" s="6">
        <v>7.7393558299416645E-2</v>
      </c>
      <c r="K52" s="6">
        <v>5.4096351244991958E-2</v>
      </c>
      <c r="L52" s="5">
        <v>9.9234426551936053E-2</v>
      </c>
      <c r="M52" s="6">
        <v>3.636029751165009E-2</v>
      </c>
      <c r="N52" s="6">
        <v>5.6312358166917147E-2</v>
      </c>
      <c r="O52" s="6">
        <v>2.0481235711080362E-2</v>
      </c>
      <c r="P52" s="7">
        <v>2.1068308388021526E-2</v>
      </c>
      <c r="R52" s="14"/>
      <c r="S52" s="14"/>
    </row>
    <row r="53" spans="1:19" x14ac:dyDescent="0.25">
      <c r="A53" s="15" t="s">
        <v>133</v>
      </c>
      <c r="B53" s="5">
        <v>7.318979378823845E-2</v>
      </c>
      <c r="C53" s="6">
        <v>8.0717138020869258E-2</v>
      </c>
      <c r="D53" s="6">
        <v>5.832956688443075E-2</v>
      </c>
      <c r="E53" s="6">
        <v>5.1434925657090763E-2</v>
      </c>
      <c r="F53" s="7">
        <v>3.1458688059535035E-2</v>
      </c>
      <c r="G53" s="6">
        <v>6.5812379358072881E-2</v>
      </c>
      <c r="H53" s="6">
        <v>7.192346793575484E-2</v>
      </c>
      <c r="I53" s="17" t="s">
        <v>286</v>
      </c>
      <c r="J53" s="6">
        <v>4.6394841731613734E-2</v>
      </c>
      <c r="K53" s="6">
        <v>3.4835527239012121E-2</v>
      </c>
      <c r="L53" s="5">
        <v>7.4851035091996185E-2</v>
      </c>
      <c r="M53" s="6">
        <v>2.6700812281198749E-2</v>
      </c>
      <c r="N53" s="6">
        <v>7.3493364088133561E-2</v>
      </c>
      <c r="O53" s="6">
        <v>3.4555219652934205E-2</v>
      </c>
      <c r="P53" s="7">
        <v>2.519461335181214E-2</v>
      </c>
      <c r="R53" s="14"/>
      <c r="S53" s="14"/>
    </row>
    <row r="54" spans="1:19" x14ac:dyDescent="0.25">
      <c r="A54" s="15" t="s">
        <v>282</v>
      </c>
      <c r="B54" s="5">
        <v>7.6043167944741988E-2</v>
      </c>
      <c r="C54" s="6">
        <v>4.8993968270025896E-2</v>
      </c>
      <c r="D54" s="6">
        <v>0.16365153159132964</v>
      </c>
      <c r="E54" s="6">
        <v>5.8544675954921653E-2</v>
      </c>
      <c r="F54" s="7">
        <v>3.3624111459079377E-2</v>
      </c>
      <c r="G54" s="6">
        <v>9.0320187441181657E-2</v>
      </c>
      <c r="H54" s="6">
        <v>0.13651401342198186</v>
      </c>
      <c r="I54" s="17" t="s">
        <v>286</v>
      </c>
      <c r="J54" s="6">
        <v>3.6463267271924893E-2</v>
      </c>
      <c r="K54" s="6">
        <v>4.5710341614571083E-2</v>
      </c>
      <c r="L54" s="5">
        <v>6.4656925896917225E-2</v>
      </c>
      <c r="M54" s="6">
        <v>1.6488050206669939E-2</v>
      </c>
      <c r="N54" s="6">
        <v>6.6672736891872766E-2</v>
      </c>
      <c r="O54" s="6">
        <v>3.0378722665517267E-2</v>
      </c>
      <c r="P54" s="7">
        <v>3.1381215124070418E-2</v>
      </c>
      <c r="R54" s="14"/>
      <c r="S54" s="14"/>
    </row>
    <row r="55" spans="1:19" x14ac:dyDescent="0.25">
      <c r="A55" s="15" t="s">
        <v>134</v>
      </c>
      <c r="B55" s="5">
        <v>9.9613700819714379E-2</v>
      </c>
      <c r="C55" s="6">
        <v>0.10591391594483528</v>
      </c>
      <c r="D55" s="6">
        <v>4.6071204119804345E-2</v>
      </c>
      <c r="E55" s="6">
        <v>6.216331181650999E-2</v>
      </c>
      <c r="F55" s="7">
        <v>4.0736819744150617E-2</v>
      </c>
      <c r="G55" s="6">
        <v>0.12403431740330155</v>
      </c>
      <c r="H55" s="6">
        <v>0.12487530786829903</v>
      </c>
      <c r="I55" s="17" t="s">
        <v>286</v>
      </c>
      <c r="J55" s="6">
        <v>7.5343231341682873E-2</v>
      </c>
      <c r="K55" s="6">
        <v>4.4310880832924782E-2</v>
      </c>
      <c r="L55" s="5">
        <v>7.0078475163007803E-2</v>
      </c>
      <c r="M55" s="6">
        <v>4.2786208470221021E-2</v>
      </c>
      <c r="N55" s="6">
        <v>3.3881371281754495E-2</v>
      </c>
      <c r="O55" s="6">
        <v>2.8864036785026689E-2</v>
      </c>
      <c r="P55" s="7">
        <v>3.2282329468921143E-2</v>
      </c>
      <c r="R55" s="14"/>
      <c r="S55" s="14"/>
    </row>
    <row r="56" spans="1:19" x14ac:dyDescent="0.25">
      <c r="A56" s="15" t="s">
        <v>135</v>
      </c>
      <c r="B56" s="5">
        <v>0.44115453479829392</v>
      </c>
      <c r="C56" s="6">
        <v>0.24584005789285532</v>
      </c>
      <c r="D56" s="6">
        <v>0.21212856252849779</v>
      </c>
      <c r="E56" s="6">
        <v>0.11957291505642435</v>
      </c>
      <c r="F56" s="7">
        <v>9.8582467331398374E-2</v>
      </c>
      <c r="G56" s="6">
        <v>0.43206373708138518</v>
      </c>
      <c r="H56" s="6">
        <v>0.39311537031200827</v>
      </c>
      <c r="I56" s="17" t="s">
        <v>286</v>
      </c>
      <c r="J56" s="6">
        <v>7.8016575159653892E-2</v>
      </c>
      <c r="K56" s="6">
        <v>5.7865357038619912E-2</v>
      </c>
      <c r="L56" s="5">
        <v>0.25948218757594815</v>
      </c>
      <c r="M56" s="6">
        <v>9.9957143521123656E-2</v>
      </c>
      <c r="N56" s="6">
        <v>0.16381167182302792</v>
      </c>
      <c r="O56" s="6">
        <v>3.0968698758260929E-2</v>
      </c>
      <c r="P56" s="7">
        <v>7.2052746857000541E-2</v>
      </c>
      <c r="R56" s="14"/>
      <c r="S56" s="14"/>
    </row>
    <row r="57" spans="1:19" x14ac:dyDescent="0.25">
      <c r="A57" s="15" t="s">
        <v>283</v>
      </c>
      <c r="B57" s="5">
        <v>0.31878975184839042</v>
      </c>
      <c r="C57" s="6">
        <v>0.44720187713152271</v>
      </c>
      <c r="D57" s="6">
        <v>6.3586005704682702E-2</v>
      </c>
      <c r="E57" s="6">
        <v>0.13594840959929036</v>
      </c>
      <c r="F57" s="7">
        <v>8.4799026691982471E-2</v>
      </c>
      <c r="G57" s="6">
        <v>0.43791738764936156</v>
      </c>
      <c r="H57" s="6">
        <v>0.40620263277800617</v>
      </c>
      <c r="I57" s="17" t="s">
        <v>286</v>
      </c>
      <c r="J57" s="6">
        <v>0.18261352258254804</v>
      </c>
      <c r="K57" s="6">
        <v>0.13130523787642592</v>
      </c>
      <c r="L57" s="5">
        <v>0.25108356710330709</v>
      </c>
      <c r="M57" s="6">
        <v>8.6206643608869413E-2</v>
      </c>
      <c r="N57" s="6">
        <v>0.13348623061262946</v>
      </c>
      <c r="O57" s="6">
        <v>7.2631396570912013E-2</v>
      </c>
      <c r="P57" s="7">
        <v>7.5445752368362123E-2</v>
      </c>
      <c r="R57" s="14"/>
      <c r="S57" s="14"/>
    </row>
    <row r="58" spans="1:19" x14ac:dyDescent="0.25">
      <c r="A58" s="15" t="s">
        <v>136</v>
      </c>
      <c r="B58" s="5">
        <v>2.3562850063432581</v>
      </c>
      <c r="C58" s="6">
        <v>2.9128334290980997</v>
      </c>
      <c r="D58" s="6">
        <v>0.59776589751147313</v>
      </c>
      <c r="E58" s="6">
        <v>0.77918835984304968</v>
      </c>
      <c r="F58" s="7">
        <v>0.46044063614522263</v>
      </c>
      <c r="G58" s="6">
        <v>2.4843756317335748</v>
      </c>
      <c r="H58" s="6">
        <v>2.8927514879132548</v>
      </c>
      <c r="I58" s="17" t="s">
        <v>286</v>
      </c>
      <c r="J58" s="6">
        <v>0.8917523374097559</v>
      </c>
      <c r="K58" s="6">
        <v>0.48534112281729919</v>
      </c>
      <c r="L58" s="5">
        <v>2.1207590156053913</v>
      </c>
      <c r="M58" s="6">
        <v>0.69193647077089027</v>
      </c>
      <c r="N58" s="6">
        <v>0.69226551445861995</v>
      </c>
      <c r="O58" s="6">
        <v>0.40168850649329396</v>
      </c>
      <c r="P58" s="7">
        <v>0.41163029891252151</v>
      </c>
      <c r="R58" s="14"/>
      <c r="S58" s="14"/>
    </row>
    <row r="59" spans="1:19" x14ac:dyDescent="0.25">
      <c r="A59" s="15" t="s">
        <v>137</v>
      </c>
      <c r="B59" s="5">
        <v>0.45753375816871517</v>
      </c>
      <c r="C59" s="6">
        <v>0.50502788888703198</v>
      </c>
      <c r="D59" s="6">
        <v>0.55564184016127738</v>
      </c>
      <c r="E59" s="6">
        <v>0.16849006719261916</v>
      </c>
      <c r="F59" s="7">
        <v>0.12843633623906028</v>
      </c>
      <c r="G59" s="6">
        <v>0.57665499950043031</v>
      </c>
      <c r="H59" s="6">
        <v>0.66719169757972629</v>
      </c>
      <c r="I59" s="17" t="s">
        <v>286</v>
      </c>
      <c r="J59" s="6">
        <v>0.18386930840454765</v>
      </c>
      <c r="K59" s="6">
        <v>0.11467555557255538</v>
      </c>
      <c r="L59" s="5">
        <v>0.66702446796001114</v>
      </c>
      <c r="M59" s="6">
        <v>0.20556950157304721</v>
      </c>
      <c r="N59" s="6">
        <v>0.61814951641211524</v>
      </c>
      <c r="O59" s="6">
        <v>0.10580642721944382</v>
      </c>
      <c r="P59" s="7">
        <v>0.11759274605990432</v>
      </c>
      <c r="R59" s="14"/>
      <c r="S59" s="14"/>
    </row>
    <row r="60" spans="1:19" x14ac:dyDescent="0.25">
      <c r="A60" s="15" t="s">
        <v>138</v>
      </c>
      <c r="B60" s="5">
        <v>0.17483612587802266</v>
      </c>
      <c r="C60" s="6">
        <v>0.23311224473119854</v>
      </c>
      <c r="D60" s="6">
        <v>0.15589680173747322</v>
      </c>
      <c r="E60" s="6">
        <v>0.10002967646899853</v>
      </c>
      <c r="F60" s="7">
        <v>6.594852965000858E-2</v>
      </c>
      <c r="G60" s="6">
        <v>0.15752686362370502</v>
      </c>
      <c r="H60" s="6">
        <v>0.20688305101628135</v>
      </c>
      <c r="I60" s="17" t="s">
        <v>286</v>
      </c>
      <c r="J60" s="6">
        <v>0.11516642812923931</v>
      </c>
      <c r="K60" s="6">
        <v>7.4924855541310315E-2</v>
      </c>
      <c r="L60" s="5">
        <v>0.15065318498084951</v>
      </c>
      <c r="M60" s="6">
        <v>4.7218489115368099E-2</v>
      </c>
      <c r="N60" s="6">
        <v>0.2030632293939966</v>
      </c>
      <c r="O60" s="6">
        <v>6.9157118153849534E-2</v>
      </c>
      <c r="P60" s="7">
        <v>6.9995443382474667E-2</v>
      </c>
      <c r="R60" s="14"/>
      <c r="S60" s="14"/>
    </row>
    <row r="61" spans="1:19" x14ac:dyDescent="0.25">
      <c r="A61" s="15" t="s">
        <v>48</v>
      </c>
      <c r="B61" s="5">
        <v>1.4725036717803157</v>
      </c>
      <c r="C61" s="6">
        <v>1.6991857768691878</v>
      </c>
      <c r="D61" s="6">
        <v>1.2262966981763006</v>
      </c>
      <c r="E61" s="6">
        <v>1.0214685860415855</v>
      </c>
      <c r="F61" s="7">
        <v>0.93078654323249876</v>
      </c>
      <c r="G61" s="6">
        <v>1.317026812003971</v>
      </c>
      <c r="H61" s="6">
        <v>1.4264311182223606</v>
      </c>
      <c r="I61" s="17" t="s">
        <v>286</v>
      </c>
      <c r="J61" s="6">
        <v>1.2418754811513935</v>
      </c>
      <c r="K61" s="6">
        <v>0.73953334814039307</v>
      </c>
      <c r="L61" s="5">
        <v>0.87115086113723805</v>
      </c>
      <c r="M61" s="6">
        <v>0.37181191637480965</v>
      </c>
      <c r="N61" s="6">
        <v>0.79370238322423381</v>
      </c>
      <c r="O61" s="6">
        <v>0.58975716828559355</v>
      </c>
      <c r="P61" s="7">
        <v>0.63684472314058393</v>
      </c>
      <c r="R61" s="14"/>
      <c r="S61" s="14"/>
    </row>
    <row r="62" spans="1:19" x14ac:dyDescent="0.25">
      <c r="A62" s="15" t="s">
        <v>1</v>
      </c>
      <c r="B62" s="5">
        <v>1.8423236880163649</v>
      </c>
      <c r="C62" s="6">
        <v>1.8765938089646852</v>
      </c>
      <c r="D62" s="6">
        <v>1.4887067882376377</v>
      </c>
      <c r="E62" s="6">
        <v>1.4131598230728561</v>
      </c>
      <c r="F62" s="7">
        <v>1.3307172693514586</v>
      </c>
      <c r="G62" s="6">
        <v>1.5544255360106531</v>
      </c>
      <c r="H62" s="6">
        <v>1.5446320000958176</v>
      </c>
      <c r="I62" s="17" t="s">
        <v>286</v>
      </c>
      <c r="J62" s="6">
        <v>1.6545769648083919</v>
      </c>
      <c r="K62" s="6">
        <v>1.0681751288694574</v>
      </c>
      <c r="L62" s="5">
        <v>1.0949110944150968</v>
      </c>
      <c r="M62" s="6">
        <v>0.40750820571836927</v>
      </c>
      <c r="N62" s="6">
        <v>1.1828548170345521</v>
      </c>
      <c r="O62" s="6">
        <v>0.95993803019478097</v>
      </c>
      <c r="P62" s="7">
        <v>0.9120314049508057</v>
      </c>
      <c r="R62" s="14"/>
      <c r="S62" s="14"/>
    </row>
    <row r="63" spans="1:19" x14ac:dyDescent="0.25">
      <c r="A63" s="15" t="s">
        <v>49</v>
      </c>
      <c r="B63" s="5">
        <v>1.5097011483642329</v>
      </c>
      <c r="C63" s="6">
        <v>1.6546871148899516</v>
      </c>
      <c r="D63" s="6">
        <v>0.80855206925675116</v>
      </c>
      <c r="E63" s="6">
        <v>0.93145230541734925</v>
      </c>
      <c r="F63" s="7">
        <v>0.71552311636624821</v>
      </c>
      <c r="G63" s="6">
        <v>1.8516526540261562</v>
      </c>
      <c r="H63" s="6">
        <v>1.8988555021506557</v>
      </c>
      <c r="I63" s="17" t="s">
        <v>286</v>
      </c>
      <c r="J63" s="6">
        <v>1.077777573673135</v>
      </c>
      <c r="K63" s="6">
        <v>0.83397836291452976</v>
      </c>
      <c r="L63" s="5">
        <v>0.61765381909019335</v>
      </c>
      <c r="M63" s="6">
        <v>0.25675622969000772</v>
      </c>
      <c r="N63" s="6">
        <v>0.43487948569881207</v>
      </c>
      <c r="O63" s="6">
        <v>0.35861418986990862</v>
      </c>
      <c r="P63" s="7">
        <v>0.42696541169301677</v>
      </c>
      <c r="R63" s="14"/>
      <c r="S63" s="14"/>
    </row>
    <row r="64" spans="1:19" x14ac:dyDescent="0.25">
      <c r="A64" s="15" t="s">
        <v>50</v>
      </c>
      <c r="B64" s="5">
        <v>0.23471011128683797</v>
      </c>
      <c r="C64" s="6">
        <v>0.28099581137634871</v>
      </c>
      <c r="D64" s="6">
        <v>0.33087090815199005</v>
      </c>
      <c r="E64" s="6">
        <v>9.5170902419079287E-2</v>
      </c>
      <c r="F64" s="7">
        <v>9.0964519110525333E-2</v>
      </c>
      <c r="G64" s="6">
        <v>0.16644227962177924</v>
      </c>
      <c r="H64" s="6">
        <v>0.1819964361008585</v>
      </c>
      <c r="I64" s="17" t="s">
        <v>286</v>
      </c>
      <c r="J64" s="6">
        <v>0.11466805532008591</v>
      </c>
      <c r="K64" s="6">
        <v>7.1529862440591549E-2</v>
      </c>
      <c r="L64" s="5">
        <v>8.0336386830547238E-2</v>
      </c>
      <c r="M64" s="6">
        <v>2.8076022106925055E-2</v>
      </c>
      <c r="N64" s="6">
        <v>0.15038276086840441</v>
      </c>
      <c r="O64" s="6">
        <v>3.7390532362538476E-2</v>
      </c>
      <c r="P64" s="7">
        <v>3.8664540905077406E-2</v>
      </c>
      <c r="R64" s="14"/>
      <c r="S64" s="14"/>
    </row>
    <row r="65" spans="1:67" x14ac:dyDescent="0.25">
      <c r="A65" s="15" t="s">
        <v>77</v>
      </c>
      <c r="B65" s="5">
        <v>16.590597106491526</v>
      </c>
      <c r="C65" s="6">
        <v>19.417534530117742</v>
      </c>
      <c r="D65" s="6">
        <v>54.935520780889931</v>
      </c>
      <c r="E65" s="6">
        <v>26.278469996145006</v>
      </c>
      <c r="F65" s="7">
        <v>22.215306480500487</v>
      </c>
      <c r="G65" s="6">
        <v>18.250867915069112</v>
      </c>
      <c r="H65" s="6">
        <v>17.342827753789066</v>
      </c>
      <c r="I65" s="17" t="s">
        <v>286</v>
      </c>
      <c r="J65" s="6">
        <v>29.330239481615802</v>
      </c>
      <c r="K65" s="6">
        <v>20.483684053704192</v>
      </c>
      <c r="L65" s="5">
        <v>15.942881894106455</v>
      </c>
      <c r="M65" s="6">
        <v>6.4534420476448444</v>
      </c>
      <c r="N65" s="6">
        <v>53.60037709430383</v>
      </c>
      <c r="O65" s="6">
        <v>19.169136038479607</v>
      </c>
      <c r="P65" s="7">
        <v>19.950480147196938</v>
      </c>
      <c r="R65" s="14"/>
      <c r="S65" s="14"/>
    </row>
    <row r="66" spans="1:67" x14ac:dyDescent="0.25">
      <c r="A66" s="15" t="s">
        <v>293</v>
      </c>
      <c r="B66" s="5">
        <v>17.894087460072047</v>
      </c>
      <c r="C66" s="6">
        <v>20.415657367165831</v>
      </c>
      <c r="D66" s="6">
        <v>19.756874371357824</v>
      </c>
      <c r="E66" s="6">
        <v>9.0558317999375699</v>
      </c>
      <c r="F66" s="7">
        <v>7.4755630024028745</v>
      </c>
      <c r="G66" s="6">
        <v>21.438620743460152</v>
      </c>
      <c r="H66" s="6">
        <v>21.798691654184029</v>
      </c>
      <c r="I66" s="17" t="s">
        <v>286</v>
      </c>
      <c r="J66" s="6">
        <v>13.19754697894035</v>
      </c>
      <c r="K66" s="6">
        <v>8.7687292519277769</v>
      </c>
      <c r="L66" s="5">
        <v>10.857666313119955</v>
      </c>
      <c r="M66" s="6">
        <v>3.7988476376124765</v>
      </c>
      <c r="N66" s="6">
        <v>15.603933692261593</v>
      </c>
      <c r="O66" s="6">
        <v>4.7939574974811494</v>
      </c>
      <c r="P66" s="7">
        <v>5.2344775752696089</v>
      </c>
      <c r="R66" s="14"/>
      <c r="S66" s="14"/>
    </row>
    <row r="67" spans="1:67" x14ac:dyDescent="0.25">
      <c r="A67" s="15" t="s">
        <v>2</v>
      </c>
      <c r="B67" s="5">
        <v>152.48069418519842</v>
      </c>
      <c r="C67" s="6">
        <v>274.40685385996687</v>
      </c>
      <c r="D67" s="6">
        <v>263.84468314558296</v>
      </c>
      <c r="E67" s="6">
        <v>79.763490968437637</v>
      </c>
      <c r="F67" s="7">
        <v>99.701062228228096</v>
      </c>
      <c r="G67" s="6">
        <v>368.88711947551712</v>
      </c>
      <c r="H67" s="6">
        <v>204.90244583403285</v>
      </c>
      <c r="I67" s="17" t="s">
        <v>286</v>
      </c>
      <c r="J67" s="6">
        <v>341.66541351835963</v>
      </c>
      <c r="K67" s="6">
        <v>70.592300575846252</v>
      </c>
      <c r="L67" s="5">
        <v>211.85982537660462</v>
      </c>
      <c r="M67" s="6">
        <v>135.33834925818434</v>
      </c>
      <c r="N67" s="6">
        <v>205.9689331653083</v>
      </c>
      <c r="O67" s="6">
        <v>107.05666956608577</v>
      </c>
      <c r="P67" s="7">
        <v>119.31489400681812</v>
      </c>
      <c r="R67" s="14"/>
      <c r="S67" s="14"/>
    </row>
    <row r="68" spans="1:67" x14ac:dyDescent="0.25">
      <c r="A68" s="15" t="s">
        <v>22</v>
      </c>
      <c r="B68" s="5">
        <v>198.10601017836018</v>
      </c>
      <c r="C68" s="6">
        <v>225.37849153278606</v>
      </c>
      <c r="D68" s="6">
        <v>134.33148457414998</v>
      </c>
      <c r="E68" s="6">
        <v>127.41663698507858</v>
      </c>
      <c r="F68" s="7">
        <v>114.16503077337519</v>
      </c>
      <c r="G68" s="6">
        <v>285.17267396234803</v>
      </c>
      <c r="H68" s="6">
        <v>252.13651951389593</v>
      </c>
      <c r="I68" s="17" t="s">
        <v>286</v>
      </c>
      <c r="J68" s="6">
        <v>179.96714192294351</v>
      </c>
      <c r="K68" s="6">
        <v>116.53985302007995</v>
      </c>
      <c r="L68" s="5">
        <v>258.75547238952663</v>
      </c>
      <c r="M68" s="6">
        <v>145.29907724918971</v>
      </c>
      <c r="N68" s="6">
        <v>173.31307404604323</v>
      </c>
      <c r="O68" s="6">
        <v>84.967695059688907</v>
      </c>
      <c r="P68" s="7">
        <v>100.67143842938391</v>
      </c>
      <c r="R68" s="14"/>
      <c r="S68" s="14"/>
    </row>
    <row r="69" spans="1:67" x14ac:dyDescent="0.25">
      <c r="A69" s="15" t="s">
        <v>51</v>
      </c>
      <c r="B69" s="5">
        <v>6.9799267258104623</v>
      </c>
      <c r="C69" s="6">
        <v>8.073329865205805</v>
      </c>
      <c r="D69" s="6">
        <v>4.0908850278324422</v>
      </c>
      <c r="E69" s="6">
        <v>2.6551385450161078</v>
      </c>
      <c r="F69" s="7">
        <v>2.0522105427299757</v>
      </c>
      <c r="G69" s="6">
        <v>6.653718868756652</v>
      </c>
      <c r="H69" s="6">
        <v>6.2674739454005115</v>
      </c>
      <c r="I69" s="17" t="s">
        <v>286</v>
      </c>
      <c r="J69" s="6">
        <v>2.6643579852105734</v>
      </c>
      <c r="K69" s="6">
        <v>1.7871693985574</v>
      </c>
      <c r="L69" s="5">
        <v>5.9043193142073775</v>
      </c>
      <c r="M69" s="6">
        <v>1.949426427185734</v>
      </c>
      <c r="N69" s="6">
        <v>4.9978371247441418</v>
      </c>
      <c r="O69" s="6">
        <v>1.6821344690914681</v>
      </c>
      <c r="P69" s="7">
        <v>1.7629863964958143</v>
      </c>
      <c r="Q69" s="30"/>
      <c r="R69" s="14"/>
      <c r="S69" s="14"/>
      <c r="T69" s="30"/>
      <c r="U69" s="30"/>
      <c r="V69" s="30"/>
      <c r="W69" s="30"/>
      <c r="X69" s="30"/>
      <c r="Y69" s="30"/>
      <c r="Z69" s="30"/>
      <c r="AA69" s="30"/>
      <c r="AB69" s="30"/>
      <c r="AC69" s="30"/>
      <c r="AD69" s="30"/>
      <c r="AE69" s="30"/>
      <c r="AF69" s="30"/>
      <c r="AG69" s="30"/>
      <c r="AH69" s="30"/>
      <c r="AI69" s="30"/>
      <c r="AJ69" s="30"/>
      <c r="AK69" s="30"/>
      <c r="AL69" s="30"/>
      <c r="AM69" s="30"/>
      <c r="AN69" s="30"/>
      <c r="AO69" s="30"/>
      <c r="AP69" s="30"/>
      <c r="AQ69" s="30"/>
      <c r="AR69" s="30"/>
      <c r="AS69" s="30"/>
      <c r="AT69" s="30"/>
      <c r="AU69" s="30"/>
      <c r="AV69" s="30"/>
      <c r="AW69" s="30"/>
      <c r="AX69" s="30"/>
      <c r="AY69" s="30"/>
      <c r="AZ69" s="30"/>
      <c r="BA69" s="30"/>
      <c r="BB69" s="30"/>
      <c r="BC69" s="30"/>
      <c r="BD69" s="30"/>
      <c r="BE69" s="30"/>
      <c r="BF69" s="30"/>
      <c r="BG69" s="30"/>
      <c r="BH69" s="30"/>
      <c r="BI69" s="30"/>
      <c r="BJ69" s="30"/>
      <c r="BK69" s="30"/>
      <c r="BL69" s="30"/>
      <c r="BM69" s="30"/>
      <c r="BN69" s="30"/>
      <c r="BO69" s="30"/>
    </row>
    <row r="70" spans="1:67" x14ac:dyDescent="0.25">
      <c r="A70" s="15" t="s">
        <v>100</v>
      </c>
      <c r="B70" s="5">
        <v>2.4077320608343884</v>
      </c>
      <c r="C70" s="6">
        <v>3.8251168739612846</v>
      </c>
      <c r="D70" s="6">
        <v>15.759814915967292</v>
      </c>
      <c r="E70" s="6">
        <v>5.830360023062628</v>
      </c>
      <c r="F70" s="7">
        <v>6.3364341036227723</v>
      </c>
      <c r="G70" s="6">
        <v>1.9643185367452369</v>
      </c>
      <c r="H70" s="6">
        <v>2.225962026643582</v>
      </c>
      <c r="I70" s="17" t="s">
        <v>286</v>
      </c>
      <c r="J70" s="6">
        <v>7.4040422696062862</v>
      </c>
      <c r="K70" s="6">
        <v>5.0292235388699682</v>
      </c>
      <c r="L70" s="5">
        <v>1.7624713231849618</v>
      </c>
      <c r="M70" s="6">
        <v>0.64321241796504769</v>
      </c>
      <c r="N70" s="6">
        <v>16.60104217761938</v>
      </c>
      <c r="O70" s="6">
        <v>4.4368702405146765</v>
      </c>
      <c r="P70" s="7">
        <v>4.6470367893982889</v>
      </c>
      <c r="R70" s="14"/>
      <c r="S70" s="14"/>
    </row>
    <row r="71" spans="1:67" x14ac:dyDescent="0.25">
      <c r="A71" s="15" t="s">
        <v>3</v>
      </c>
      <c r="B71" s="5">
        <v>51.750861611718427</v>
      </c>
      <c r="C71" s="6">
        <v>58.019631206767777</v>
      </c>
      <c r="D71" s="6">
        <v>76.376975241762565</v>
      </c>
      <c r="E71" s="6">
        <v>41.384354903371154</v>
      </c>
      <c r="F71" s="7">
        <v>37.952888029852531</v>
      </c>
      <c r="G71" s="6">
        <v>61.578354797449002</v>
      </c>
      <c r="H71" s="6">
        <v>55.309982119033144</v>
      </c>
      <c r="I71" s="17" t="s">
        <v>286</v>
      </c>
      <c r="J71" s="6">
        <v>52.325590722293931</v>
      </c>
      <c r="K71" s="6">
        <v>37.049186920337796</v>
      </c>
      <c r="L71" s="5">
        <v>30.363683645136632</v>
      </c>
      <c r="M71" s="6">
        <v>13.551417690149274</v>
      </c>
      <c r="N71" s="6">
        <v>69.255046232740753</v>
      </c>
      <c r="O71" s="6">
        <v>24.802661492139773</v>
      </c>
      <c r="P71" s="7">
        <v>27.567955453541497</v>
      </c>
      <c r="R71" s="14"/>
      <c r="S71" s="14"/>
    </row>
    <row r="72" spans="1:67" x14ac:dyDescent="0.25">
      <c r="A72" s="15" t="s">
        <v>78</v>
      </c>
      <c r="B72" s="5">
        <v>256.87321684733519</v>
      </c>
      <c r="C72" s="6">
        <v>297.61320611652712</v>
      </c>
      <c r="D72" s="6">
        <v>226.51549879272298</v>
      </c>
      <c r="E72" s="6">
        <v>159.39088382022427</v>
      </c>
      <c r="F72" s="7">
        <v>139.45867432957996</v>
      </c>
      <c r="G72" s="6">
        <v>324.2750226826135</v>
      </c>
      <c r="H72" s="6">
        <v>281.72959716881059</v>
      </c>
      <c r="I72" s="17" t="s">
        <v>286</v>
      </c>
      <c r="J72" s="6">
        <v>202.65488140831954</v>
      </c>
      <c r="K72" s="6">
        <v>142.53430583127238</v>
      </c>
      <c r="L72" s="5">
        <v>303.63522710350395</v>
      </c>
      <c r="M72" s="6">
        <v>177.43018998069832</v>
      </c>
      <c r="N72" s="6">
        <v>237.34206097974547</v>
      </c>
      <c r="O72" s="6">
        <v>106.29157390481232</v>
      </c>
      <c r="P72" s="7">
        <v>115.46346157010557</v>
      </c>
      <c r="R72" s="14"/>
      <c r="S72" s="14"/>
    </row>
    <row r="73" spans="1:67" x14ac:dyDescent="0.25">
      <c r="A73" s="15" t="s">
        <v>4</v>
      </c>
      <c r="B73" s="5">
        <v>143.45913455670839</v>
      </c>
      <c r="C73" s="6">
        <v>177.53336316773024</v>
      </c>
      <c r="D73" s="6">
        <v>81.364507586896991</v>
      </c>
      <c r="E73" s="6">
        <v>72.76011577125702</v>
      </c>
      <c r="F73" s="7">
        <v>62.6924043858129</v>
      </c>
      <c r="G73" s="6">
        <v>210.94405327316872</v>
      </c>
      <c r="H73" s="6">
        <v>190.19617620946005</v>
      </c>
      <c r="I73" s="17" t="s">
        <v>286</v>
      </c>
      <c r="J73" s="6">
        <v>103.96400687321564</v>
      </c>
      <c r="K73" s="6">
        <v>66.933512585888494</v>
      </c>
      <c r="L73" s="5">
        <v>122.65488279022641</v>
      </c>
      <c r="M73" s="6">
        <v>99.066285308812027</v>
      </c>
      <c r="N73" s="6">
        <v>120.51969442763743</v>
      </c>
      <c r="O73" s="6">
        <v>55.635536240214499</v>
      </c>
      <c r="P73" s="7">
        <v>56.783724823293603</v>
      </c>
      <c r="R73" s="14"/>
      <c r="S73" s="14"/>
    </row>
    <row r="74" spans="1:67" x14ac:dyDescent="0.25">
      <c r="A74" s="15" t="s">
        <v>5</v>
      </c>
      <c r="B74" s="5">
        <v>34.320577486686553</v>
      </c>
      <c r="C74" s="6">
        <v>34.773459847087217</v>
      </c>
      <c r="D74" s="6">
        <v>11.788497080124648</v>
      </c>
      <c r="E74" s="6">
        <v>11.564532970417375</v>
      </c>
      <c r="F74" s="7">
        <v>10.05525098610387</v>
      </c>
      <c r="G74" s="6">
        <v>30.023813690867183</v>
      </c>
      <c r="H74" s="6">
        <v>32.265110799055257</v>
      </c>
      <c r="I74" s="17" t="s">
        <v>286</v>
      </c>
      <c r="J74" s="6">
        <v>14.102406793878481</v>
      </c>
      <c r="K74" s="6">
        <v>9.5577009542395874</v>
      </c>
      <c r="L74" s="5">
        <v>43.570403695471207</v>
      </c>
      <c r="M74" s="6">
        <v>20.065353862487012</v>
      </c>
      <c r="N74" s="6">
        <v>23.073522480058912</v>
      </c>
      <c r="O74" s="6">
        <v>9.3386132643207187</v>
      </c>
      <c r="P74" s="7">
        <v>9.8718926452965992</v>
      </c>
      <c r="R74" s="14"/>
      <c r="S74" s="14"/>
    </row>
    <row r="75" spans="1:67" x14ac:dyDescent="0.25">
      <c r="A75" s="15" t="s">
        <v>106</v>
      </c>
      <c r="B75" s="5">
        <v>33.635255757918607</v>
      </c>
      <c r="C75" s="6">
        <v>37.265308250442565</v>
      </c>
      <c r="D75" s="6">
        <v>15.198568305122578</v>
      </c>
      <c r="E75" s="6">
        <v>10.085929196592552</v>
      </c>
      <c r="F75" s="7">
        <v>7.7608411924071818</v>
      </c>
      <c r="G75" s="6">
        <v>29.744267904737129</v>
      </c>
      <c r="H75" s="6">
        <v>28.94367768161851</v>
      </c>
      <c r="I75" s="17" t="s">
        <v>286</v>
      </c>
      <c r="J75" s="6">
        <v>10.061749277849694</v>
      </c>
      <c r="K75" s="6">
        <v>6.7678965208884456</v>
      </c>
      <c r="L75" s="5">
        <v>32.720191930698952</v>
      </c>
      <c r="M75" s="6">
        <v>22.895748823198996</v>
      </c>
      <c r="N75" s="6">
        <v>25.267848522612898</v>
      </c>
      <c r="O75" s="6">
        <v>7.3743607028132088</v>
      </c>
      <c r="P75" s="7">
        <v>7.5907238115132545</v>
      </c>
      <c r="R75" s="14"/>
      <c r="S75" s="14"/>
    </row>
    <row r="76" spans="1:67" x14ac:dyDescent="0.25">
      <c r="A76" s="15" t="s">
        <v>80</v>
      </c>
      <c r="B76" s="5">
        <v>0.53896262364749414</v>
      </c>
      <c r="C76" s="6">
        <v>0.90676989473924541</v>
      </c>
      <c r="D76" s="6">
        <v>0.20092739576316601</v>
      </c>
      <c r="E76" s="6">
        <v>0.26576754111218337</v>
      </c>
      <c r="F76" s="7">
        <v>0.11673369792663453</v>
      </c>
      <c r="G76" s="6">
        <v>0.28760368782425177</v>
      </c>
      <c r="H76" s="6">
        <v>1.4725907047111388</v>
      </c>
      <c r="I76" s="17" t="s">
        <v>286</v>
      </c>
      <c r="J76" s="6">
        <v>0.29210221579322987</v>
      </c>
      <c r="K76" s="6">
        <v>8.124304051911653E-2</v>
      </c>
      <c r="L76" s="5">
        <v>0.95655563701617596</v>
      </c>
      <c r="M76" s="6">
        <v>0.16629048865164703</v>
      </c>
      <c r="N76" s="6">
        <v>0.65344173228952662</v>
      </c>
      <c r="O76" s="6">
        <v>0.24080226635151325</v>
      </c>
      <c r="P76" s="7">
        <v>0.21279103261776977</v>
      </c>
      <c r="R76" s="14"/>
      <c r="S76" s="14"/>
    </row>
    <row r="77" spans="1:67" x14ac:dyDescent="0.25">
      <c r="A77" s="15" t="s">
        <v>23</v>
      </c>
      <c r="B77" s="5">
        <v>1.0761204746788442</v>
      </c>
      <c r="C77" s="6">
        <v>1.4524646150598197</v>
      </c>
      <c r="D77" s="6">
        <v>0.36356828853985029</v>
      </c>
      <c r="E77" s="6">
        <v>0.36103389019551607</v>
      </c>
      <c r="F77" s="7">
        <v>0.29695345151834818</v>
      </c>
      <c r="G77" s="6">
        <v>1.1464270025051491</v>
      </c>
      <c r="H77" s="6">
        <v>1.1185918916898299</v>
      </c>
      <c r="I77" s="17" t="s">
        <v>286</v>
      </c>
      <c r="J77" s="6">
        <v>0.4211193991631963</v>
      </c>
      <c r="K77" s="6">
        <v>0.33068000952129367</v>
      </c>
      <c r="L77" s="5">
        <v>1.0667206230397948</v>
      </c>
      <c r="M77" s="6">
        <v>0.34584588158541374</v>
      </c>
      <c r="N77" s="6">
        <v>0.67144626817252562</v>
      </c>
      <c r="O77" s="6">
        <v>0.25799993612768463</v>
      </c>
      <c r="P77" s="7">
        <v>0.29208944407916193</v>
      </c>
      <c r="R77" s="14"/>
      <c r="S77" s="14"/>
    </row>
    <row r="78" spans="1:67" x14ac:dyDescent="0.25">
      <c r="A78" s="15" t="s">
        <v>262</v>
      </c>
      <c r="B78" s="5">
        <v>4.8599272211560889</v>
      </c>
      <c r="C78" s="6">
        <v>5.1842372719929406</v>
      </c>
      <c r="D78" s="6">
        <v>8.0533459852810854</v>
      </c>
      <c r="E78" s="6">
        <v>2.6641455753002976</v>
      </c>
      <c r="F78" s="7">
        <v>2.8402415560277343</v>
      </c>
      <c r="G78" s="6">
        <v>3.7336524584237458</v>
      </c>
      <c r="H78" s="6">
        <v>4.0508680925214318</v>
      </c>
      <c r="I78" s="17" t="s">
        <v>286</v>
      </c>
      <c r="J78" s="6">
        <v>3.8478987776796916</v>
      </c>
      <c r="K78" s="6">
        <v>2.6386341753170677</v>
      </c>
      <c r="L78" s="5">
        <v>2.6503907089588772</v>
      </c>
      <c r="M78" s="6">
        <v>0.86582405458742695</v>
      </c>
      <c r="N78" s="6">
        <v>7.4898008030241527</v>
      </c>
      <c r="O78" s="6">
        <v>1.7207064687134721</v>
      </c>
      <c r="P78" s="7">
        <v>1.714557973849822</v>
      </c>
      <c r="R78" s="14"/>
      <c r="S78" s="14"/>
    </row>
    <row r="79" spans="1:67" x14ac:dyDescent="0.25">
      <c r="A79" s="15" t="s">
        <v>139</v>
      </c>
      <c r="B79" s="5">
        <v>0.25293365833450793</v>
      </c>
      <c r="C79" s="6">
        <v>0.29445303406696249</v>
      </c>
      <c r="D79" s="6">
        <v>0.2201560926025857</v>
      </c>
      <c r="E79" s="6">
        <v>0.10260976742600741</v>
      </c>
      <c r="F79" s="7">
        <v>9.7587129723026481E-2</v>
      </c>
      <c r="G79" s="6">
        <v>0.21818025053782386</v>
      </c>
      <c r="H79" s="6">
        <v>0.2244239892687275</v>
      </c>
      <c r="I79" s="17" t="s">
        <v>286</v>
      </c>
      <c r="J79" s="6">
        <v>0.12813599435171641</v>
      </c>
      <c r="K79" s="6">
        <v>8.3494824549576865E-2</v>
      </c>
      <c r="L79" s="5">
        <v>9.9040084203142212E-2</v>
      </c>
      <c r="M79" s="6">
        <v>3.5184130848456778E-2</v>
      </c>
      <c r="N79" s="6">
        <v>0.12535394133673675</v>
      </c>
      <c r="O79" s="6">
        <v>4.1280805963205602E-2</v>
      </c>
      <c r="P79" s="7">
        <v>4.3966413843202302E-2</v>
      </c>
      <c r="R79" s="14"/>
      <c r="S79" s="14"/>
    </row>
    <row r="80" spans="1:67" x14ac:dyDescent="0.25">
      <c r="A80" s="15" t="s">
        <v>140</v>
      </c>
      <c r="B80" s="5">
        <v>0.68781186302794239</v>
      </c>
      <c r="C80" s="6">
        <v>0.86480658357505025</v>
      </c>
      <c r="D80" s="6">
        <v>1.7467701182863893</v>
      </c>
      <c r="E80" s="6">
        <v>0.66162316383679109</v>
      </c>
      <c r="F80" s="7">
        <v>0.63078932574236568</v>
      </c>
      <c r="G80" s="6">
        <v>0.76663651802623189</v>
      </c>
      <c r="H80" s="6">
        <v>0.6899632390774203</v>
      </c>
      <c r="I80" s="17" t="s">
        <v>286</v>
      </c>
      <c r="J80" s="6">
        <v>1.0161301601034296</v>
      </c>
      <c r="K80" s="6">
        <v>0.66759681917999547</v>
      </c>
      <c r="L80" s="5">
        <v>0.60550532162283033</v>
      </c>
      <c r="M80" s="6">
        <v>0.31409143001053641</v>
      </c>
      <c r="N80" s="6">
        <v>1.4661198080994726</v>
      </c>
      <c r="O80" s="6">
        <v>0.51979686841042438</v>
      </c>
      <c r="P80" s="7">
        <v>0.48178838297445364</v>
      </c>
      <c r="R80" s="14"/>
      <c r="S80" s="14"/>
    </row>
    <row r="81" spans="1:19" x14ac:dyDescent="0.25">
      <c r="A81" s="15" t="s">
        <v>141</v>
      </c>
      <c r="B81" s="5">
        <v>4.3849867922332052E-2</v>
      </c>
      <c r="C81" s="6">
        <v>6.236304699591446E-2</v>
      </c>
      <c r="D81" s="6">
        <v>2.6480524575292739E-2</v>
      </c>
      <c r="E81" s="6">
        <v>1.5708791799930802E-2</v>
      </c>
      <c r="F81" s="7">
        <v>1.2603189251926342E-2</v>
      </c>
      <c r="G81" s="6">
        <v>3.892163871792876E-2</v>
      </c>
      <c r="H81" s="6">
        <v>4.4752578145573936E-2</v>
      </c>
      <c r="I81" s="17" t="s">
        <v>286</v>
      </c>
      <c r="J81" s="6">
        <v>2.0651440185485415E-2</v>
      </c>
      <c r="K81" s="6">
        <v>1.2676249006345763E-2</v>
      </c>
      <c r="L81" s="5">
        <v>2.9030512683589711E-2</v>
      </c>
      <c r="M81" s="6">
        <v>1.0051020066407512E-2</v>
      </c>
      <c r="N81" s="6">
        <v>3.4245929533280178E-2</v>
      </c>
      <c r="O81" s="6">
        <v>9.1069921754712881E-3</v>
      </c>
      <c r="P81" s="7">
        <v>1.1145556955353709E-2</v>
      </c>
      <c r="R81" s="14"/>
      <c r="S81" s="14"/>
    </row>
    <row r="82" spans="1:19" x14ac:dyDescent="0.25">
      <c r="A82" s="15" t="s">
        <v>142</v>
      </c>
      <c r="B82" s="5">
        <v>2.338160548941874</v>
      </c>
      <c r="C82" s="6">
        <v>2.954614026550558</v>
      </c>
      <c r="D82" s="6">
        <v>3.1257324722386581</v>
      </c>
      <c r="E82" s="6">
        <v>1.6795278986429134</v>
      </c>
      <c r="F82" s="7">
        <v>1.4910374079280722</v>
      </c>
      <c r="G82" s="6">
        <v>3.1775490404093483</v>
      </c>
      <c r="H82" s="6">
        <v>3.6703777166915379</v>
      </c>
      <c r="I82" s="17" t="s">
        <v>286</v>
      </c>
      <c r="J82" s="6">
        <v>2.372707158643395</v>
      </c>
      <c r="K82" s="6">
        <v>1.7318858168005395</v>
      </c>
      <c r="L82" s="5">
        <v>1.7290692873684668</v>
      </c>
      <c r="M82" s="6">
        <v>0.74759841424131468</v>
      </c>
      <c r="N82" s="6">
        <v>1.99281911973084</v>
      </c>
      <c r="O82" s="6">
        <v>0.82312969251617341</v>
      </c>
      <c r="P82" s="7">
        <v>0.81283402032335339</v>
      </c>
      <c r="R82" s="14"/>
      <c r="S82" s="14"/>
    </row>
    <row r="83" spans="1:19" x14ac:dyDescent="0.25">
      <c r="A83" s="15" t="s">
        <v>143</v>
      </c>
      <c r="B83" s="5">
        <v>6.50753094370888</v>
      </c>
      <c r="C83" s="6">
        <v>7.8209540893438998</v>
      </c>
      <c r="D83" s="6">
        <v>3.8218976666950031</v>
      </c>
      <c r="E83" s="6">
        <v>2.1274037256953484</v>
      </c>
      <c r="F83" s="7">
        <v>1.8998526852016075</v>
      </c>
      <c r="G83" s="6">
        <v>5.658577118374569</v>
      </c>
      <c r="H83" s="6">
        <v>6.405645890934383</v>
      </c>
      <c r="I83" s="17" t="s">
        <v>286</v>
      </c>
      <c r="J83" s="6">
        <v>2.7729647298876965</v>
      </c>
      <c r="K83" s="6">
        <v>1.7093499907136749</v>
      </c>
      <c r="L83" s="5">
        <v>5.922187538414323</v>
      </c>
      <c r="M83" s="6">
        <v>1.9594817394649622</v>
      </c>
      <c r="N83" s="6">
        <v>5.9393273199838648</v>
      </c>
      <c r="O83" s="6">
        <v>1.596759729260347</v>
      </c>
      <c r="P83" s="7">
        <v>1.7121783706634044</v>
      </c>
      <c r="R83" s="14"/>
      <c r="S83" s="14"/>
    </row>
    <row r="84" spans="1:19" x14ac:dyDescent="0.25">
      <c r="A84" s="15" t="s">
        <v>144</v>
      </c>
      <c r="B84" s="5">
        <v>19.443290252059565</v>
      </c>
      <c r="C84" s="6">
        <v>20.918439155108775</v>
      </c>
      <c r="D84" s="6">
        <v>8.8353615361111082</v>
      </c>
      <c r="E84" s="6">
        <v>5.5243216016305539</v>
      </c>
      <c r="F84" s="7">
        <v>4.6657171259567916</v>
      </c>
      <c r="G84" s="6">
        <v>21.876049894332539</v>
      </c>
      <c r="H84" s="6">
        <v>22.72016038348762</v>
      </c>
      <c r="I84" s="17" t="s">
        <v>286</v>
      </c>
      <c r="J84" s="6">
        <v>7.5233626605131123</v>
      </c>
      <c r="K84" s="6">
        <v>5.000590697757203</v>
      </c>
      <c r="L84" s="5">
        <v>14.962296090585729</v>
      </c>
      <c r="M84" s="6">
        <v>4.131945800642753</v>
      </c>
      <c r="N84" s="6">
        <v>13.575582643548747</v>
      </c>
      <c r="O84" s="6">
        <v>3.4476970504652975</v>
      </c>
      <c r="P84" s="7">
        <v>3.5321838649267558</v>
      </c>
      <c r="R84" s="14"/>
      <c r="S84" s="14"/>
    </row>
    <row r="85" spans="1:19" x14ac:dyDescent="0.25">
      <c r="A85" s="15" t="s">
        <v>145</v>
      </c>
      <c r="B85" s="5">
        <v>2.5188913190304256</v>
      </c>
      <c r="C85" s="6">
        <v>2.5716201381846724</v>
      </c>
      <c r="D85" s="6">
        <v>0.88026169667491361</v>
      </c>
      <c r="E85" s="6">
        <v>0.77822684293480415</v>
      </c>
      <c r="F85" s="7">
        <v>0.6798760641262076</v>
      </c>
      <c r="G85" s="6">
        <v>2.6246129816487067</v>
      </c>
      <c r="H85" s="6">
        <v>2.3630876421757074</v>
      </c>
      <c r="I85" s="17" t="s">
        <v>286</v>
      </c>
      <c r="J85" s="6">
        <v>0.92405809514242387</v>
      </c>
      <c r="K85" s="6">
        <v>0.64315110936879005</v>
      </c>
      <c r="L85" s="5">
        <v>1.5982417288659285</v>
      </c>
      <c r="M85" s="6">
        <v>0.6885486863442235</v>
      </c>
      <c r="N85" s="6">
        <v>1.1367498525515574</v>
      </c>
      <c r="O85" s="6">
        <v>0.38135497441749094</v>
      </c>
      <c r="P85" s="7">
        <v>0.41437471599205039</v>
      </c>
      <c r="R85" s="14"/>
      <c r="S85" s="14"/>
    </row>
    <row r="86" spans="1:19" x14ac:dyDescent="0.25">
      <c r="A86" s="15" t="s">
        <v>146</v>
      </c>
      <c r="B86" s="5">
        <v>8.4487743295934295E-2</v>
      </c>
      <c r="C86" s="6">
        <v>8.9226114185047667E-2</v>
      </c>
      <c r="D86" s="6">
        <v>2.17614774703777E-2</v>
      </c>
      <c r="E86" s="6">
        <v>2.4055832521062668E-2</v>
      </c>
      <c r="F86" s="7">
        <v>1.9425382118541709E-2</v>
      </c>
      <c r="G86" s="6">
        <v>5.9343683551232207E-2</v>
      </c>
      <c r="H86" s="6">
        <v>8.0008531477710323E-2</v>
      </c>
      <c r="I86" s="17" t="s">
        <v>286</v>
      </c>
      <c r="J86" s="6">
        <v>2.7035330609453161E-2</v>
      </c>
      <c r="K86" s="6">
        <v>1.8105355770870264E-2</v>
      </c>
      <c r="L86" s="5">
        <v>2.8857458883344792E-2</v>
      </c>
      <c r="M86" s="6">
        <v>1.0521824234101312E-2</v>
      </c>
      <c r="N86" s="6">
        <v>3.4111426633523886E-2</v>
      </c>
      <c r="O86" s="6">
        <v>6.9692085347523901E-3</v>
      </c>
      <c r="P86" s="7">
        <v>6.85717604332442E-3</v>
      </c>
      <c r="R86" s="14"/>
      <c r="S86" s="14"/>
    </row>
    <row r="87" spans="1:19" x14ac:dyDescent="0.25">
      <c r="A87" s="15" t="s">
        <v>147</v>
      </c>
      <c r="B87" s="5">
        <v>2.1617419151035775</v>
      </c>
      <c r="C87" s="6">
        <v>3.2020060818586402</v>
      </c>
      <c r="D87" s="6">
        <v>3.9769499513245687</v>
      </c>
      <c r="E87" s="6">
        <v>1.957912551539515</v>
      </c>
      <c r="F87" s="7">
        <v>1.6577869023595655</v>
      </c>
      <c r="G87" s="6">
        <v>3.061612991361963</v>
      </c>
      <c r="H87" s="6">
        <v>3.5907636061219779</v>
      </c>
      <c r="I87" s="17" t="s">
        <v>286</v>
      </c>
      <c r="J87" s="6">
        <v>2.8998653555473362</v>
      </c>
      <c r="K87" s="6">
        <v>1.9564086855583254</v>
      </c>
      <c r="L87" s="5">
        <v>1.7266361372093559</v>
      </c>
      <c r="M87" s="6">
        <v>0.79654437340117701</v>
      </c>
      <c r="N87" s="6">
        <v>3.0450928782519266</v>
      </c>
      <c r="O87" s="6">
        <v>1.1743338243371324</v>
      </c>
      <c r="P87" s="7">
        <v>1.1745303337713056</v>
      </c>
      <c r="R87" s="14"/>
      <c r="S87" s="14"/>
    </row>
    <row r="88" spans="1:19" x14ac:dyDescent="0.25">
      <c r="A88" s="15" t="s">
        <v>148</v>
      </c>
      <c r="B88" s="5">
        <v>10.650855386231184</v>
      </c>
      <c r="C88" s="6">
        <v>11.996452857228702</v>
      </c>
      <c r="D88" s="6">
        <v>7.4866878688710843</v>
      </c>
      <c r="E88" s="6">
        <v>4.9656956838055555</v>
      </c>
      <c r="F88" s="7">
        <v>4.010617595760726</v>
      </c>
      <c r="G88" s="6">
        <v>12.113123818006747</v>
      </c>
      <c r="H88" s="6">
        <v>11.529820973263677</v>
      </c>
      <c r="I88" s="17" t="s">
        <v>286</v>
      </c>
      <c r="J88" s="6">
        <v>6.2783671327759114</v>
      </c>
      <c r="K88" s="6">
        <v>4.223112322849337</v>
      </c>
      <c r="L88" s="5">
        <v>11.70845243874146</v>
      </c>
      <c r="M88" s="6">
        <v>4.4004745599744153</v>
      </c>
      <c r="N88" s="6">
        <v>8.3990719135202063</v>
      </c>
      <c r="O88" s="6">
        <v>3.1472334940664104</v>
      </c>
      <c r="P88" s="7">
        <v>3.3147415078877995</v>
      </c>
      <c r="R88" s="14"/>
      <c r="S88" s="14"/>
    </row>
    <row r="89" spans="1:19" x14ac:dyDescent="0.25">
      <c r="A89" s="15" t="s">
        <v>149</v>
      </c>
      <c r="B89" s="5">
        <v>1.1981553914786742</v>
      </c>
      <c r="C89" s="6">
        <v>1.6054429802595636</v>
      </c>
      <c r="D89" s="6">
        <v>0.6810190356534408</v>
      </c>
      <c r="E89" s="6">
        <v>0.52187941919146252</v>
      </c>
      <c r="F89" s="7">
        <v>0.38912092248187941</v>
      </c>
      <c r="G89" s="6">
        <v>1.2820612263893119</v>
      </c>
      <c r="H89" s="6">
        <v>1.3584378655766634</v>
      </c>
      <c r="I89" s="17" t="s">
        <v>286</v>
      </c>
      <c r="J89" s="6">
        <v>0.66047384465346448</v>
      </c>
      <c r="K89" s="6">
        <v>0.38727136684673757</v>
      </c>
      <c r="L89" s="5">
        <v>0.77234214305658477</v>
      </c>
      <c r="M89" s="6">
        <v>0.40411034121819106</v>
      </c>
      <c r="N89" s="6">
        <v>0.70510953655209596</v>
      </c>
      <c r="O89" s="6">
        <v>0.22337126557456122</v>
      </c>
      <c r="P89" s="7">
        <v>0.26611458287135598</v>
      </c>
      <c r="R89" s="14"/>
      <c r="S89" s="14"/>
    </row>
    <row r="90" spans="1:19" x14ac:dyDescent="0.25">
      <c r="A90" s="15" t="s">
        <v>150</v>
      </c>
      <c r="B90" s="5">
        <v>1.8196463097970206</v>
      </c>
      <c r="C90" s="6">
        <v>2.382957520178429</v>
      </c>
      <c r="D90" s="6">
        <v>0.80818658583145186</v>
      </c>
      <c r="E90" s="6">
        <v>0.52143902304930623</v>
      </c>
      <c r="F90" s="7">
        <v>0.47681529520666904</v>
      </c>
      <c r="G90" s="6">
        <v>2.1925036410972596</v>
      </c>
      <c r="H90" s="6">
        <v>2.6783556384468898</v>
      </c>
      <c r="I90" s="17" t="s">
        <v>286</v>
      </c>
      <c r="J90" s="6">
        <v>0.81222786530118274</v>
      </c>
      <c r="K90" s="6">
        <v>0.51811263203547697</v>
      </c>
      <c r="L90" s="5">
        <v>1.5223858668856929</v>
      </c>
      <c r="M90" s="6">
        <v>0.4853655276047566</v>
      </c>
      <c r="N90" s="6">
        <v>1.2262079781343813</v>
      </c>
      <c r="O90" s="6">
        <v>0.40092557209774954</v>
      </c>
      <c r="P90" s="7">
        <v>0.39182212752110623</v>
      </c>
      <c r="R90" s="14"/>
      <c r="S90" s="14"/>
    </row>
    <row r="91" spans="1:19" x14ac:dyDescent="0.25">
      <c r="A91" s="15" t="s">
        <v>151</v>
      </c>
      <c r="B91" s="5">
        <v>36.553720478588275</v>
      </c>
      <c r="C91" s="6">
        <v>43.524526317551704</v>
      </c>
      <c r="D91" s="6">
        <v>13.884624187660146</v>
      </c>
      <c r="E91" s="6">
        <v>11.342982925287906</v>
      </c>
      <c r="F91" s="7">
        <v>9.5680716435304181</v>
      </c>
      <c r="G91" s="6">
        <v>38.209727421476344</v>
      </c>
      <c r="H91" s="6">
        <v>42.771369186601639</v>
      </c>
      <c r="I91" s="17" t="s">
        <v>286</v>
      </c>
      <c r="J91" s="6">
        <v>15.047742357646177</v>
      </c>
      <c r="K91" s="6">
        <v>9.1455918133750007</v>
      </c>
      <c r="L91" s="5">
        <v>25.50840439633626</v>
      </c>
      <c r="M91" s="6">
        <v>7.7894009734655816</v>
      </c>
      <c r="N91" s="6">
        <v>19.680916508775606</v>
      </c>
      <c r="O91" s="6">
        <v>5.6337501530950975</v>
      </c>
      <c r="P91" s="7">
        <v>5.244246195720125</v>
      </c>
      <c r="R91" s="14"/>
      <c r="S91" s="14"/>
    </row>
    <row r="92" spans="1:19" x14ac:dyDescent="0.25">
      <c r="A92" s="15" t="s">
        <v>152</v>
      </c>
      <c r="B92" s="5">
        <v>0.92431518844800242</v>
      </c>
      <c r="C92" s="6">
        <v>1.179956570857873</v>
      </c>
      <c r="D92" s="6">
        <v>0.52680739544094546</v>
      </c>
      <c r="E92" s="6">
        <v>0.35654955206410044</v>
      </c>
      <c r="F92" s="7">
        <v>0.3118236623284672</v>
      </c>
      <c r="G92" s="6">
        <v>0.99196674062960122</v>
      </c>
      <c r="H92" s="6">
        <v>1.0352173909323892</v>
      </c>
      <c r="I92" s="17" t="s">
        <v>286</v>
      </c>
      <c r="J92" s="6">
        <v>0.40420575094726091</v>
      </c>
      <c r="K92" s="6">
        <v>0.25637472004229961</v>
      </c>
      <c r="L92" s="5">
        <v>0.80120439383472497</v>
      </c>
      <c r="M92" s="6">
        <v>0.28474765834594856</v>
      </c>
      <c r="N92" s="6">
        <v>0.55421582293334914</v>
      </c>
      <c r="O92" s="6">
        <v>0.18388470717872052</v>
      </c>
      <c r="P92" s="7">
        <v>0.20600898367650589</v>
      </c>
      <c r="R92" s="14"/>
      <c r="S92" s="14"/>
    </row>
    <row r="93" spans="1:19" x14ac:dyDescent="0.25">
      <c r="A93" s="15" t="s">
        <v>153</v>
      </c>
      <c r="B93" s="5">
        <v>5.1168120427784176</v>
      </c>
      <c r="C93" s="6">
        <v>6.2871354145722949</v>
      </c>
      <c r="D93" s="6">
        <v>2.6354916730722482</v>
      </c>
      <c r="E93" s="6">
        <v>2.2774983616512556</v>
      </c>
      <c r="F93" s="7">
        <v>1.8685330653862653</v>
      </c>
      <c r="G93" s="6">
        <v>7.8316605447990257</v>
      </c>
      <c r="H93" s="6">
        <v>7.046602925298413</v>
      </c>
      <c r="I93" s="17" t="s">
        <v>286</v>
      </c>
      <c r="J93" s="6">
        <v>3.2667300616872161</v>
      </c>
      <c r="K93" s="6">
        <v>2.1494529286461335</v>
      </c>
      <c r="L93" s="5">
        <v>6.0286518133131608</v>
      </c>
      <c r="M93" s="6">
        <v>2.1935917075325051</v>
      </c>
      <c r="N93" s="6">
        <v>3.8129297361998602</v>
      </c>
      <c r="O93" s="6">
        <v>1.4091486562286011</v>
      </c>
      <c r="P93" s="7">
        <v>1.5465062757098051</v>
      </c>
      <c r="R93" s="14"/>
      <c r="S93" s="14"/>
    </row>
    <row r="94" spans="1:19" x14ac:dyDescent="0.25">
      <c r="A94" s="15" t="s">
        <v>154</v>
      </c>
      <c r="B94" s="5">
        <v>0.78866302845326874</v>
      </c>
      <c r="C94" s="6">
        <v>0.98595326982839537</v>
      </c>
      <c r="D94" s="6">
        <v>0.34648249840677042</v>
      </c>
      <c r="E94" s="6">
        <v>0.2511196252767211</v>
      </c>
      <c r="F94" s="7">
        <v>0.25725975092447223</v>
      </c>
      <c r="G94" s="6">
        <v>1.1148620611733981</v>
      </c>
      <c r="H94" s="6">
        <v>1.0067457720312867</v>
      </c>
      <c r="I94" s="17" t="s">
        <v>286</v>
      </c>
      <c r="J94" s="6">
        <v>0.36709034378497679</v>
      </c>
      <c r="K94" s="6">
        <v>0.25904154403620383</v>
      </c>
      <c r="L94" s="5">
        <v>0.52559473793690648</v>
      </c>
      <c r="M94" s="6">
        <v>0.39154314201121654</v>
      </c>
      <c r="N94" s="6">
        <v>0.39811636756160945</v>
      </c>
      <c r="O94" s="6">
        <v>0.21537878774122052</v>
      </c>
      <c r="P94" s="7">
        <v>0.20827645215111223</v>
      </c>
      <c r="R94" s="14"/>
      <c r="S94" s="14"/>
    </row>
    <row r="95" spans="1:19" x14ac:dyDescent="0.25">
      <c r="A95" s="15" t="s">
        <v>155</v>
      </c>
      <c r="B95" s="5">
        <v>0.55912282038585726</v>
      </c>
      <c r="C95" s="6">
        <v>0.70434557534033571</v>
      </c>
      <c r="D95" s="6">
        <v>0.83911539031190463</v>
      </c>
      <c r="E95" s="6">
        <v>0.35033974149447644</v>
      </c>
      <c r="F95" s="7">
        <v>0.32030297472962349</v>
      </c>
      <c r="G95" s="6">
        <v>0.45973850755890883</v>
      </c>
      <c r="H95" s="6">
        <v>0.54110045432715304</v>
      </c>
      <c r="I95" s="17" t="s">
        <v>286</v>
      </c>
      <c r="J95" s="6">
        <v>0.4210369382265351</v>
      </c>
      <c r="K95" s="6">
        <v>0.26793235137391269</v>
      </c>
      <c r="L95" s="5">
        <v>0.48272985658611917</v>
      </c>
      <c r="M95" s="6">
        <v>0.10772285036603091</v>
      </c>
      <c r="N95" s="6">
        <v>1.0132118852016687</v>
      </c>
      <c r="O95" s="6">
        <v>0.22703145280477541</v>
      </c>
      <c r="P95" s="7">
        <v>0.23667819551638644</v>
      </c>
      <c r="R95" s="14"/>
      <c r="S95" s="14"/>
    </row>
    <row r="96" spans="1:19" x14ac:dyDescent="0.25">
      <c r="A96" s="15" t="s">
        <v>156</v>
      </c>
      <c r="B96" s="5">
        <v>4.6806428556694195</v>
      </c>
      <c r="C96" s="6">
        <v>5.8203945322141548</v>
      </c>
      <c r="D96" s="6">
        <v>3.2523438997711143</v>
      </c>
      <c r="E96" s="6">
        <v>1.5806739176560871</v>
      </c>
      <c r="F96" s="7">
        <v>1.4302019216586437</v>
      </c>
      <c r="G96" s="6">
        <v>3.710789304711799</v>
      </c>
      <c r="H96" s="6">
        <v>4.4616003477508794</v>
      </c>
      <c r="I96" s="17" t="s">
        <v>286</v>
      </c>
      <c r="J96" s="6">
        <v>1.9807439440677228</v>
      </c>
      <c r="K96" s="6">
        <v>1.1479314850809692</v>
      </c>
      <c r="L96" s="5">
        <v>6.4122917105979127</v>
      </c>
      <c r="M96" s="6">
        <v>0.93846956170635043</v>
      </c>
      <c r="N96" s="6">
        <v>3.2426889265584626</v>
      </c>
      <c r="O96" s="6">
        <v>0.89700750635386883</v>
      </c>
      <c r="P96" s="7">
        <v>1.5909386708300988</v>
      </c>
      <c r="R96" s="14"/>
      <c r="S96" s="14"/>
    </row>
    <row r="97" spans="1:19" ht="14.25" customHeight="1" x14ac:dyDescent="0.25">
      <c r="A97" s="15" t="s">
        <v>157</v>
      </c>
      <c r="B97" s="5">
        <v>60.296848103801608</v>
      </c>
      <c r="C97" s="6">
        <v>77.681337646012665</v>
      </c>
      <c r="D97" s="6">
        <v>30.959739370173935</v>
      </c>
      <c r="E97" s="6">
        <v>20.692499840878604</v>
      </c>
      <c r="F97" s="7">
        <v>19.041189277369586</v>
      </c>
      <c r="G97" s="14">
        <v>70.252465203302265</v>
      </c>
      <c r="H97" s="14">
        <v>76.759721197887572</v>
      </c>
      <c r="I97" s="17" t="s">
        <v>286</v>
      </c>
      <c r="J97" s="14">
        <v>28.651111945714685</v>
      </c>
      <c r="K97" s="14">
        <v>17.975171273176144</v>
      </c>
      <c r="L97" s="5">
        <v>52.494092250733821</v>
      </c>
      <c r="M97" s="6">
        <v>20.739037383097685</v>
      </c>
      <c r="N97" s="6">
        <v>36.50646909414268</v>
      </c>
      <c r="O97" s="6">
        <v>11.3605925301841</v>
      </c>
      <c r="P97" s="7">
        <v>11.021710932322115</v>
      </c>
      <c r="R97" s="14"/>
      <c r="S97" s="14"/>
    </row>
    <row r="98" spans="1:19" x14ac:dyDescent="0.25">
      <c r="A98" s="15" t="s">
        <v>158</v>
      </c>
      <c r="B98" s="5">
        <v>53.819338651024076</v>
      </c>
      <c r="C98" s="6">
        <v>58.589759053720023</v>
      </c>
      <c r="D98" s="6">
        <v>25.463686001483428</v>
      </c>
      <c r="E98" s="6">
        <v>25.099318670537084</v>
      </c>
      <c r="F98" s="7">
        <v>21.572447787476193</v>
      </c>
      <c r="G98" s="14">
        <v>69.387726394716267</v>
      </c>
      <c r="H98" s="14">
        <v>73.66985674003972</v>
      </c>
      <c r="I98" s="17" t="s">
        <v>286</v>
      </c>
      <c r="J98" s="14">
        <v>38.316413657243253</v>
      </c>
      <c r="K98" s="14">
        <v>23.176607139792441</v>
      </c>
      <c r="L98" s="5">
        <v>55.225635287495045</v>
      </c>
      <c r="M98" s="6">
        <v>25.016883479957016</v>
      </c>
      <c r="N98" s="6">
        <v>35.020286642456874</v>
      </c>
      <c r="O98" s="6">
        <v>16.446141339598228</v>
      </c>
      <c r="P98" s="7">
        <v>17.203397747632916</v>
      </c>
      <c r="R98" s="14"/>
      <c r="S98" s="14"/>
    </row>
    <row r="99" spans="1:19" x14ac:dyDescent="0.25">
      <c r="A99" s="15" t="s">
        <v>159</v>
      </c>
      <c r="B99" s="5">
        <v>96.606527303722416</v>
      </c>
      <c r="C99" s="6">
        <v>102.42303018276436</v>
      </c>
      <c r="D99" s="6">
        <v>44.35423254522366</v>
      </c>
      <c r="E99" s="6">
        <v>43.379710407148259</v>
      </c>
      <c r="F99" s="7">
        <v>34.083334261140244</v>
      </c>
      <c r="G99" s="14">
        <v>107.92103636185986</v>
      </c>
      <c r="H99" s="14">
        <v>112.8149885726574</v>
      </c>
      <c r="I99" s="17" t="s">
        <v>286</v>
      </c>
      <c r="J99" s="14">
        <v>54.594223542845441</v>
      </c>
      <c r="K99" s="14">
        <v>35.638954860818821</v>
      </c>
      <c r="L99" s="5">
        <v>134.64308112904601</v>
      </c>
      <c r="M99" s="6">
        <v>69.33608234498756</v>
      </c>
      <c r="N99" s="6">
        <v>72.194286658537578</v>
      </c>
      <c r="O99" s="6">
        <v>34.107019294266927</v>
      </c>
      <c r="P99" s="7">
        <v>34.550637837986358</v>
      </c>
      <c r="R99" s="14"/>
      <c r="S99" s="14"/>
    </row>
    <row r="100" spans="1:19" x14ac:dyDescent="0.25">
      <c r="A100" s="15" t="s">
        <v>263</v>
      </c>
      <c r="B100" s="5">
        <v>0.35722246051740697</v>
      </c>
      <c r="C100" s="6">
        <v>0.79379075721155579</v>
      </c>
      <c r="D100" s="6">
        <v>0.33869689911891304</v>
      </c>
      <c r="E100" s="6">
        <v>0.16802325298479426</v>
      </c>
      <c r="F100" s="7">
        <v>0.11848291712030225</v>
      </c>
      <c r="G100" s="14">
        <v>1.3232019082068855</v>
      </c>
      <c r="H100" s="14">
        <v>0.49144103842561404</v>
      </c>
      <c r="I100" s="17" t="s">
        <v>286</v>
      </c>
      <c r="J100" s="14">
        <v>0.34939656341116404</v>
      </c>
      <c r="K100" s="14">
        <v>0.35229435601221781</v>
      </c>
      <c r="L100" s="5">
        <v>0.61103066066060596</v>
      </c>
      <c r="M100" s="6">
        <v>0.24261320430825295</v>
      </c>
      <c r="N100" s="6">
        <v>0.36286617126615034</v>
      </c>
      <c r="O100" s="6">
        <v>0.18196775722326852</v>
      </c>
      <c r="P100" s="7">
        <v>0.14532447914376492</v>
      </c>
      <c r="R100" s="14"/>
      <c r="S100" s="14"/>
    </row>
    <row r="101" spans="1:19" x14ac:dyDescent="0.25">
      <c r="A101" s="15" t="s">
        <v>160</v>
      </c>
      <c r="B101" s="5">
        <v>1.35576039556354</v>
      </c>
      <c r="C101" s="6">
        <v>1.6634261539705886</v>
      </c>
      <c r="D101" s="6">
        <v>0.58476884199887058</v>
      </c>
      <c r="E101" s="6">
        <v>0.56250290238315026</v>
      </c>
      <c r="F101" s="7">
        <v>0.47435884220531993</v>
      </c>
      <c r="G101" s="14">
        <v>1.8166317688720364</v>
      </c>
      <c r="H101" s="14">
        <v>1.6892001247318571</v>
      </c>
      <c r="I101" s="17" t="s">
        <v>286</v>
      </c>
      <c r="J101" s="14">
        <v>0.72957463122585864</v>
      </c>
      <c r="K101" s="14">
        <v>0.4606412727778304</v>
      </c>
      <c r="L101" s="5">
        <v>1.3992204435925453</v>
      </c>
      <c r="M101" s="6">
        <v>0.64701697158632243</v>
      </c>
      <c r="N101" s="6">
        <v>0.8835593352783061</v>
      </c>
      <c r="O101" s="6">
        <v>0.37173307644704806</v>
      </c>
      <c r="P101" s="7">
        <v>0.40267185997864541</v>
      </c>
      <c r="R101" s="14"/>
      <c r="S101" s="14"/>
    </row>
    <row r="102" spans="1:19" x14ac:dyDescent="0.25">
      <c r="A102" s="15" t="s">
        <v>161</v>
      </c>
      <c r="B102" s="5">
        <v>1.8656611746580346E-2</v>
      </c>
      <c r="C102" s="6">
        <v>2.144168461588819E-2</v>
      </c>
      <c r="D102" s="6">
        <v>8.4579640958225746E-2</v>
      </c>
      <c r="E102" s="6">
        <v>3.2017683721415821E-2</v>
      </c>
      <c r="F102" s="7">
        <v>2.8627538720733856E-2</v>
      </c>
      <c r="G102" s="14">
        <v>1.9374324151603731E-2</v>
      </c>
      <c r="H102" s="14">
        <v>2.0561268660814466E-2</v>
      </c>
      <c r="I102" s="17" t="s">
        <v>286</v>
      </c>
      <c r="J102" s="14">
        <v>3.6022556959086682E-2</v>
      </c>
      <c r="K102" s="14">
        <v>2.5103738164296462E-2</v>
      </c>
      <c r="L102" s="5">
        <v>2.3203325015880641E-2</v>
      </c>
      <c r="M102" s="6">
        <v>6.1411437766615493E-3</v>
      </c>
      <c r="N102" s="6">
        <v>0.10264729837018439</v>
      </c>
      <c r="O102" s="6">
        <v>2.5373371033907521E-2</v>
      </c>
      <c r="P102" s="7">
        <v>2.4468855536065853E-2</v>
      </c>
      <c r="R102" s="14"/>
      <c r="S102" s="14"/>
    </row>
    <row r="103" spans="1:19" x14ac:dyDescent="0.25">
      <c r="A103" s="15" t="s">
        <v>162</v>
      </c>
      <c r="B103" s="5">
        <v>5.8143058659034318E-2</v>
      </c>
      <c r="C103" s="6">
        <v>7.2170797539883411E-2</v>
      </c>
      <c r="D103" s="6">
        <v>9.95626311266119E-2</v>
      </c>
      <c r="E103" s="6">
        <v>5.1562966249571511E-2</v>
      </c>
      <c r="F103" s="7">
        <v>3.9751387601799158E-2</v>
      </c>
      <c r="G103" s="14">
        <v>5.714180552770793E-2</v>
      </c>
      <c r="H103" s="14">
        <v>5.3658120287363491E-2</v>
      </c>
      <c r="I103" s="17" t="s">
        <v>286</v>
      </c>
      <c r="J103" s="14">
        <v>5.2897252241112032E-2</v>
      </c>
      <c r="K103" s="14">
        <v>3.7448946594341607E-2</v>
      </c>
      <c r="L103" s="5">
        <v>7.1016791279019387E-2</v>
      </c>
      <c r="M103" s="6">
        <v>2.3077290610158525E-2</v>
      </c>
      <c r="N103" s="6">
        <v>0.14905737839079916</v>
      </c>
      <c r="O103" s="6">
        <v>3.8105428435202475E-2</v>
      </c>
      <c r="P103" s="7">
        <v>3.702593522676513E-2</v>
      </c>
      <c r="R103" s="14"/>
      <c r="S103" s="14"/>
    </row>
    <row r="104" spans="1:19" x14ac:dyDescent="0.25">
      <c r="A104" s="15" t="s">
        <v>163</v>
      </c>
      <c r="B104" s="5">
        <v>2.7885773833735481</v>
      </c>
      <c r="C104" s="6">
        <v>3.4877737644057007</v>
      </c>
      <c r="D104" s="6">
        <v>1.1102505740723887</v>
      </c>
      <c r="E104" s="6">
        <v>0.82279042923249401</v>
      </c>
      <c r="F104" s="7">
        <v>0.67659226832316488</v>
      </c>
      <c r="G104" s="14">
        <v>3.3151534798187883</v>
      </c>
      <c r="H104" s="14">
        <v>3.6825353017195663</v>
      </c>
      <c r="I104" s="17" t="s">
        <v>286</v>
      </c>
      <c r="J104" s="14">
        <v>1.3266168094730724</v>
      </c>
      <c r="K104" s="14">
        <v>0.81158073457892232</v>
      </c>
      <c r="L104" s="5">
        <v>2.4456621169033785</v>
      </c>
      <c r="M104" s="6">
        <v>0.81602679496958397</v>
      </c>
      <c r="N104" s="6">
        <v>1.9252817433847023</v>
      </c>
      <c r="O104" s="6">
        <v>0.593555027622367</v>
      </c>
      <c r="P104" s="7">
        <v>0.56871789597127531</v>
      </c>
      <c r="R104" s="14"/>
      <c r="S104" s="14"/>
    </row>
    <row r="105" spans="1:19" x14ac:dyDescent="0.25">
      <c r="A105" s="15" t="s">
        <v>164</v>
      </c>
      <c r="B105" s="5">
        <v>7.2821069735020787</v>
      </c>
      <c r="C105" s="6">
        <v>8.4552996332106076</v>
      </c>
      <c r="D105" s="6">
        <v>2.9750209323578609</v>
      </c>
      <c r="E105" s="6">
        <v>2.4397351549248296</v>
      </c>
      <c r="F105" s="7">
        <v>2.3878088349449462</v>
      </c>
      <c r="G105" s="14">
        <v>9.6981620904254999</v>
      </c>
      <c r="H105" s="14">
        <v>9.0755347751139031</v>
      </c>
      <c r="I105" s="17" t="s">
        <v>286</v>
      </c>
      <c r="J105" s="14">
        <v>3.5365506911042153</v>
      </c>
      <c r="K105" s="14">
        <v>2.5775133820967944</v>
      </c>
      <c r="L105" s="5">
        <v>3.4666589175543265</v>
      </c>
      <c r="M105" s="6">
        <v>5.6131277370378854</v>
      </c>
      <c r="N105" s="6">
        <v>7.0648985859060529</v>
      </c>
      <c r="O105" s="6">
        <v>1.9634275021138929</v>
      </c>
      <c r="P105" s="7">
        <v>3.3428549477533775</v>
      </c>
      <c r="R105" s="14"/>
      <c r="S105" s="14"/>
    </row>
    <row r="106" spans="1:19" x14ac:dyDescent="0.25">
      <c r="A106" s="15" t="s">
        <v>165</v>
      </c>
      <c r="B106" s="5">
        <v>1.4289034060323174</v>
      </c>
      <c r="C106" s="6">
        <v>1.6865865752373554</v>
      </c>
      <c r="D106" s="6">
        <v>0.64296097316094125</v>
      </c>
      <c r="E106" s="6">
        <v>0.65678254113557477</v>
      </c>
      <c r="F106" s="7">
        <v>0.62988998534034135</v>
      </c>
      <c r="G106" s="14">
        <v>1.6441153499915668</v>
      </c>
      <c r="H106" s="14">
        <v>1.7906237856666241</v>
      </c>
      <c r="I106" s="17" t="s">
        <v>286</v>
      </c>
      <c r="J106" s="14">
        <v>0.88671327504798081</v>
      </c>
      <c r="K106" s="14">
        <v>0.67407016781902518</v>
      </c>
      <c r="L106" s="5">
        <v>2.5364991447166236</v>
      </c>
      <c r="M106" s="6">
        <v>0.66562198185059118</v>
      </c>
      <c r="N106" s="6">
        <v>0.99273911418077032</v>
      </c>
      <c r="O106" s="6">
        <v>0.45040759364738198</v>
      </c>
      <c r="P106" s="7">
        <v>0.46520600708334969</v>
      </c>
      <c r="R106" s="14"/>
      <c r="S106" s="14"/>
    </row>
    <row r="107" spans="1:19" x14ac:dyDescent="0.25">
      <c r="A107" s="15" t="s">
        <v>166</v>
      </c>
      <c r="B107" s="5">
        <v>4.279125640481019</v>
      </c>
      <c r="C107" s="6">
        <v>5.1975021065203926</v>
      </c>
      <c r="D107" s="6">
        <v>1.7227274039338931</v>
      </c>
      <c r="E107" s="6">
        <v>2.090745762476955</v>
      </c>
      <c r="F107" s="7">
        <v>1.5549758583777766</v>
      </c>
      <c r="G107" s="14">
        <v>5.8600883936455288</v>
      </c>
      <c r="H107" s="14">
        <v>5.244008316792482</v>
      </c>
      <c r="I107" s="17" t="s">
        <v>286</v>
      </c>
      <c r="J107" s="14">
        <v>2.3702926556396089</v>
      </c>
      <c r="K107" s="14">
        <v>1.3723076106112861</v>
      </c>
      <c r="L107" s="5">
        <v>4.8079383616631786</v>
      </c>
      <c r="M107" s="6">
        <v>1.762412248077716</v>
      </c>
      <c r="N107" s="6">
        <v>2.3229316090776599</v>
      </c>
      <c r="O107" s="6">
        <v>1.0270788569795408</v>
      </c>
      <c r="P107" s="7">
        <v>1.1043372512248879</v>
      </c>
      <c r="R107" s="14"/>
      <c r="S107" s="14"/>
    </row>
    <row r="108" spans="1:19" x14ac:dyDescent="0.25">
      <c r="A108" s="15" t="s">
        <v>168</v>
      </c>
      <c r="B108" s="5">
        <v>0.27356510840882287</v>
      </c>
      <c r="C108" s="6">
        <v>0.29434363218488485</v>
      </c>
      <c r="D108" s="6">
        <v>6.385108663838103E-2</v>
      </c>
      <c r="E108" s="6">
        <v>7.5542307615871607E-2</v>
      </c>
      <c r="F108" s="7">
        <v>7.6905901118476186E-2</v>
      </c>
      <c r="G108" s="14">
        <v>0.27759217446462142</v>
      </c>
      <c r="H108" s="14">
        <v>0.27066133165685158</v>
      </c>
      <c r="I108" s="17" t="s">
        <v>286</v>
      </c>
      <c r="J108" s="14">
        <v>9.7137311830065146E-2</v>
      </c>
      <c r="K108" s="14">
        <v>7.3778577030048823E-2</v>
      </c>
      <c r="L108" s="5">
        <v>0.2535416947646067</v>
      </c>
      <c r="M108" s="6">
        <v>7.3708866641702731E-2</v>
      </c>
      <c r="N108" s="6">
        <v>0.14522927386140785</v>
      </c>
      <c r="O108" s="6">
        <v>5.9050624267834965E-2</v>
      </c>
      <c r="P108" s="7">
        <v>5.6290818385574454E-2</v>
      </c>
      <c r="R108" s="14"/>
      <c r="S108" s="14"/>
    </row>
    <row r="109" spans="1:19" x14ac:dyDescent="0.25">
      <c r="A109" s="15" t="s">
        <v>169</v>
      </c>
      <c r="B109" s="5">
        <v>5.3611520291127923E-2</v>
      </c>
      <c r="C109" s="6">
        <v>4.7280314848860285E-2</v>
      </c>
      <c r="D109" s="6">
        <v>6.0885552251277286E-2</v>
      </c>
      <c r="E109" s="6">
        <v>3.4486630688829699E-2</v>
      </c>
      <c r="F109" s="7">
        <v>3.2703542592475786E-2</v>
      </c>
      <c r="G109" s="14">
        <v>4.7965606822055445E-2</v>
      </c>
      <c r="H109" s="14">
        <v>4.9203905506071656E-2</v>
      </c>
      <c r="I109" s="17" t="s">
        <v>286</v>
      </c>
      <c r="J109" s="14">
        <v>4.2408278126423622E-2</v>
      </c>
      <c r="K109" s="14">
        <v>3.2717410895619213E-2</v>
      </c>
      <c r="L109" s="5">
        <v>5.6714860036386538E-2</v>
      </c>
      <c r="M109" s="6">
        <v>1.5976313303397799E-2</v>
      </c>
      <c r="N109" s="6">
        <v>0.11184149079884854</v>
      </c>
      <c r="O109" s="6">
        <v>3.019737517800326E-2</v>
      </c>
      <c r="P109" s="7">
        <v>2.6091340258850158E-2</v>
      </c>
      <c r="R109" s="14"/>
      <c r="S109" s="14"/>
    </row>
    <row r="110" spans="1:19" x14ac:dyDescent="0.25">
      <c r="A110" s="15" t="s">
        <v>170</v>
      </c>
      <c r="B110" s="5">
        <v>0.15498878093274557</v>
      </c>
      <c r="C110" s="6">
        <v>0.18484570242623102</v>
      </c>
      <c r="D110" s="6">
        <v>5.733873835472042E-2</v>
      </c>
      <c r="E110" s="6">
        <v>4.8836706215909707E-2</v>
      </c>
      <c r="F110" s="7">
        <v>4.6038623578119942E-2</v>
      </c>
      <c r="G110" s="14">
        <v>0.19483569820983102</v>
      </c>
      <c r="H110" s="14">
        <v>0.17077478066762206</v>
      </c>
      <c r="I110" s="17" t="s">
        <v>286</v>
      </c>
      <c r="J110" s="14">
        <v>6.2428428272580973E-2</v>
      </c>
      <c r="K110" s="14">
        <v>3.9802828523260891E-2</v>
      </c>
      <c r="L110" s="5">
        <v>0.15507030296418989</v>
      </c>
      <c r="M110" s="6">
        <v>5.1785627565349379E-2</v>
      </c>
      <c r="N110" s="6">
        <v>0.11407348578336791</v>
      </c>
      <c r="O110" s="6">
        <v>3.3129781674098871E-2</v>
      </c>
      <c r="P110" s="7">
        <v>4.4662636246364955E-2</v>
      </c>
      <c r="R110" s="14"/>
      <c r="S110" s="14"/>
    </row>
    <row r="111" spans="1:19" x14ac:dyDescent="0.25">
      <c r="A111" s="15" t="s">
        <v>171</v>
      </c>
      <c r="B111" s="5">
        <v>0.15381037568504605</v>
      </c>
      <c r="C111" s="6">
        <v>0.31677632575856091</v>
      </c>
      <c r="D111" s="6">
        <v>5.3702739955598662E-2</v>
      </c>
      <c r="E111" s="6">
        <v>5.9690396542098012E-2</v>
      </c>
      <c r="F111" s="7">
        <v>4.6084329308786788E-2</v>
      </c>
      <c r="G111" s="14">
        <v>0.15019865581369277</v>
      </c>
      <c r="H111" s="14">
        <v>0.29898122482104755</v>
      </c>
      <c r="I111" s="17" t="s">
        <v>286</v>
      </c>
      <c r="J111" s="14">
        <v>5.7381616634119469E-2</v>
      </c>
      <c r="K111" s="14">
        <v>3.9607493164468072E-2</v>
      </c>
      <c r="L111" s="5">
        <v>0.1154751488004243</v>
      </c>
      <c r="M111" s="6">
        <v>5.4189498685419217E-2</v>
      </c>
      <c r="N111" s="6">
        <v>6.0652097685534999E-2</v>
      </c>
      <c r="O111" s="6">
        <v>3.1391325349776018E-2</v>
      </c>
      <c r="P111" s="7">
        <v>4.9441357704151222E-2</v>
      </c>
      <c r="R111" s="14"/>
      <c r="S111" s="14"/>
    </row>
    <row r="112" spans="1:19" x14ac:dyDescent="0.25">
      <c r="A112" s="15" t="s">
        <v>172</v>
      </c>
      <c r="B112" s="5">
        <v>3.2318798987086624E-2</v>
      </c>
      <c r="C112" s="6">
        <v>4.623973132454081E-2</v>
      </c>
      <c r="D112" s="6">
        <v>2.5787630123569921E-2</v>
      </c>
      <c r="E112" s="6">
        <v>1.3276430158078866E-2</v>
      </c>
      <c r="F112" s="7">
        <v>1.3272373231418071E-2</v>
      </c>
      <c r="G112" s="14">
        <v>3.5440038611584984E-2</v>
      </c>
      <c r="H112" s="14">
        <v>3.7520928121643517E-2</v>
      </c>
      <c r="I112" s="17" t="s">
        <v>286</v>
      </c>
      <c r="J112" s="14">
        <v>1.2170156293710802E-2</v>
      </c>
      <c r="K112" s="14">
        <v>8.8030743268330252E-3</v>
      </c>
      <c r="L112" s="5">
        <v>2.9301765866978861E-2</v>
      </c>
      <c r="M112" s="6">
        <v>8.9496629861875055E-3</v>
      </c>
      <c r="N112" s="6">
        <v>3.1665273285591627E-2</v>
      </c>
      <c r="O112" s="6">
        <v>9.8085580152234685E-3</v>
      </c>
      <c r="P112" s="7">
        <v>1.1488129997726771E-2</v>
      </c>
      <c r="R112" s="14"/>
      <c r="S112" s="14"/>
    </row>
    <row r="113" spans="1:19" x14ac:dyDescent="0.25">
      <c r="A113" s="15" t="s">
        <v>173</v>
      </c>
      <c r="B113" s="5">
        <v>4.5290842776154305E-2</v>
      </c>
      <c r="C113" s="6">
        <v>8.5221238167027355E-2</v>
      </c>
      <c r="D113" s="6">
        <v>4.0816308720272414E-2</v>
      </c>
      <c r="E113" s="6">
        <v>2.6967420049474257E-2</v>
      </c>
      <c r="F113" s="7">
        <v>9.909511852574146E-3</v>
      </c>
      <c r="G113" s="14">
        <v>6.5755190598389204E-2</v>
      </c>
      <c r="H113" s="14">
        <v>9.1522212791126795E-2</v>
      </c>
      <c r="I113" s="17" t="s">
        <v>286</v>
      </c>
      <c r="J113" s="14">
        <v>2.0931821107842939E-2</v>
      </c>
      <c r="K113" s="14">
        <v>1.8176587100450343E-2</v>
      </c>
      <c r="L113" s="5">
        <v>3.6152105295259356E-2</v>
      </c>
      <c r="M113" s="6">
        <v>9.9309575104558918E-3</v>
      </c>
      <c r="N113" s="6">
        <v>9.9186410346540008E-2</v>
      </c>
      <c r="O113" s="6">
        <v>1.2102851471672466E-2</v>
      </c>
      <c r="P113" s="7">
        <v>2.1547291875452179E-2</v>
      </c>
      <c r="R113" s="14"/>
      <c r="S113" s="14"/>
    </row>
    <row r="114" spans="1:19" x14ac:dyDescent="0.25">
      <c r="A114" s="15" t="s">
        <v>174</v>
      </c>
      <c r="B114" s="5">
        <v>0.98601289896723676</v>
      </c>
      <c r="C114" s="6">
        <v>2.0731420836884418</v>
      </c>
      <c r="D114" s="6">
        <v>3.0998650667670784</v>
      </c>
      <c r="E114" s="6">
        <v>0.75410485069171307</v>
      </c>
      <c r="F114" s="7">
        <v>1.6861230006680132</v>
      </c>
      <c r="G114" s="14">
        <v>1.2715888899184615</v>
      </c>
      <c r="H114" s="14">
        <v>1.0676540728195809</v>
      </c>
      <c r="I114" s="17" t="s">
        <v>286</v>
      </c>
      <c r="J114" s="14">
        <v>1.0849870097623542</v>
      </c>
      <c r="K114" s="14">
        <v>0.64047792304612561</v>
      </c>
      <c r="L114" s="5">
        <v>1.9120230002319627</v>
      </c>
      <c r="M114" s="6">
        <v>0.64710921456014125</v>
      </c>
      <c r="N114" s="6">
        <v>2.3585176260194403</v>
      </c>
      <c r="O114" s="6">
        <v>0.80993983867354269</v>
      </c>
      <c r="P114" s="7">
        <v>0.94612233112385724</v>
      </c>
      <c r="R114" s="14"/>
      <c r="S114" s="14"/>
    </row>
    <row r="115" spans="1:19" x14ac:dyDescent="0.25">
      <c r="A115" s="15" t="s">
        <v>175</v>
      </c>
      <c r="B115" s="5">
        <v>0.30224342985102354</v>
      </c>
      <c r="C115" s="6">
        <v>0.69992886469042281</v>
      </c>
      <c r="D115" s="6">
        <v>0.22742294020040854</v>
      </c>
      <c r="E115" s="6">
        <v>0.19623653425358401</v>
      </c>
      <c r="F115" s="7">
        <v>0.20067278022242471</v>
      </c>
      <c r="G115" s="14">
        <v>0.79352740061951776</v>
      </c>
      <c r="H115" s="14">
        <v>0.4882899464829551</v>
      </c>
      <c r="I115" s="17" t="s">
        <v>286</v>
      </c>
      <c r="J115" s="14">
        <v>0.25762359407109747</v>
      </c>
      <c r="K115" s="14">
        <v>0.21238400636028029</v>
      </c>
      <c r="L115" s="5">
        <v>0.38836865670432053</v>
      </c>
      <c r="M115" s="6">
        <v>0.25586647680067576</v>
      </c>
      <c r="N115" s="6">
        <v>0.27441266322768521</v>
      </c>
      <c r="O115" s="6">
        <v>0.12569284291680791</v>
      </c>
      <c r="P115" s="7">
        <v>0.12297353552366219</v>
      </c>
      <c r="R115" s="14"/>
      <c r="S115" s="14"/>
    </row>
    <row r="116" spans="1:19" x14ac:dyDescent="0.25">
      <c r="A116" s="15" t="s">
        <v>176</v>
      </c>
      <c r="B116" s="5">
        <v>0.47941782285031093</v>
      </c>
      <c r="C116" s="6">
        <v>0.32082932682824311</v>
      </c>
      <c r="D116" s="6">
        <v>1.6455826770869357</v>
      </c>
      <c r="E116" s="6">
        <v>0.62126745492861513</v>
      </c>
      <c r="F116" s="7">
        <v>0.65071708848027887</v>
      </c>
      <c r="G116" s="14">
        <v>0.24686668023203384</v>
      </c>
      <c r="H116" s="14">
        <v>0.26887938735953693</v>
      </c>
      <c r="I116" s="17" t="s">
        <v>286</v>
      </c>
      <c r="J116" s="14">
        <v>0.84177830138935317</v>
      </c>
      <c r="K116" s="14">
        <v>0.57717490375446179</v>
      </c>
      <c r="L116" s="5">
        <v>0.19299272852656957</v>
      </c>
      <c r="M116" s="6">
        <v>7.5334352752769854E-2</v>
      </c>
      <c r="N116" s="6">
        <v>1.8688466820226626</v>
      </c>
      <c r="O116" s="6">
        <v>0.5881943486328205</v>
      </c>
      <c r="P116" s="7">
        <v>0.50636197448603049</v>
      </c>
      <c r="R116" s="14"/>
      <c r="S116" s="14"/>
    </row>
    <row r="117" spans="1:19" x14ac:dyDescent="0.25">
      <c r="A117" s="15" t="s">
        <v>177</v>
      </c>
      <c r="B117" s="5">
        <v>6.8068697339416531</v>
      </c>
      <c r="C117" s="6">
        <v>8.8229548355841967</v>
      </c>
      <c r="D117" s="6">
        <v>10.135993874474252</v>
      </c>
      <c r="E117" s="6">
        <v>4.5678006747052917</v>
      </c>
      <c r="F117" s="7">
        <v>4.7793420384505465</v>
      </c>
      <c r="G117" s="14">
        <v>15.851288291165469</v>
      </c>
      <c r="H117" s="14">
        <v>8.409833693885183</v>
      </c>
      <c r="I117" s="17" t="s">
        <v>286</v>
      </c>
      <c r="J117" s="14">
        <v>6.6666955691155927</v>
      </c>
      <c r="K117" s="14">
        <v>4.1483170653196622</v>
      </c>
      <c r="L117" s="5">
        <v>7.2637261296042794</v>
      </c>
      <c r="M117" s="6">
        <v>4.6435030456986874</v>
      </c>
      <c r="N117" s="6">
        <v>10.218028693429863</v>
      </c>
      <c r="O117" s="6">
        <v>3.3470992385013303</v>
      </c>
      <c r="P117" s="7">
        <v>3.4049273101488864</v>
      </c>
      <c r="R117" s="14"/>
      <c r="S117" s="14"/>
    </row>
    <row r="118" spans="1:19" x14ac:dyDescent="0.25">
      <c r="A118" s="15" t="s">
        <v>178</v>
      </c>
      <c r="B118" s="5">
        <v>4.1078780488977538</v>
      </c>
      <c r="C118" s="6">
        <v>12.505648377768859</v>
      </c>
      <c r="D118" s="6">
        <v>4.0638332634561491</v>
      </c>
      <c r="E118" s="6">
        <v>3.191396561001167</v>
      </c>
      <c r="F118" s="7">
        <v>3.2425684720784038</v>
      </c>
      <c r="G118" s="14">
        <v>5.6010305230915067</v>
      </c>
      <c r="H118" s="14">
        <v>5.3459780321171992</v>
      </c>
      <c r="I118" s="17" t="s">
        <v>286</v>
      </c>
      <c r="J118" s="14">
        <v>3.7189473542930216</v>
      </c>
      <c r="K118" s="14">
        <v>2.3868259565370744</v>
      </c>
      <c r="L118" s="5">
        <v>8.9030445118524408</v>
      </c>
      <c r="M118" s="6">
        <v>1.7905526147179611</v>
      </c>
      <c r="N118" s="6">
        <v>13.39276019652965</v>
      </c>
      <c r="O118" s="6">
        <v>3.5948080125082296</v>
      </c>
      <c r="P118" s="7">
        <v>3.1097128830090832</v>
      </c>
      <c r="R118" s="14"/>
      <c r="S118" s="14"/>
    </row>
    <row r="119" spans="1:19" x14ac:dyDescent="0.25">
      <c r="A119" s="15" t="s">
        <v>179</v>
      </c>
      <c r="B119" s="5">
        <v>7.4711763949414589</v>
      </c>
      <c r="C119" s="6">
        <v>9.9339130782858742</v>
      </c>
      <c r="D119" s="6">
        <v>4.3736086268427234</v>
      </c>
      <c r="E119" s="6">
        <v>3.3912489577129432</v>
      </c>
      <c r="F119" s="7">
        <v>2.9078745930984433</v>
      </c>
      <c r="G119" s="14">
        <v>10.214791619119955</v>
      </c>
      <c r="H119" s="14">
        <v>11.397561208005433</v>
      </c>
      <c r="I119" s="17" t="s">
        <v>286</v>
      </c>
      <c r="J119" s="14">
        <v>5.486124500704304</v>
      </c>
      <c r="K119" s="14">
        <v>3.2671932973244311</v>
      </c>
      <c r="L119" s="5">
        <v>10.893988650139349</v>
      </c>
      <c r="M119" s="6">
        <v>3.9476178835713451</v>
      </c>
      <c r="N119" s="6">
        <v>7.7303779969018143</v>
      </c>
      <c r="O119" s="6">
        <v>2.6066412931743557</v>
      </c>
      <c r="P119" s="7">
        <v>2.7771888256885586</v>
      </c>
      <c r="R119" s="14"/>
      <c r="S119" s="14"/>
    </row>
    <row r="120" spans="1:19" x14ac:dyDescent="0.25">
      <c r="A120" s="15" t="s">
        <v>180</v>
      </c>
      <c r="B120" s="5">
        <v>0.29554906896766892</v>
      </c>
      <c r="C120" s="6">
        <v>0.29938592432582672</v>
      </c>
      <c r="D120" s="6">
        <v>0.15645466173718317</v>
      </c>
      <c r="E120" s="6">
        <v>0.14377939883321769</v>
      </c>
      <c r="F120" s="7">
        <v>0.16080429875649152</v>
      </c>
      <c r="G120" s="14">
        <v>0.99430292337637116</v>
      </c>
      <c r="H120" s="14">
        <v>0.45534178990641738</v>
      </c>
      <c r="I120" s="17" t="s">
        <v>286</v>
      </c>
      <c r="J120" s="14">
        <v>0.32924668862224271</v>
      </c>
      <c r="K120" s="14">
        <v>0.1265558812018247</v>
      </c>
      <c r="L120" s="5">
        <v>0.31573510298564966</v>
      </c>
      <c r="M120" s="6">
        <v>0.13054218402954312</v>
      </c>
      <c r="N120" s="6">
        <v>0.20110721516680433</v>
      </c>
      <c r="O120" s="6">
        <v>9.208157708016286E-2</v>
      </c>
      <c r="P120" s="7">
        <v>0.10579571868659626</v>
      </c>
      <c r="R120" s="14"/>
      <c r="S120" s="14"/>
    </row>
    <row r="121" spans="1:19" x14ac:dyDescent="0.25">
      <c r="A121" s="15" t="s">
        <v>181</v>
      </c>
      <c r="B121" s="5">
        <v>1.0759463488408745</v>
      </c>
      <c r="C121" s="6">
        <v>0.54832163553152014</v>
      </c>
      <c r="D121" s="6">
        <v>1.1537650047032877</v>
      </c>
      <c r="E121" s="6">
        <v>0.47964264044845989</v>
      </c>
      <c r="F121" s="7">
        <v>1.4013039473490656</v>
      </c>
      <c r="G121" s="14">
        <v>1.0130196119735553</v>
      </c>
      <c r="H121" s="14">
        <v>1.1242896733849836</v>
      </c>
      <c r="I121" s="17" t="s">
        <v>286</v>
      </c>
      <c r="J121" s="14">
        <v>1.4239825701015973</v>
      </c>
      <c r="K121" s="14">
        <v>0.46542580421782742</v>
      </c>
      <c r="L121" s="5">
        <v>1.2287229288556623</v>
      </c>
      <c r="M121" s="6">
        <v>0.21919333624938733</v>
      </c>
      <c r="N121" s="6">
        <v>1.0978395018002232</v>
      </c>
      <c r="O121" s="6">
        <v>0.63943953597416181</v>
      </c>
      <c r="P121" s="7">
        <v>0.60084256375037892</v>
      </c>
      <c r="R121" s="14"/>
      <c r="S121" s="14"/>
    </row>
    <row r="122" spans="1:19" x14ac:dyDescent="0.25">
      <c r="A122" s="15" t="s">
        <v>182</v>
      </c>
      <c r="B122" s="5">
        <v>0.52904876554575864</v>
      </c>
      <c r="C122" s="6">
        <v>0.60584753230337485</v>
      </c>
      <c r="D122" s="6">
        <v>1.5947646496243089</v>
      </c>
      <c r="E122" s="6">
        <v>0.51615214524443376</v>
      </c>
      <c r="F122" s="7">
        <v>0.37803059284111323</v>
      </c>
      <c r="G122" s="14">
        <v>0.58273093000992893</v>
      </c>
      <c r="H122" s="14">
        <v>0.59038082923733726</v>
      </c>
      <c r="I122" s="17" t="s">
        <v>286</v>
      </c>
      <c r="J122" s="14">
        <v>0.62886560841397221</v>
      </c>
      <c r="K122" s="14">
        <v>0.39649843455696449</v>
      </c>
      <c r="L122" s="5">
        <v>0.66592783716213599</v>
      </c>
      <c r="M122" s="6">
        <v>0.21403840837783539</v>
      </c>
      <c r="N122" s="6">
        <v>1.3833918395579197</v>
      </c>
      <c r="O122" s="6">
        <v>0.33105507821918517</v>
      </c>
      <c r="P122" s="7">
        <v>0.38533056225637141</v>
      </c>
      <c r="R122" s="14"/>
      <c r="S122" s="14"/>
    </row>
    <row r="123" spans="1:19" x14ac:dyDescent="0.25">
      <c r="A123" s="15" t="s">
        <v>183</v>
      </c>
      <c r="B123" s="5">
        <v>2.2000465764881691</v>
      </c>
      <c r="C123" s="6">
        <v>2.3353337714583073</v>
      </c>
      <c r="D123" s="6">
        <v>2.6290062214953505</v>
      </c>
      <c r="E123" s="6">
        <v>1.2397324327634511</v>
      </c>
      <c r="F123" s="7">
        <v>0.6150366490362239</v>
      </c>
      <c r="G123" s="14">
        <v>3.0897512147249651</v>
      </c>
      <c r="H123" s="14">
        <v>2.5720956171369083</v>
      </c>
      <c r="I123" s="17" t="s">
        <v>286</v>
      </c>
      <c r="J123" s="14">
        <v>2.9538921880321136</v>
      </c>
      <c r="K123" s="14">
        <v>1.2423993901781802</v>
      </c>
      <c r="L123" s="5">
        <v>2.1646882343191991</v>
      </c>
      <c r="M123" s="6">
        <v>0.80703962426746789</v>
      </c>
      <c r="N123" s="6">
        <v>1.5572213386518812</v>
      </c>
      <c r="O123" s="6">
        <v>0.80682398692104818</v>
      </c>
      <c r="P123" s="7">
        <v>0.86081097642483251</v>
      </c>
      <c r="R123" s="14"/>
      <c r="S123" s="14"/>
    </row>
    <row r="124" spans="1:19" x14ac:dyDescent="0.25">
      <c r="A124" s="15" t="s">
        <v>184</v>
      </c>
      <c r="B124" s="5">
        <v>13.032580704258487</v>
      </c>
      <c r="C124" s="6">
        <v>16.767896766803776</v>
      </c>
      <c r="D124" s="6">
        <v>5.8188008867387495</v>
      </c>
      <c r="E124" s="6">
        <v>5.5154408130282997</v>
      </c>
      <c r="F124" s="7">
        <v>4.3637825780939963</v>
      </c>
      <c r="G124" s="14">
        <v>14.602409322843348</v>
      </c>
      <c r="H124" s="14">
        <v>15.444444062987982</v>
      </c>
      <c r="I124" s="17" t="s">
        <v>286</v>
      </c>
      <c r="J124" s="14">
        <v>6.8838096986505803</v>
      </c>
      <c r="K124" s="14">
        <v>4.7258397189533321</v>
      </c>
      <c r="L124" s="5">
        <v>14.405837764641047</v>
      </c>
      <c r="M124" s="6">
        <v>5.0865239191941267</v>
      </c>
      <c r="N124" s="6">
        <v>7.7689335536998954</v>
      </c>
      <c r="O124" s="6">
        <v>3.1991455371045512</v>
      </c>
      <c r="P124" s="7">
        <v>3.4156682200621478</v>
      </c>
      <c r="R124" s="14"/>
      <c r="S124" s="14"/>
    </row>
    <row r="125" spans="1:19" x14ac:dyDescent="0.25">
      <c r="A125" s="15" t="s">
        <v>185</v>
      </c>
      <c r="B125" s="5">
        <v>9.7722621821688591</v>
      </c>
      <c r="C125" s="6">
        <v>18.433517605738803</v>
      </c>
      <c r="D125" s="6">
        <v>8.7839609711843085</v>
      </c>
      <c r="E125" s="6">
        <v>3.9101154037452459</v>
      </c>
      <c r="F125" s="7">
        <v>3.4200909787723397</v>
      </c>
      <c r="G125" s="14">
        <v>18.675410051812193</v>
      </c>
      <c r="H125" s="14">
        <v>16.11428149837452</v>
      </c>
      <c r="I125" s="17" t="s">
        <v>286</v>
      </c>
      <c r="J125" s="14">
        <v>16.587136057677345</v>
      </c>
      <c r="K125" s="14">
        <v>4.597179399098434</v>
      </c>
      <c r="L125" s="5">
        <v>15.87744112671858</v>
      </c>
      <c r="M125" s="6">
        <v>5.982818103736399</v>
      </c>
      <c r="N125" s="6">
        <v>18.778871445562391</v>
      </c>
      <c r="O125" s="6">
        <v>3.5563293068790771</v>
      </c>
      <c r="P125" s="7">
        <v>3.6091673291510542</v>
      </c>
      <c r="R125" s="14"/>
      <c r="S125" s="14"/>
    </row>
    <row r="126" spans="1:19" x14ac:dyDescent="0.25">
      <c r="A126" s="15" t="s">
        <v>186</v>
      </c>
      <c r="B126" s="5">
        <v>0.99142606174309122</v>
      </c>
      <c r="C126" s="6">
        <v>1.545856403175156</v>
      </c>
      <c r="D126" s="6">
        <v>0.1967023252402906</v>
      </c>
      <c r="E126" s="6">
        <v>0.4474859661797681</v>
      </c>
      <c r="F126" s="7">
        <v>0.33776258241055279</v>
      </c>
      <c r="G126" s="14">
        <v>0.78771562548557161</v>
      </c>
      <c r="H126" s="14">
        <v>1.1564670788556437</v>
      </c>
      <c r="I126" s="17" t="s">
        <v>286</v>
      </c>
      <c r="J126" s="14">
        <v>0.33116027823299837</v>
      </c>
      <c r="K126" s="14">
        <v>0.23342648672522592</v>
      </c>
      <c r="L126" s="5">
        <v>0.57710212685894291</v>
      </c>
      <c r="M126" s="6">
        <v>0.55817085524898036</v>
      </c>
      <c r="N126" s="6">
        <v>0.84549857554448948</v>
      </c>
      <c r="O126" s="6">
        <v>0.28173869483265107</v>
      </c>
      <c r="P126" s="7">
        <v>0.17084932848069889</v>
      </c>
      <c r="R126" s="14"/>
      <c r="S126" s="14"/>
    </row>
    <row r="127" spans="1:19" x14ac:dyDescent="0.25">
      <c r="A127" s="15" t="s">
        <v>187</v>
      </c>
      <c r="B127" s="5">
        <v>7.5224857771066445</v>
      </c>
      <c r="C127" s="6">
        <v>8.9283782864097834</v>
      </c>
      <c r="D127" s="6">
        <v>3.4226010795216353</v>
      </c>
      <c r="E127" s="6">
        <v>3.0975055622147383</v>
      </c>
      <c r="F127" s="7">
        <v>2.3672918771547615</v>
      </c>
      <c r="G127" s="14">
        <v>8.9328306177582757</v>
      </c>
      <c r="H127" s="14">
        <v>8.8810322127195818</v>
      </c>
      <c r="I127" s="17" t="s">
        <v>286</v>
      </c>
      <c r="J127" s="14">
        <v>3.8962727816748526</v>
      </c>
      <c r="K127" s="14">
        <v>2.5933479804821502</v>
      </c>
      <c r="L127" s="5">
        <v>6.1293196976812512</v>
      </c>
      <c r="M127" s="6">
        <v>2.2873178310690787</v>
      </c>
      <c r="N127" s="6">
        <v>5.186491129374458</v>
      </c>
      <c r="O127" s="6">
        <v>1.6463389976166376</v>
      </c>
      <c r="P127" s="7">
        <v>2.0473937593227456</v>
      </c>
      <c r="R127" s="14"/>
      <c r="S127" s="14"/>
    </row>
    <row r="128" spans="1:19" x14ac:dyDescent="0.25">
      <c r="A128" s="15" t="s">
        <v>292</v>
      </c>
      <c r="B128" s="5">
        <v>2.675430353544241</v>
      </c>
      <c r="C128" s="6">
        <v>5.2983102215291442</v>
      </c>
      <c r="D128" s="6">
        <v>2.5968833223972125</v>
      </c>
      <c r="E128" s="6">
        <v>2.4961627825386081</v>
      </c>
      <c r="F128" s="7">
        <v>0.8878357567279086</v>
      </c>
      <c r="G128" s="14">
        <v>2.7980010032358407</v>
      </c>
      <c r="H128" s="14">
        <v>3.5737427891586271</v>
      </c>
      <c r="I128" s="17" t="s">
        <v>286</v>
      </c>
      <c r="J128" s="14">
        <v>2.9300958382921554</v>
      </c>
      <c r="K128" s="14">
        <v>1.7107387150301332</v>
      </c>
      <c r="L128" s="5">
        <v>6.8225611525873253</v>
      </c>
      <c r="M128" s="6">
        <v>0.61110693494707269</v>
      </c>
      <c r="N128" s="6">
        <v>4.8635006487137717</v>
      </c>
      <c r="O128" s="6">
        <v>0</v>
      </c>
      <c r="P128" s="7">
        <v>1.0149138685943406</v>
      </c>
      <c r="R128" s="14"/>
      <c r="S128" s="14"/>
    </row>
    <row r="129" spans="1:19" x14ac:dyDescent="0.25">
      <c r="A129" s="15" t="s">
        <v>188</v>
      </c>
      <c r="B129" s="5">
        <v>0.80580228733229553</v>
      </c>
      <c r="C129" s="6">
        <v>0.99429807303656537</v>
      </c>
      <c r="D129" s="6">
        <v>0.35685079531814967</v>
      </c>
      <c r="E129" s="6">
        <v>0.22888448195590197</v>
      </c>
      <c r="F129" s="7">
        <v>0.19502334132777421</v>
      </c>
      <c r="G129" s="14">
        <v>0.7864415837916402</v>
      </c>
      <c r="H129" s="14">
        <v>0.88300359619567426</v>
      </c>
      <c r="I129" s="17" t="s">
        <v>286</v>
      </c>
      <c r="J129" s="14">
        <v>0.2898604554864348</v>
      </c>
      <c r="K129" s="14">
        <v>0.18743638779642491</v>
      </c>
      <c r="L129" s="5">
        <v>0.78151683940371441</v>
      </c>
      <c r="M129" s="6">
        <v>0.1932153241898277</v>
      </c>
      <c r="N129" s="6">
        <v>0.60300815453762446</v>
      </c>
      <c r="O129" s="6">
        <v>0.14963921761339363</v>
      </c>
      <c r="P129" s="7">
        <v>0.17380085121732211</v>
      </c>
      <c r="R129" s="14"/>
      <c r="S129" s="14"/>
    </row>
    <row r="130" spans="1:19" x14ac:dyDescent="0.25">
      <c r="A130" s="15" t="s">
        <v>189</v>
      </c>
      <c r="B130" s="5">
        <v>2.2518953430492883</v>
      </c>
      <c r="C130" s="6">
        <v>2.5392537671702833</v>
      </c>
      <c r="D130" s="6">
        <v>0.82947845792216102</v>
      </c>
      <c r="E130" s="6">
        <v>0.55432000722321739</v>
      </c>
      <c r="F130" s="7">
        <v>0.47491975244794343</v>
      </c>
      <c r="G130" s="14">
        <v>2.4446188576330106</v>
      </c>
      <c r="H130" s="14">
        <v>2.701281293573055</v>
      </c>
      <c r="I130" s="17" t="s">
        <v>286</v>
      </c>
      <c r="J130" s="14">
        <v>0.89705386278587873</v>
      </c>
      <c r="K130" s="14">
        <v>0.47174366502518289</v>
      </c>
      <c r="L130" s="5">
        <v>2.2697031977872681</v>
      </c>
      <c r="M130" s="6">
        <v>0.71836790003719619</v>
      </c>
      <c r="N130" s="6">
        <v>1.7102940957216513</v>
      </c>
      <c r="O130" s="6">
        <v>0.42580640607856762</v>
      </c>
      <c r="P130" s="7">
        <v>0.64855180283247738</v>
      </c>
      <c r="R130" s="14"/>
      <c r="S130" s="14"/>
    </row>
    <row r="131" spans="1:19" x14ac:dyDescent="0.25">
      <c r="A131" s="15" t="s">
        <v>191</v>
      </c>
      <c r="B131" s="5">
        <v>2.1117450716504282</v>
      </c>
      <c r="C131" s="6">
        <v>2.5017412455557753</v>
      </c>
      <c r="D131" s="6">
        <v>0.59533246463839429</v>
      </c>
      <c r="E131" s="6">
        <v>0.76026657131919662</v>
      </c>
      <c r="F131" s="7">
        <v>0.56663611787158141</v>
      </c>
      <c r="G131" s="14">
        <v>3.7737417379018097</v>
      </c>
      <c r="H131" s="14">
        <v>1.9478319064899037</v>
      </c>
      <c r="I131" s="17" t="s">
        <v>286</v>
      </c>
      <c r="J131" s="14">
        <v>0.91762068299940613</v>
      </c>
      <c r="K131" s="14">
        <v>0.43679533355141481</v>
      </c>
      <c r="L131" s="5">
        <v>2.6094983773774802</v>
      </c>
      <c r="M131" s="6">
        <v>0.81541161590957145</v>
      </c>
      <c r="N131" s="6">
        <v>1.2719448181479742</v>
      </c>
      <c r="O131" s="6">
        <v>0.43698796757942776</v>
      </c>
      <c r="P131" s="7">
        <v>0.5163199412367443</v>
      </c>
      <c r="R131" s="14"/>
      <c r="S131" s="14"/>
    </row>
    <row r="132" spans="1:19" x14ac:dyDescent="0.25">
      <c r="A132" s="15" t="s">
        <v>192</v>
      </c>
      <c r="B132" s="5">
        <v>5.2037174442292972E-2</v>
      </c>
      <c r="C132" s="6">
        <v>6.1041984315941371E-2</v>
      </c>
      <c r="D132" s="6">
        <v>0</v>
      </c>
      <c r="E132" s="6">
        <v>8.2756237716802961E-2</v>
      </c>
      <c r="F132" s="7">
        <v>4.5059981929835013E-2</v>
      </c>
      <c r="G132" s="14">
        <v>4.9977368299417624E-2</v>
      </c>
      <c r="H132" s="14">
        <v>3.7469911120156692E-2</v>
      </c>
      <c r="I132" s="17" t="s">
        <v>286</v>
      </c>
      <c r="J132" s="14">
        <v>4.7449373423788958E-2</v>
      </c>
      <c r="K132" s="14">
        <v>4.6179663726755436E-2</v>
      </c>
      <c r="L132" s="5">
        <v>4.7882824095132649E-2</v>
      </c>
      <c r="M132" s="6">
        <v>1.57947848061268E-2</v>
      </c>
      <c r="N132" s="6">
        <v>3.65712498555558E-2</v>
      </c>
      <c r="O132" s="6">
        <v>1.9290594684813301E-2</v>
      </c>
      <c r="P132" s="7">
        <v>3.5103727949838882E-2</v>
      </c>
      <c r="R132" s="14"/>
      <c r="S132" s="14"/>
    </row>
    <row r="133" spans="1:19" x14ac:dyDescent="0.25">
      <c r="A133" s="15" t="s">
        <v>193</v>
      </c>
      <c r="B133" s="5">
        <v>0.24087971566506713</v>
      </c>
      <c r="C133" s="6">
        <v>0.35062612704793028</v>
      </c>
      <c r="D133" s="6">
        <v>0.27448519235675056</v>
      </c>
      <c r="E133" s="6">
        <v>7.6821242397881281E-2</v>
      </c>
      <c r="F133" s="7">
        <v>8.1352548321371052E-2</v>
      </c>
      <c r="G133" s="14">
        <v>0.23658913281878383</v>
      </c>
      <c r="H133" s="14">
        <v>0.25594143720457546</v>
      </c>
      <c r="I133" s="17" t="s">
        <v>286</v>
      </c>
      <c r="J133" s="14">
        <v>8.9268041296777956E-2</v>
      </c>
      <c r="K133" s="14">
        <v>9.226892226550111E-2</v>
      </c>
      <c r="L133" s="5">
        <v>0.27447295102059616</v>
      </c>
      <c r="M133" s="6">
        <v>9.4298518570505821E-2</v>
      </c>
      <c r="N133" s="6">
        <v>0.33491335827507784</v>
      </c>
      <c r="O133" s="6">
        <v>7.1840493447671502E-2</v>
      </c>
      <c r="P133" s="7">
        <v>5.6000879793210667E-2</v>
      </c>
      <c r="R133" s="14"/>
      <c r="S133" s="14"/>
    </row>
    <row r="134" spans="1:19" x14ac:dyDescent="0.25">
      <c r="A134" s="15" t="s">
        <v>194</v>
      </c>
      <c r="B134" s="5">
        <v>1.3162874177105237</v>
      </c>
      <c r="C134" s="6">
        <v>1.6569091930388122</v>
      </c>
      <c r="D134" s="6">
        <v>0.44336248927508581</v>
      </c>
      <c r="E134" s="6">
        <v>0.3325364291422323</v>
      </c>
      <c r="F134" s="7">
        <v>0.27507454520052227</v>
      </c>
      <c r="G134" s="14">
        <v>1.3943204987479423</v>
      </c>
      <c r="H134" s="14">
        <v>1.5347406283675282</v>
      </c>
      <c r="I134" s="17" t="s">
        <v>286</v>
      </c>
      <c r="J134" s="14">
        <v>0.3998933774063303</v>
      </c>
      <c r="K134" s="14">
        <v>0.25132992446858798</v>
      </c>
      <c r="L134" s="5">
        <v>1.5208615693486758</v>
      </c>
      <c r="M134" s="6">
        <v>0.46083032741371427</v>
      </c>
      <c r="N134" s="6">
        <v>0.96618934037670401</v>
      </c>
      <c r="O134" s="6">
        <v>0.23321918781444609</v>
      </c>
      <c r="P134" s="7">
        <v>0.2507857632502109</v>
      </c>
      <c r="R134" s="14"/>
      <c r="S134" s="14"/>
    </row>
    <row r="135" spans="1:19" x14ac:dyDescent="0.25">
      <c r="A135" s="15" t="s">
        <v>195</v>
      </c>
      <c r="B135" s="5">
        <v>0.60185029902040021</v>
      </c>
      <c r="C135" s="6">
        <v>0.75276884637826458</v>
      </c>
      <c r="D135" s="6">
        <v>0.14792091112768069</v>
      </c>
      <c r="E135" s="6">
        <v>0.1155361140293748</v>
      </c>
      <c r="F135" s="7">
        <v>0.12231772699273365</v>
      </c>
      <c r="G135" s="14">
        <v>0.57755068232694573</v>
      </c>
      <c r="H135" s="14">
        <v>0.63554262563384556</v>
      </c>
      <c r="I135" s="17" t="s">
        <v>286</v>
      </c>
      <c r="J135" s="14">
        <v>0.13356903339247669</v>
      </c>
      <c r="K135" s="14">
        <v>9.3225736170271786E-2</v>
      </c>
      <c r="L135" s="5">
        <v>0.58690652465543158</v>
      </c>
      <c r="M135" s="6">
        <v>0.14161882803177114</v>
      </c>
      <c r="N135" s="6">
        <v>0.32837953593516733</v>
      </c>
      <c r="O135" s="6">
        <v>8.0269393949048515E-2</v>
      </c>
      <c r="P135" s="7">
        <v>8.9935016253623101E-2</v>
      </c>
      <c r="R135" s="14"/>
      <c r="S135" s="14"/>
    </row>
    <row r="136" spans="1:19" x14ac:dyDescent="0.25">
      <c r="A136" s="15" t="s">
        <v>196</v>
      </c>
      <c r="B136" s="5">
        <v>1.4536869230203973</v>
      </c>
      <c r="C136" s="6">
        <v>1.7011325841302043</v>
      </c>
      <c r="D136" s="6">
        <v>0.52131620121392974</v>
      </c>
      <c r="E136" s="6">
        <v>0.35302440203194757</v>
      </c>
      <c r="F136" s="7">
        <v>0.28612599182556236</v>
      </c>
      <c r="G136" s="14">
        <v>1.5155831376605704</v>
      </c>
      <c r="H136" s="14">
        <v>1.6103250033024554</v>
      </c>
      <c r="I136" s="17" t="s">
        <v>286</v>
      </c>
      <c r="J136" s="14">
        <v>0.40978794665711749</v>
      </c>
      <c r="K136" s="14">
        <v>0.24398413429713361</v>
      </c>
      <c r="L136" s="5">
        <v>1.4822789122800735</v>
      </c>
      <c r="M136" s="6">
        <v>0.48729146867330181</v>
      </c>
      <c r="N136" s="6">
        <v>1.019927074926601</v>
      </c>
      <c r="O136" s="6">
        <v>0.25134998633010736</v>
      </c>
      <c r="P136" s="7">
        <v>0.27885242077768696</v>
      </c>
      <c r="R136" s="14"/>
      <c r="S136" s="14"/>
    </row>
    <row r="137" spans="1:19" x14ac:dyDescent="0.25">
      <c r="A137" s="15" t="s">
        <v>197</v>
      </c>
      <c r="B137" s="5">
        <v>0.60956846892073535</v>
      </c>
      <c r="C137" s="6">
        <v>0.60796522199392455</v>
      </c>
      <c r="D137" s="6">
        <v>0.16772998756739102</v>
      </c>
      <c r="E137" s="6">
        <v>0.11122078796455408</v>
      </c>
      <c r="F137" s="7">
        <v>8.6878025942854334E-2</v>
      </c>
      <c r="G137" s="14">
        <v>0.73018201710805464</v>
      </c>
      <c r="H137" s="14">
        <v>0.64316926792924212</v>
      </c>
      <c r="I137" s="17" t="s">
        <v>286</v>
      </c>
      <c r="J137" s="14">
        <v>0.12280643933726783</v>
      </c>
      <c r="K137" s="14">
        <v>8.6272485387325029E-2</v>
      </c>
      <c r="L137" s="5">
        <v>0.55610698943347092</v>
      </c>
      <c r="M137" s="6">
        <v>0.10450762409839341</v>
      </c>
      <c r="N137" s="6">
        <v>0.45068710659743799</v>
      </c>
      <c r="O137" s="6">
        <v>9.0473439097401243E-2</v>
      </c>
      <c r="P137" s="7">
        <v>0.10019218317558652</v>
      </c>
      <c r="R137" s="14"/>
      <c r="S137" s="14"/>
    </row>
    <row r="138" spans="1:19" x14ac:dyDescent="0.25">
      <c r="A138" s="15" t="s">
        <v>198</v>
      </c>
      <c r="B138" s="5">
        <v>0.17069906555186254</v>
      </c>
      <c r="C138" s="6">
        <v>0.21741728506907707</v>
      </c>
      <c r="D138" s="6">
        <v>6.2189082039314579E-2</v>
      </c>
      <c r="E138" s="6">
        <v>4.202012156879853E-2</v>
      </c>
      <c r="F138" s="7">
        <v>6.6280688952518305E-2</v>
      </c>
      <c r="G138" s="14">
        <v>0.18145319279436237</v>
      </c>
      <c r="H138" s="14">
        <v>0.19728540137575176</v>
      </c>
      <c r="I138" s="17" t="s">
        <v>286</v>
      </c>
      <c r="J138" s="14">
        <v>5.0462242390887369E-2</v>
      </c>
      <c r="K138" s="14">
        <v>2.9573551125367536E-2</v>
      </c>
      <c r="L138" s="5">
        <v>0.24698806235817261</v>
      </c>
      <c r="M138" s="6">
        <v>7.4687202886143167E-2</v>
      </c>
      <c r="N138" s="6">
        <v>0.13362020065118971</v>
      </c>
      <c r="O138" s="6">
        <v>6.0713314122356317E-2</v>
      </c>
      <c r="P138" s="7">
        <v>2.1128457682545745E-2</v>
      </c>
      <c r="R138" s="14"/>
      <c r="S138" s="14"/>
    </row>
    <row r="139" spans="1:19" x14ac:dyDescent="0.25">
      <c r="A139" s="15" t="s">
        <v>199</v>
      </c>
      <c r="B139" s="5">
        <v>4.0677819998054476E-2</v>
      </c>
      <c r="C139" s="6">
        <v>6.5514836055922357E-2</v>
      </c>
      <c r="D139" s="6">
        <v>5.2558898482373946E-2</v>
      </c>
      <c r="E139" s="6">
        <v>2.1062812117005034E-2</v>
      </c>
      <c r="F139" s="7">
        <v>2.8027632518434164E-2</v>
      </c>
      <c r="G139" s="14">
        <v>4.4347892378899134E-2</v>
      </c>
      <c r="H139" s="14">
        <v>5.0839116504881293E-2</v>
      </c>
      <c r="I139" s="17" t="s">
        <v>286</v>
      </c>
      <c r="J139" s="14">
        <v>3.6171667686756094E-2</v>
      </c>
      <c r="K139" s="14">
        <v>1.1866082413203355E-2</v>
      </c>
      <c r="L139" s="5">
        <v>5.1126054128815955E-2</v>
      </c>
      <c r="M139" s="6">
        <v>1.5579123920594524E-2</v>
      </c>
      <c r="N139" s="6">
        <v>7.3969876585955899E-2</v>
      </c>
      <c r="O139" s="6">
        <v>1.1782085410806595E-2</v>
      </c>
      <c r="P139" s="7">
        <v>1.096752019046574E-2</v>
      </c>
      <c r="R139" s="14"/>
      <c r="S139" s="14"/>
    </row>
    <row r="140" spans="1:19" x14ac:dyDescent="0.25">
      <c r="A140" s="15" t="s">
        <v>200</v>
      </c>
      <c r="B140" s="5">
        <v>0.17923324533078255</v>
      </c>
      <c r="C140" s="6">
        <v>0.24442418045848965</v>
      </c>
      <c r="D140" s="6">
        <v>2.7741024513479887E-2</v>
      </c>
      <c r="E140" s="6">
        <v>4.1178927329235636E-2</v>
      </c>
      <c r="F140" s="7">
        <v>3.2304966623691096E-2</v>
      </c>
      <c r="G140" s="14">
        <v>0.20116375724100019</v>
      </c>
      <c r="H140" s="14">
        <v>0.20873679729517858</v>
      </c>
      <c r="I140" s="17" t="s">
        <v>286</v>
      </c>
      <c r="J140" s="14">
        <v>4.4647318532106663E-2</v>
      </c>
      <c r="K140" s="14">
        <v>3.2962620449258614E-2</v>
      </c>
      <c r="L140" s="5">
        <v>0.25007419560780769</v>
      </c>
      <c r="M140" s="6">
        <v>8.5374981597267308E-2</v>
      </c>
      <c r="N140" s="6">
        <v>0.15290846276323936</v>
      </c>
      <c r="O140" s="6">
        <v>3.4246150929041722E-2</v>
      </c>
      <c r="P140" s="7">
        <v>3.7806079963000505E-2</v>
      </c>
      <c r="R140" s="14"/>
      <c r="S140" s="14"/>
    </row>
    <row r="141" spans="1:19" x14ac:dyDescent="0.25">
      <c r="A141" s="15" t="s">
        <v>201</v>
      </c>
      <c r="B141" s="5">
        <v>0.10876850929016735</v>
      </c>
      <c r="C141" s="6">
        <v>0.13765744255306078</v>
      </c>
      <c r="D141" s="6">
        <v>3.2572019017628184E-2</v>
      </c>
      <c r="E141" s="6">
        <v>2.5483618130809838E-2</v>
      </c>
      <c r="F141" s="7">
        <v>1.9067379995891073E-2</v>
      </c>
      <c r="G141" s="14">
        <v>9.6180731089184554E-2</v>
      </c>
      <c r="H141" s="14">
        <v>0.11292536042238795</v>
      </c>
      <c r="I141" s="17" t="s">
        <v>286</v>
      </c>
      <c r="J141" s="14">
        <v>2.5103908303398068E-2</v>
      </c>
      <c r="K141" s="14">
        <v>1.7844228730129971E-2</v>
      </c>
      <c r="L141" s="5">
        <v>0.1264036583582355</v>
      </c>
      <c r="M141" s="6">
        <v>2.9577973178566797E-2</v>
      </c>
      <c r="N141" s="6">
        <v>7.9702047153708391E-2</v>
      </c>
      <c r="O141" s="6">
        <v>2.0180418654871145E-2</v>
      </c>
      <c r="P141" s="7">
        <v>1.740784265275323E-2</v>
      </c>
      <c r="R141" s="14"/>
      <c r="S141" s="14"/>
    </row>
    <row r="142" spans="1:19" x14ac:dyDescent="0.25">
      <c r="A142" s="15" t="s">
        <v>6</v>
      </c>
      <c r="B142" s="5">
        <v>0</v>
      </c>
      <c r="C142" s="6">
        <v>0</v>
      </c>
      <c r="D142" s="6">
        <v>1.3459687380186136</v>
      </c>
      <c r="E142" s="6">
        <v>0.7636814189015656</v>
      </c>
      <c r="F142" s="7">
        <v>0.58071225982233499</v>
      </c>
      <c r="G142" s="14">
        <v>0</v>
      </c>
      <c r="H142" s="14">
        <v>0</v>
      </c>
      <c r="I142" s="17" t="s">
        <v>286</v>
      </c>
      <c r="J142" s="14">
        <v>0.84267412785234208</v>
      </c>
      <c r="K142" s="14">
        <v>0.53388322261976462</v>
      </c>
      <c r="L142" s="5">
        <v>0</v>
      </c>
      <c r="M142" s="6">
        <v>0</v>
      </c>
      <c r="N142" s="6">
        <v>1.5164298564832581</v>
      </c>
      <c r="O142" s="6">
        <v>0.47599409076821647</v>
      </c>
      <c r="P142" s="7">
        <v>0.43521557197771976</v>
      </c>
      <c r="R142" s="14"/>
      <c r="S142" s="14"/>
    </row>
    <row r="143" spans="1:19" x14ac:dyDescent="0.25">
      <c r="A143" s="15" t="s">
        <v>7</v>
      </c>
      <c r="B143" s="5">
        <v>0.85267228491804392</v>
      </c>
      <c r="C143" s="6">
        <v>1.4943761577473931</v>
      </c>
      <c r="D143" s="6">
        <v>28.772377201991755</v>
      </c>
      <c r="E143" s="6">
        <v>14.528974096018445</v>
      </c>
      <c r="F143" s="7">
        <v>14.353366679581811</v>
      </c>
      <c r="G143" s="14">
        <v>1.0327394768853659</v>
      </c>
      <c r="H143" s="14">
        <v>0.99915512336329526</v>
      </c>
      <c r="I143" s="17" t="s">
        <v>286</v>
      </c>
      <c r="J143" s="14">
        <v>17.877886332389991</v>
      </c>
      <c r="K143" s="14">
        <v>12.590076958694704</v>
      </c>
      <c r="L143" s="5">
        <v>0.51349216471979731</v>
      </c>
      <c r="M143" s="6">
        <v>0.3664764929495215</v>
      </c>
      <c r="N143" s="6">
        <v>32.128919837092027</v>
      </c>
      <c r="O143" s="6">
        <v>10.954067262083365</v>
      </c>
      <c r="P143" s="7">
        <v>11.090844850894028</v>
      </c>
      <c r="R143" s="14"/>
      <c r="S143" s="14"/>
    </row>
    <row r="144" spans="1:19" x14ac:dyDescent="0.25">
      <c r="A144" s="15" t="s">
        <v>8</v>
      </c>
      <c r="B144" s="5">
        <v>2.2080339729928435</v>
      </c>
      <c r="C144" s="6">
        <v>2.7408383272947785</v>
      </c>
      <c r="D144" s="6">
        <v>11.04779476307912</v>
      </c>
      <c r="E144" s="6">
        <v>7.463180019282234</v>
      </c>
      <c r="F144" s="7">
        <v>6.5067072811751023</v>
      </c>
      <c r="G144" s="14">
        <v>2.0393105445362991</v>
      </c>
      <c r="H144" s="14">
        <v>2.2031640038163922</v>
      </c>
      <c r="I144" s="17" t="s">
        <v>286</v>
      </c>
      <c r="J144" s="14">
        <v>9.2109294904348591</v>
      </c>
      <c r="K144" s="14">
        <v>6.3597091828342585</v>
      </c>
      <c r="L144" s="5">
        <v>1.6186792742055811</v>
      </c>
      <c r="M144" s="6">
        <v>0.89553675260220567</v>
      </c>
      <c r="N144" s="6">
        <v>13.684993865210551</v>
      </c>
      <c r="O144" s="6">
        <v>5.1685735010402363</v>
      </c>
      <c r="P144" s="7">
        <v>5.3580399031888488</v>
      </c>
      <c r="R144" s="14"/>
      <c r="S144" s="14"/>
    </row>
    <row r="145" spans="1:19" x14ac:dyDescent="0.25">
      <c r="A145" s="15" t="s">
        <v>82</v>
      </c>
      <c r="B145" s="5">
        <v>3.1982997543220706</v>
      </c>
      <c r="C145" s="6">
        <v>3.4958503408075017</v>
      </c>
      <c r="D145" s="6">
        <v>22.354205055430061</v>
      </c>
      <c r="E145" s="6">
        <v>18.167659442395188</v>
      </c>
      <c r="F145" s="7">
        <v>17.058336895541128</v>
      </c>
      <c r="G145" s="14">
        <v>4.1661433463365203</v>
      </c>
      <c r="H145" s="14">
        <v>4.0168851740466067</v>
      </c>
      <c r="I145" s="17" t="s">
        <v>286</v>
      </c>
      <c r="J145" s="14">
        <v>21.954584684865569</v>
      </c>
      <c r="K145" s="14">
        <v>15.173151942535625</v>
      </c>
      <c r="L145" s="5">
        <v>2.2746071037482145</v>
      </c>
      <c r="M145" s="6">
        <v>1.0205968820756175</v>
      </c>
      <c r="N145" s="6">
        <v>36.255894618203719</v>
      </c>
      <c r="O145" s="6">
        <v>15.103440796074283</v>
      </c>
      <c r="P145" s="7">
        <v>14.359129399452877</v>
      </c>
      <c r="R145" s="14"/>
      <c r="S145" s="14"/>
    </row>
    <row r="146" spans="1:19" x14ac:dyDescent="0.25">
      <c r="A146" s="15" t="s">
        <v>9</v>
      </c>
      <c r="B146" s="5">
        <v>4.140102916028602</v>
      </c>
      <c r="C146" s="6">
        <v>4.6295537801748523</v>
      </c>
      <c r="D146" s="6">
        <v>8.5025421232012981</v>
      </c>
      <c r="E146" s="6">
        <v>7.7261272052379155</v>
      </c>
      <c r="F146" s="7">
        <v>6.6557293245702374</v>
      </c>
      <c r="G146" s="14">
        <v>4.806992108127762</v>
      </c>
      <c r="H146" s="14">
        <v>4.7744753842796595</v>
      </c>
      <c r="I146" s="17" t="s">
        <v>286</v>
      </c>
      <c r="J146" s="14">
        <v>9.5912528010227973</v>
      </c>
      <c r="K146" s="14">
        <v>6.7790938307340483</v>
      </c>
      <c r="L146" s="5">
        <v>3.9267368493713448</v>
      </c>
      <c r="M146" s="6">
        <v>1.5454300396452816</v>
      </c>
      <c r="N146" s="6">
        <v>14.630684309778125</v>
      </c>
      <c r="O146" s="6">
        <v>6.108221635947757</v>
      </c>
      <c r="P146" s="7">
        <v>6.4541580686289359</v>
      </c>
      <c r="R146" s="14"/>
      <c r="S146" s="14"/>
    </row>
    <row r="147" spans="1:19" x14ac:dyDescent="0.25">
      <c r="A147" s="15" t="s">
        <v>83</v>
      </c>
      <c r="B147" s="5">
        <v>7.3451734090290797E-3</v>
      </c>
      <c r="C147" s="6">
        <v>2.5422436702099493E-2</v>
      </c>
      <c r="D147" s="6">
        <v>0.22846367181573302</v>
      </c>
      <c r="E147" s="6">
        <v>6.598233391464417E-2</v>
      </c>
      <c r="F147" s="7">
        <v>0.21275034758091388</v>
      </c>
      <c r="G147" s="14">
        <v>0</v>
      </c>
      <c r="H147" s="14">
        <v>0</v>
      </c>
      <c r="I147" s="17" t="s">
        <v>286</v>
      </c>
      <c r="J147" s="14">
        <v>0.34846042616685596</v>
      </c>
      <c r="K147" s="14">
        <v>0.18070906156553776</v>
      </c>
      <c r="L147" s="5">
        <v>1.6205107136305009E-2</v>
      </c>
      <c r="M147" s="6">
        <v>2.4742946675664484E-2</v>
      </c>
      <c r="N147" s="6">
        <v>0.27126143646707945</v>
      </c>
      <c r="O147" s="6">
        <v>0.19514056562351861</v>
      </c>
      <c r="P147" s="7">
        <v>0.19938956211473519</v>
      </c>
      <c r="R147" s="14"/>
      <c r="S147" s="14"/>
    </row>
    <row r="148" spans="1:19" x14ac:dyDescent="0.25">
      <c r="A148" s="15" t="s">
        <v>10</v>
      </c>
      <c r="B148" s="5">
        <v>1.0238551426613247</v>
      </c>
      <c r="C148" s="6">
        <v>1.0680442599029814</v>
      </c>
      <c r="D148" s="6">
        <v>11.497686410117462</v>
      </c>
      <c r="E148" s="6">
        <v>2.0952296199114513</v>
      </c>
      <c r="F148" s="7">
        <v>5.0141976934434069</v>
      </c>
      <c r="G148" s="14">
        <v>0.75828548620221348</v>
      </c>
      <c r="H148" s="14">
        <v>0.68931483667968696</v>
      </c>
      <c r="I148" s="17" t="s">
        <v>286</v>
      </c>
      <c r="J148" s="14">
        <v>7.3495149878196084</v>
      </c>
      <c r="K148" s="14">
        <v>5.1280487074350827</v>
      </c>
      <c r="L148" s="5">
        <v>0.33574496112729135</v>
      </c>
      <c r="M148" s="6">
        <v>0.11176296411463046</v>
      </c>
      <c r="N148" s="6">
        <v>11.616695203747549</v>
      </c>
      <c r="O148" s="6">
        <v>2.8827400074865386</v>
      </c>
      <c r="P148" s="7">
        <v>3.8954280010134394</v>
      </c>
      <c r="R148" s="14"/>
      <c r="S148" s="14"/>
    </row>
    <row r="149" spans="1:19" x14ac:dyDescent="0.25">
      <c r="A149" s="15" t="s">
        <v>297</v>
      </c>
      <c r="B149" s="5">
        <v>5.9235510208446263</v>
      </c>
      <c r="C149" s="6">
        <v>7.1726225032238204</v>
      </c>
      <c r="D149" s="6">
        <v>12.880010932024524</v>
      </c>
      <c r="E149" s="6">
        <v>6.8764347991453079</v>
      </c>
      <c r="F149" s="7">
        <v>6.6633167456665019</v>
      </c>
      <c r="G149" s="14">
        <v>5.09278275397768</v>
      </c>
      <c r="H149" s="14">
        <v>5.2974778832970584</v>
      </c>
      <c r="I149" s="17" t="s">
        <v>286</v>
      </c>
      <c r="J149" s="14">
        <v>8.8787294450169103</v>
      </c>
      <c r="K149" s="14">
        <v>5.8060362402200782</v>
      </c>
      <c r="L149" s="5">
        <v>3.9064906475268639</v>
      </c>
      <c r="M149" s="6">
        <v>1.6366056847133486</v>
      </c>
      <c r="N149" s="6">
        <v>13.40717177243801</v>
      </c>
      <c r="O149" s="6">
        <v>4.7902172835824173</v>
      </c>
      <c r="P149" s="7">
        <v>4.8195129401558203</v>
      </c>
      <c r="R149" s="14"/>
      <c r="S149" s="14"/>
    </row>
    <row r="150" spans="1:19" x14ac:dyDescent="0.25">
      <c r="A150" s="15" t="s">
        <v>11</v>
      </c>
      <c r="B150" s="5">
        <v>10.159835607214141</v>
      </c>
      <c r="C150" s="6">
        <v>11.144559546156847</v>
      </c>
      <c r="D150" s="6">
        <v>27.475303176295728</v>
      </c>
      <c r="E150" s="6">
        <v>19.277343695303184</v>
      </c>
      <c r="F150" s="7">
        <v>17.876147028561611</v>
      </c>
      <c r="G150" s="14">
        <v>10.310460789482521</v>
      </c>
      <c r="H150" s="14">
        <v>11.700600759490916</v>
      </c>
      <c r="I150" s="17" t="s">
        <v>286</v>
      </c>
      <c r="J150" s="14">
        <v>24.312421417473733</v>
      </c>
      <c r="K150" s="14">
        <v>17.652835075774632</v>
      </c>
      <c r="L150" s="5">
        <v>4.6870275846677574</v>
      </c>
      <c r="M150" s="6">
        <v>2.5964675246619082</v>
      </c>
      <c r="N150" s="6">
        <v>41.862492010821477</v>
      </c>
      <c r="O150" s="6">
        <v>13.537584645983628</v>
      </c>
      <c r="P150" s="7">
        <v>14.518653138031668</v>
      </c>
      <c r="R150" s="14"/>
      <c r="S150" s="14"/>
    </row>
    <row r="151" spans="1:19" x14ac:dyDescent="0.25">
      <c r="A151" s="15" t="s">
        <v>12</v>
      </c>
      <c r="B151" s="5">
        <v>2.9089557269345367</v>
      </c>
      <c r="C151" s="6">
        <v>3.5147170135240273</v>
      </c>
      <c r="D151" s="6">
        <v>2.9655362939730732</v>
      </c>
      <c r="E151" s="6">
        <v>2.3811904194851725</v>
      </c>
      <c r="F151" s="7">
        <v>2.0845711528987212</v>
      </c>
      <c r="G151" s="14">
        <v>3.5063155538873425</v>
      </c>
      <c r="H151" s="14">
        <v>3.1388521343758313</v>
      </c>
      <c r="I151" s="17" t="s">
        <v>286</v>
      </c>
      <c r="J151" s="14">
        <v>2.7506172961899491</v>
      </c>
      <c r="K151" s="14">
        <v>2.2606372442298546</v>
      </c>
      <c r="L151" s="5">
        <v>2.1745737510498793</v>
      </c>
      <c r="M151" s="6">
        <v>1.1559739434000955</v>
      </c>
      <c r="N151" s="6">
        <v>6.8592853533506428</v>
      </c>
      <c r="O151" s="6">
        <v>1.6809800338657797</v>
      </c>
      <c r="P151" s="7">
        <v>1.6838141538053104</v>
      </c>
      <c r="R151" s="14"/>
      <c r="S151" s="14"/>
    </row>
    <row r="152" spans="1:19" x14ac:dyDescent="0.25">
      <c r="A152" s="15" t="s">
        <v>13</v>
      </c>
      <c r="B152" s="5">
        <v>0.21607825137278849</v>
      </c>
      <c r="C152" s="6">
        <v>0.36891161783352516</v>
      </c>
      <c r="D152" s="6">
        <v>0.92646775598287767</v>
      </c>
      <c r="E152" s="6">
        <v>0.87063106199769835</v>
      </c>
      <c r="F152" s="7">
        <v>0.74352602521829991</v>
      </c>
      <c r="G152" s="14">
        <v>0.15227071262635228</v>
      </c>
      <c r="H152" s="14">
        <v>0.2878517355228129</v>
      </c>
      <c r="I152" s="17" t="s">
        <v>286</v>
      </c>
      <c r="J152" s="14">
        <v>0.94915766208736319</v>
      </c>
      <c r="K152" s="14">
        <v>0.65840401269958748</v>
      </c>
      <c r="L152" s="5">
        <v>0.14800684136292969</v>
      </c>
      <c r="M152" s="6">
        <v>8.3673179278431542E-2</v>
      </c>
      <c r="N152" s="6">
        <v>1.4682274854020634</v>
      </c>
      <c r="O152" s="6">
        <v>0.58377820037749706</v>
      </c>
      <c r="P152" s="7">
        <v>0.60597736371140776</v>
      </c>
      <c r="R152" s="14"/>
      <c r="S152" s="14"/>
    </row>
    <row r="153" spans="1:19" x14ac:dyDescent="0.25">
      <c r="A153" s="15" t="s">
        <v>84</v>
      </c>
      <c r="B153" s="5">
        <v>9.2048641994093381E-3</v>
      </c>
      <c r="C153" s="6">
        <v>8.9273127935537554E-3</v>
      </c>
      <c r="D153" s="6">
        <v>9.7852446312457778E-2</v>
      </c>
      <c r="E153" s="6">
        <v>0.12064726439955729</v>
      </c>
      <c r="F153" s="7">
        <v>0.13669501645568546</v>
      </c>
      <c r="G153" s="14">
        <v>1.1483231107265665E-2</v>
      </c>
      <c r="H153" s="14">
        <v>1.4235407755087219E-2</v>
      </c>
      <c r="I153" s="17" t="s">
        <v>286</v>
      </c>
      <c r="J153" s="14">
        <v>0.12295189420402541</v>
      </c>
      <c r="K153" s="14">
        <v>7.145982878521677E-2</v>
      </c>
      <c r="L153" s="5">
        <v>2.8730851398367074E-3</v>
      </c>
      <c r="M153" s="6">
        <v>1.325331519294618E-2</v>
      </c>
      <c r="N153" s="6">
        <v>0.15413976352498174</v>
      </c>
      <c r="O153" s="6">
        <v>6.5943118424667102E-2</v>
      </c>
      <c r="P153" s="7">
        <v>7.3459153255618484E-2</v>
      </c>
      <c r="R153" s="14"/>
      <c r="S153" s="14"/>
    </row>
    <row r="154" spans="1:19" x14ac:dyDescent="0.25">
      <c r="A154" s="15" t="s">
        <v>294</v>
      </c>
      <c r="B154" s="5">
        <v>0.69335419374568596</v>
      </c>
      <c r="C154" s="6">
        <v>0.79631041244204182</v>
      </c>
      <c r="D154" s="6">
        <v>4.7675688923076587</v>
      </c>
      <c r="E154" s="6">
        <v>2.4895454155114116</v>
      </c>
      <c r="F154" s="7">
        <v>2.6648397961479651</v>
      </c>
      <c r="G154" s="14">
        <v>0.69843231792941152</v>
      </c>
      <c r="H154" s="14">
        <v>0.84965719265209005</v>
      </c>
      <c r="I154" s="17" t="s">
        <v>286</v>
      </c>
      <c r="J154" s="14">
        <v>3.4443392610750578</v>
      </c>
      <c r="K154" s="14">
        <v>2.5434417875615423</v>
      </c>
      <c r="L154" s="5">
        <v>0.50179851885118942</v>
      </c>
      <c r="M154" s="6">
        <v>0.15577999787493924</v>
      </c>
      <c r="N154" s="6">
        <v>6.5694989599159568</v>
      </c>
      <c r="O154" s="6">
        <v>1.8696750103408357</v>
      </c>
      <c r="P154" s="7">
        <v>1.9886472395754318</v>
      </c>
      <c r="R154" s="14"/>
      <c r="S154" s="14"/>
    </row>
    <row r="155" spans="1:19" x14ac:dyDescent="0.25">
      <c r="A155" s="15" t="s">
        <v>295</v>
      </c>
      <c r="B155" s="5">
        <v>7.1282150039541632</v>
      </c>
      <c r="C155" s="6">
        <v>7.9085664037189813</v>
      </c>
      <c r="D155" s="6">
        <v>26.10916533157415</v>
      </c>
      <c r="E155" s="6">
        <v>22.417676047327287</v>
      </c>
      <c r="F155" s="7">
        <v>20.8846607786164</v>
      </c>
      <c r="G155" s="14">
        <v>10.108717629141589</v>
      </c>
      <c r="H155" s="14">
        <v>10.697567728807726</v>
      </c>
      <c r="I155" s="17" t="s">
        <v>286</v>
      </c>
      <c r="J155" s="14">
        <v>27.317708268874</v>
      </c>
      <c r="K155" s="14">
        <v>22.414984049033421</v>
      </c>
      <c r="L155" s="5">
        <v>6.5433512057321339</v>
      </c>
      <c r="M155" s="6">
        <v>1.9121050346662731</v>
      </c>
      <c r="N155" s="6">
        <v>46.452833295943151</v>
      </c>
      <c r="O155" s="6">
        <v>15.846884706345689</v>
      </c>
      <c r="P155" s="7">
        <v>16.197291452854202</v>
      </c>
      <c r="R155" s="14"/>
      <c r="S155" s="14"/>
    </row>
    <row r="156" spans="1:19" x14ac:dyDescent="0.25">
      <c r="A156" s="15" t="s">
        <v>296</v>
      </c>
      <c r="B156" s="5">
        <v>2.8005918184700653</v>
      </c>
      <c r="C156" s="6">
        <v>3.3305126092756527</v>
      </c>
      <c r="D156" s="6">
        <v>5.6262165990246942</v>
      </c>
      <c r="E156" s="6">
        <v>5.2566003320844867</v>
      </c>
      <c r="F156" s="7">
        <v>4.8147496263089691</v>
      </c>
      <c r="G156" s="14">
        <v>2.8410592624797162</v>
      </c>
      <c r="H156" s="14">
        <v>2.9507420067861752</v>
      </c>
      <c r="I156" s="17" t="s">
        <v>286</v>
      </c>
      <c r="J156" s="14">
        <v>6.3670133008712044</v>
      </c>
      <c r="K156" s="14">
        <v>4.5467378232446434</v>
      </c>
      <c r="L156" s="5">
        <v>2.6464076117225486</v>
      </c>
      <c r="M156" s="6">
        <v>0.82614327427452749</v>
      </c>
      <c r="N156" s="6">
        <v>12.368790180195539</v>
      </c>
      <c r="O156" s="6">
        <v>3.9849026752829171</v>
      </c>
      <c r="P156" s="7">
        <v>4.0090287450935245</v>
      </c>
      <c r="R156" s="14"/>
      <c r="S156" s="14"/>
    </row>
    <row r="157" spans="1:19" ht="13.5" customHeight="1" x14ac:dyDescent="0.25">
      <c r="A157" s="15" t="s">
        <v>85</v>
      </c>
      <c r="B157" s="5">
        <v>0.30918696133938589</v>
      </c>
      <c r="C157" s="6">
        <v>0.61523458583099666</v>
      </c>
      <c r="D157" s="6">
        <v>0.31351859177855385</v>
      </c>
      <c r="E157" s="6">
        <v>0.22625514683879208</v>
      </c>
      <c r="F157" s="7">
        <v>0.25070754158288416</v>
      </c>
      <c r="G157" s="14">
        <v>0.9970099828043324</v>
      </c>
      <c r="H157" s="14">
        <v>0.60178074386126801</v>
      </c>
      <c r="I157" s="17" t="s">
        <v>286</v>
      </c>
      <c r="J157" s="14">
        <v>0.50065475494314648</v>
      </c>
      <c r="K157" s="14">
        <v>0.21647358551004095</v>
      </c>
      <c r="L157" s="5">
        <v>0.91728260244673165</v>
      </c>
      <c r="M157" s="6">
        <v>5.3695760365958189E-2</v>
      </c>
      <c r="N157" s="6">
        <v>0.12987724257734184</v>
      </c>
      <c r="O157" s="6">
        <v>0.16727363401728509</v>
      </c>
      <c r="P157" s="7">
        <v>0.17834667780017824</v>
      </c>
      <c r="R157" s="14"/>
      <c r="S157" s="14"/>
    </row>
    <row r="158" spans="1:19" x14ac:dyDescent="0.25">
      <c r="A158" s="28" t="s">
        <v>14</v>
      </c>
      <c r="B158" s="17" t="s">
        <v>286</v>
      </c>
      <c r="C158" s="17" t="s">
        <v>286</v>
      </c>
      <c r="D158" s="17" t="s">
        <v>286</v>
      </c>
      <c r="E158" s="17" t="s">
        <v>286</v>
      </c>
      <c r="F158" s="25" t="s">
        <v>286</v>
      </c>
      <c r="G158" s="17" t="s">
        <v>286</v>
      </c>
      <c r="H158" s="17" t="s">
        <v>286</v>
      </c>
      <c r="I158" s="17" t="s">
        <v>286</v>
      </c>
      <c r="J158" s="17" t="s">
        <v>286</v>
      </c>
      <c r="K158" s="25" t="s">
        <v>286</v>
      </c>
      <c r="L158" s="17" t="s">
        <v>286</v>
      </c>
      <c r="M158" s="17" t="s">
        <v>286</v>
      </c>
      <c r="N158" s="17" t="s">
        <v>286</v>
      </c>
      <c r="O158" s="17" t="s">
        <v>286</v>
      </c>
      <c r="P158" s="25" t="s">
        <v>286</v>
      </c>
      <c r="R158" s="14"/>
      <c r="S158" s="14"/>
    </row>
    <row r="159" spans="1:19" x14ac:dyDescent="0.25">
      <c r="A159" s="28" t="s">
        <v>290</v>
      </c>
      <c r="B159" s="17" t="s">
        <v>286</v>
      </c>
      <c r="C159" s="17" t="s">
        <v>286</v>
      </c>
      <c r="D159" s="17" t="s">
        <v>286</v>
      </c>
      <c r="E159" s="17" t="s">
        <v>286</v>
      </c>
      <c r="F159" s="25" t="s">
        <v>286</v>
      </c>
      <c r="G159" s="17" t="s">
        <v>286</v>
      </c>
      <c r="H159" s="17" t="s">
        <v>286</v>
      </c>
      <c r="I159" s="17" t="s">
        <v>286</v>
      </c>
      <c r="J159" s="17" t="s">
        <v>286</v>
      </c>
      <c r="K159" s="25" t="s">
        <v>286</v>
      </c>
      <c r="L159" s="17" t="s">
        <v>286</v>
      </c>
      <c r="M159" s="17" t="s">
        <v>286</v>
      </c>
      <c r="N159" s="17" t="s">
        <v>286</v>
      </c>
      <c r="O159" s="17" t="s">
        <v>286</v>
      </c>
      <c r="P159" s="25" t="s">
        <v>286</v>
      </c>
      <c r="R159" s="14"/>
      <c r="S159" s="14"/>
    </row>
    <row r="160" spans="1:19" x14ac:dyDescent="0.25">
      <c r="A160" s="28" t="s">
        <v>15</v>
      </c>
      <c r="B160" s="6">
        <v>0.14705475129065093</v>
      </c>
      <c r="C160" s="6">
        <v>0.30527584419453141</v>
      </c>
      <c r="D160" s="6">
        <v>1.0710485237315837</v>
      </c>
      <c r="E160" s="6">
        <v>0.98026954115667719</v>
      </c>
      <c r="F160" s="7">
        <v>1.0474897182525655</v>
      </c>
      <c r="G160" s="14">
        <v>0.97426742658040077</v>
      </c>
      <c r="H160" s="14">
        <v>0.7148450559881695</v>
      </c>
      <c r="I160" s="17" t="s">
        <v>286</v>
      </c>
      <c r="J160" s="14">
        <v>1.4332343059413681</v>
      </c>
      <c r="K160" s="7">
        <v>1.5781310678954441</v>
      </c>
      <c r="L160" s="6">
        <v>0</v>
      </c>
      <c r="M160" s="6">
        <v>0.16710095842007991</v>
      </c>
      <c r="N160" s="6">
        <v>1.215864594082094</v>
      </c>
      <c r="O160" s="6">
        <v>0.89700886023265947</v>
      </c>
      <c r="P160" s="7">
        <v>0.89896301019978553</v>
      </c>
      <c r="R160" s="14"/>
      <c r="S160" s="14"/>
    </row>
    <row r="161" spans="1:19" x14ac:dyDescent="0.25">
      <c r="A161" s="15" t="s">
        <v>32</v>
      </c>
      <c r="B161" s="5">
        <v>6.5840456203016651E-2</v>
      </c>
      <c r="C161" s="6">
        <v>6.4334688915521909E-2</v>
      </c>
      <c r="D161" s="6">
        <v>0.32816526867331114</v>
      </c>
      <c r="E161" s="6">
        <v>0.3654101101654012</v>
      </c>
      <c r="F161" s="7">
        <v>0.44739637257412307</v>
      </c>
      <c r="G161" s="14">
        <v>0.27513293207133777</v>
      </c>
      <c r="H161" s="14">
        <v>7.6039365597115646E-2</v>
      </c>
      <c r="I161" s="17" t="s">
        <v>286</v>
      </c>
      <c r="J161" s="14">
        <v>0.50148566770732084</v>
      </c>
      <c r="K161" s="14">
        <v>0.44245126088396813</v>
      </c>
      <c r="L161" s="5">
        <v>0</v>
      </c>
      <c r="M161" s="6">
        <v>0</v>
      </c>
      <c r="N161" s="6">
        <v>0.57247779302657043</v>
      </c>
      <c r="O161" s="6">
        <v>0.28971895028447398</v>
      </c>
      <c r="P161" s="7">
        <v>0.31651160919627969</v>
      </c>
      <c r="R161" s="14"/>
      <c r="S161" s="14"/>
    </row>
    <row r="162" spans="1:19" x14ac:dyDescent="0.25">
      <c r="A162" s="15" t="s">
        <v>202</v>
      </c>
      <c r="B162" s="5">
        <v>0.36952767325964486</v>
      </c>
      <c r="C162" s="6">
        <v>0.11479843067739122</v>
      </c>
      <c r="D162" s="6">
        <v>1.8579901847120812</v>
      </c>
      <c r="E162" s="6">
        <v>1.6947948602860177</v>
      </c>
      <c r="F162" s="7">
        <v>1.7369962231217546</v>
      </c>
      <c r="G162" s="14">
        <v>0</v>
      </c>
      <c r="H162" s="14">
        <v>0.76466581921242138</v>
      </c>
      <c r="I162" s="17" t="s">
        <v>286</v>
      </c>
      <c r="J162" s="14">
        <v>2.0471841661724852</v>
      </c>
      <c r="K162" s="14">
        <v>2.1528164530554923</v>
      </c>
      <c r="L162" s="5">
        <v>0.30064677277374091</v>
      </c>
      <c r="M162" s="6">
        <v>6.0959538402410834E-2</v>
      </c>
      <c r="N162" s="6">
        <v>3.0228338651033635</v>
      </c>
      <c r="O162" s="6">
        <v>1.5098769531452492</v>
      </c>
      <c r="P162" s="7">
        <v>1.4181896478665845</v>
      </c>
      <c r="R162" s="14"/>
      <c r="S162" s="14"/>
    </row>
    <row r="163" spans="1:19" x14ac:dyDescent="0.25">
      <c r="A163" s="15" t="s">
        <v>17</v>
      </c>
      <c r="B163" s="5">
        <v>0.38959161665976294</v>
      </c>
      <c r="C163" s="6">
        <v>0.11561937891484786</v>
      </c>
      <c r="D163" s="6">
        <v>22.6586364543885</v>
      </c>
      <c r="E163" s="6">
        <v>30.017435389413976</v>
      </c>
      <c r="F163" s="7">
        <v>29.31002067697413</v>
      </c>
      <c r="G163" s="14">
        <v>1.0922177957890895</v>
      </c>
      <c r="H163" s="14">
        <v>0</v>
      </c>
      <c r="I163" s="17" t="s">
        <v>286</v>
      </c>
      <c r="J163" s="14">
        <v>35.684416967201926</v>
      </c>
      <c r="K163" s="14">
        <v>35.814119937998456</v>
      </c>
      <c r="L163" s="5">
        <v>0.26331360935921511</v>
      </c>
      <c r="M163" s="6">
        <v>0.10095651168259649</v>
      </c>
      <c r="N163" s="6">
        <v>44.298486234342342</v>
      </c>
      <c r="O163" s="6">
        <v>24.350661013655596</v>
      </c>
      <c r="P163" s="7">
        <v>24.459041532815306</v>
      </c>
      <c r="R163" s="14"/>
      <c r="S163" s="14"/>
    </row>
    <row r="164" spans="1:19" x14ac:dyDescent="0.25">
      <c r="A164" s="15" t="s">
        <v>18</v>
      </c>
      <c r="B164" s="5">
        <v>0.16606565773950066</v>
      </c>
      <c r="C164" s="6">
        <v>0</v>
      </c>
      <c r="D164" s="6">
        <v>9.1286277556502018</v>
      </c>
      <c r="E164" s="6">
        <v>10.558680897608971</v>
      </c>
      <c r="F164" s="7">
        <v>10.798848962046755</v>
      </c>
      <c r="G164" s="14">
        <v>0.73905646414655135</v>
      </c>
      <c r="H164" s="14">
        <v>0</v>
      </c>
      <c r="I164" s="17" t="s">
        <v>286</v>
      </c>
      <c r="J164" s="14">
        <v>13.956295292526152</v>
      </c>
      <c r="K164" s="14">
        <v>14.016521606123495</v>
      </c>
      <c r="L164" s="5">
        <v>0.44782252097405029</v>
      </c>
      <c r="M164" s="6">
        <v>6.5887736579011869E-2</v>
      </c>
      <c r="N164" s="6">
        <v>20.466333622763063</v>
      </c>
      <c r="O164" s="6">
        <v>10.288988321361956</v>
      </c>
      <c r="P164" s="7">
        <v>9.772603476916693</v>
      </c>
      <c r="R164" s="14"/>
      <c r="S164" s="14"/>
    </row>
    <row r="165" spans="1:19" x14ac:dyDescent="0.25">
      <c r="A165" s="15" t="s">
        <v>24</v>
      </c>
      <c r="B165" s="5">
        <v>79.057598215133481</v>
      </c>
      <c r="C165" s="6">
        <v>104.81057031738023</v>
      </c>
      <c r="D165" s="6">
        <v>89.850084424257389</v>
      </c>
      <c r="E165" s="6">
        <v>81.289300723160622</v>
      </c>
      <c r="F165" s="7">
        <v>69.626811929108015</v>
      </c>
      <c r="G165" s="14">
        <v>107.60236137398306</v>
      </c>
      <c r="H165" s="14">
        <v>91.777233291249658</v>
      </c>
      <c r="I165" s="17" t="s">
        <v>286</v>
      </c>
      <c r="J165" s="14">
        <v>88.353200936325479</v>
      </c>
      <c r="K165" s="14">
        <v>71.638448554466805</v>
      </c>
      <c r="L165" s="5">
        <v>104.47546821279386</v>
      </c>
      <c r="M165" s="6">
        <v>75.342383522092845</v>
      </c>
      <c r="N165" s="6">
        <v>112.54004438268113</v>
      </c>
      <c r="O165" s="6">
        <v>75.296342248396016</v>
      </c>
      <c r="P165" s="7">
        <v>69.030730543589598</v>
      </c>
      <c r="R165" s="14"/>
      <c r="S165" s="14"/>
    </row>
    <row r="166" spans="1:19" x14ac:dyDescent="0.25">
      <c r="A166" s="15" t="s">
        <v>87</v>
      </c>
      <c r="B166" s="5">
        <v>15.322458997907255</v>
      </c>
      <c r="C166" s="6">
        <v>20.88495343725317</v>
      </c>
      <c r="D166" s="6">
        <v>13.984167085573205</v>
      </c>
      <c r="E166" s="6">
        <v>10.01634464606798</v>
      </c>
      <c r="F166" s="7">
        <v>8.0005015760886184</v>
      </c>
      <c r="G166" s="14">
        <v>19.884589409488555</v>
      </c>
      <c r="H166" s="14">
        <v>19.058755286169934</v>
      </c>
      <c r="I166" s="17" t="s">
        <v>286</v>
      </c>
      <c r="J166" s="14">
        <v>11.131196019326282</v>
      </c>
      <c r="K166" s="14">
        <v>9.2814885841706953</v>
      </c>
      <c r="L166" s="5">
        <v>18.730027033684777</v>
      </c>
      <c r="M166" s="6">
        <v>7.0494485243780964</v>
      </c>
      <c r="N166" s="6">
        <v>19.038984722217819</v>
      </c>
      <c r="O166" s="6">
        <v>10.282974514486492</v>
      </c>
      <c r="P166" s="7">
        <v>9.1806406465151316</v>
      </c>
      <c r="R166" s="14"/>
      <c r="S166" s="14"/>
    </row>
    <row r="167" spans="1:19" x14ac:dyDescent="0.25">
      <c r="A167" s="15" t="s">
        <v>25</v>
      </c>
      <c r="B167" s="5">
        <v>22.969592359280952</v>
      </c>
      <c r="C167" s="6">
        <v>31.12480021370747</v>
      </c>
      <c r="D167" s="6">
        <v>32.85015853001002</v>
      </c>
      <c r="E167" s="6">
        <v>20.560374944692317</v>
      </c>
      <c r="F167" s="7">
        <v>15.648739585784893</v>
      </c>
      <c r="G167" s="14">
        <v>32.371378908640835</v>
      </c>
      <c r="H167" s="14">
        <v>27.298910034334728</v>
      </c>
      <c r="I167" s="17" t="s">
        <v>286</v>
      </c>
      <c r="J167" s="14">
        <v>20.465956142039829</v>
      </c>
      <c r="K167" s="14">
        <v>16.269280863273845</v>
      </c>
      <c r="L167" s="5">
        <v>26.956113927154028</v>
      </c>
      <c r="M167" s="6">
        <v>17.629618347489266</v>
      </c>
      <c r="N167" s="6">
        <v>32.732188259146888</v>
      </c>
      <c r="O167" s="6">
        <v>19.284855419040838</v>
      </c>
      <c r="P167" s="7">
        <v>15.754354830911828</v>
      </c>
      <c r="R167" s="14"/>
      <c r="S167" s="14"/>
    </row>
    <row r="168" spans="1:19" x14ac:dyDescent="0.25">
      <c r="A168" s="15" t="s">
        <v>26</v>
      </c>
      <c r="B168" s="5">
        <v>14.756630119440295</v>
      </c>
      <c r="C168" s="6">
        <v>20.814710958194137</v>
      </c>
      <c r="D168" s="6">
        <v>15.490714344829149</v>
      </c>
      <c r="E168" s="6">
        <v>9.9456359217103678</v>
      </c>
      <c r="F168" s="7">
        <v>8.4438358110938854</v>
      </c>
      <c r="G168" s="14">
        <v>20.890438635212469</v>
      </c>
      <c r="H168" s="14">
        <v>18.637076740481763</v>
      </c>
      <c r="I168" s="17" t="s">
        <v>286</v>
      </c>
      <c r="J168" s="14">
        <v>11.545106676196804</v>
      </c>
      <c r="K168" s="14">
        <v>9.5209406261669365</v>
      </c>
      <c r="L168" s="5">
        <v>13.071607179877542</v>
      </c>
      <c r="M168" s="6">
        <v>8.0055424094134562</v>
      </c>
      <c r="N168" s="6">
        <v>19.070453769255188</v>
      </c>
      <c r="O168" s="6">
        <v>9.8441057518590416</v>
      </c>
      <c r="P168" s="7">
        <v>8.2922204677444693</v>
      </c>
      <c r="R168" s="14"/>
      <c r="S168" s="14"/>
    </row>
    <row r="169" spans="1:19" x14ac:dyDescent="0.25">
      <c r="A169" s="15" t="s">
        <v>27</v>
      </c>
      <c r="B169" s="5">
        <v>15.863273200936394</v>
      </c>
      <c r="C169" s="6">
        <v>23.745542554102801</v>
      </c>
      <c r="D169" s="6">
        <v>44.084888176884398</v>
      </c>
      <c r="E169" s="6">
        <v>25.534769014272587</v>
      </c>
      <c r="F169" s="7">
        <v>21.486867162390411</v>
      </c>
      <c r="G169" s="14">
        <v>18.632238434303222</v>
      </c>
      <c r="H169" s="14">
        <v>18.673728576649665</v>
      </c>
      <c r="I169" s="17" t="s">
        <v>286</v>
      </c>
      <c r="J169" s="14">
        <v>23.527967921285363</v>
      </c>
      <c r="K169" s="14">
        <v>19.970920624236996</v>
      </c>
      <c r="L169" s="5">
        <v>23.294296235762538</v>
      </c>
      <c r="M169" s="6">
        <v>11.032077825294659</v>
      </c>
      <c r="N169" s="6">
        <v>53.457043522629192</v>
      </c>
      <c r="O169" s="6">
        <v>22.45788317326387</v>
      </c>
      <c r="P169" s="7">
        <v>17.337778611167504</v>
      </c>
      <c r="R169" s="14"/>
      <c r="S169" s="14"/>
    </row>
    <row r="170" spans="1:19" x14ac:dyDescent="0.25">
      <c r="A170" s="15" t="s">
        <v>28</v>
      </c>
      <c r="B170" s="5">
        <v>47.895639067355646</v>
      </c>
      <c r="C170" s="6">
        <v>63.367112454712377</v>
      </c>
      <c r="D170" s="6">
        <v>64.842492387597659</v>
      </c>
      <c r="E170" s="6">
        <v>48.314408700479817</v>
      </c>
      <c r="F170" s="7">
        <v>37.553953603156522</v>
      </c>
      <c r="G170" s="14">
        <v>60.54149662894018</v>
      </c>
      <c r="H170" s="14">
        <v>55.932425970922189</v>
      </c>
      <c r="I170" s="17" t="s">
        <v>286</v>
      </c>
      <c r="J170" s="14">
        <v>47.413020393046054</v>
      </c>
      <c r="K170" s="14">
        <v>41.51294249725715</v>
      </c>
      <c r="L170" s="5">
        <v>52.900504011376341</v>
      </c>
      <c r="M170" s="6">
        <v>28.293731568611708</v>
      </c>
      <c r="N170" s="6">
        <v>78.739321866489476</v>
      </c>
      <c r="O170" s="6">
        <v>45.746130491642454</v>
      </c>
      <c r="P170" s="7">
        <v>38.030594517908348</v>
      </c>
      <c r="R170" s="14"/>
      <c r="S170" s="14"/>
    </row>
    <row r="171" spans="1:19" x14ac:dyDescent="0.25">
      <c r="A171" s="15" t="s">
        <v>203</v>
      </c>
      <c r="B171" s="5">
        <v>0.44959474877779315</v>
      </c>
      <c r="C171" s="6">
        <v>0.59035662745118878</v>
      </c>
      <c r="D171" s="6">
        <v>0.72750692439880071</v>
      </c>
      <c r="E171" s="6">
        <v>0.38246984081977226</v>
      </c>
      <c r="F171" s="7">
        <v>0.28829904313559696</v>
      </c>
      <c r="G171" s="14">
        <v>0.58469823817345201</v>
      </c>
      <c r="H171" s="14">
        <v>0.56899759948302897</v>
      </c>
      <c r="I171" s="17" t="s">
        <v>286</v>
      </c>
      <c r="J171" s="14">
        <v>0.45063419241481523</v>
      </c>
      <c r="K171" s="14">
        <v>0.36419852703885591</v>
      </c>
      <c r="L171" s="5">
        <v>0.47722217036572845</v>
      </c>
      <c r="M171" s="6">
        <v>0.25247891522987326</v>
      </c>
      <c r="N171" s="6">
        <v>0.69302480610608763</v>
      </c>
      <c r="O171" s="6">
        <v>0.34587086905106257</v>
      </c>
      <c r="P171" s="7">
        <v>0.32021670344762471</v>
      </c>
      <c r="R171" s="14"/>
      <c r="S171" s="14"/>
    </row>
    <row r="172" spans="1:19" x14ac:dyDescent="0.25">
      <c r="A172" s="15" t="s">
        <v>204</v>
      </c>
      <c r="B172" s="5">
        <v>0.6541904673989567</v>
      </c>
      <c r="C172" s="6">
        <v>0.89541672535442141</v>
      </c>
      <c r="D172" s="6">
        <v>0.92402398011384135</v>
      </c>
      <c r="E172" s="6">
        <v>0.56969734560142793</v>
      </c>
      <c r="F172" s="7">
        <v>0.49480568149005749</v>
      </c>
      <c r="G172" s="14">
        <v>0.82544808199199238</v>
      </c>
      <c r="H172" s="14">
        <v>0.77351773676386548</v>
      </c>
      <c r="I172" s="17" t="s">
        <v>286</v>
      </c>
      <c r="J172" s="14">
        <v>0.57089439024727273</v>
      </c>
      <c r="K172" s="14">
        <v>0.45375920045651957</v>
      </c>
      <c r="L172" s="5">
        <v>0.66068982111758023</v>
      </c>
      <c r="M172" s="6">
        <v>0.30245403778874419</v>
      </c>
      <c r="N172" s="6">
        <v>0.98396012243684261</v>
      </c>
      <c r="O172" s="6">
        <v>0.5048253084765445</v>
      </c>
      <c r="P172" s="7">
        <v>0.42708770301774335</v>
      </c>
      <c r="R172" s="14"/>
      <c r="S172" s="14"/>
    </row>
    <row r="173" spans="1:19" x14ac:dyDescent="0.25">
      <c r="A173" s="15" t="s">
        <v>205</v>
      </c>
      <c r="B173" s="5">
        <v>12.933727389082067</v>
      </c>
      <c r="C173" s="6">
        <v>17.340028328682518</v>
      </c>
      <c r="D173" s="6">
        <v>15.558884205529003</v>
      </c>
      <c r="E173" s="6">
        <v>10.256597286414385</v>
      </c>
      <c r="F173" s="7">
        <v>8.5227415431859992</v>
      </c>
      <c r="G173" s="14">
        <v>14.746128402500119</v>
      </c>
      <c r="H173" s="14">
        <v>14.606704914519012</v>
      </c>
      <c r="I173" s="17" t="s">
        <v>286</v>
      </c>
      <c r="J173" s="14">
        <v>11.081524282258117</v>
      </c>
      <c r="K173" s="14">
        <v>9.616978008202496</v>
      </c>
      <c r="L173" s="5">
        <v>13.772909856335891</v>
      </c>
      <c r="M173" s="6">
        <v>6.3240276534413411</v>
      </c>
      <c r="N173" s="6">
        <v>19.58839146266914</v>
      </c>
      <c r="O173" s="6">
        <v>9.4125938193198184</v>
      </c>
      <c r="P173" s="7">
        <v>9.0932798291967796</v>
      </c>
      <c r="R173" s="14"/>
      <c r="S173" s="14"/>
    </row>
    <row r="174" spans="1:19" x14ac:dyDescent="0.25">
      <c r="A174" s="15" t="s">
        <v>206</v>
      </c>
      <c r="B174" s="5">
        <v>1.1517266155776733</v>
      </c>
      <c r="C174" s="6">
        <v>1.5107743182487123</v>
      </c>
      <c r="D174" s="6">
        <v>1.3435025622875074</v>
      </c>
      <c r="E174" s="6">
        <v>0.83385446509816818</v>
      </c>
      <c r="F174" s="7">
        <v>0.6700664591547415</v>
      </c>
      <c r="G174" s="14">
        <v>1.5060755244412287</v>
      </c>
      <c r="H174" s="14">
        <v>1.5156765783672164</v>
      </c>
      <c r="I174" s="17" t="s">
        <v>286</v>
      </c>
      <c r="J174" s="14">
        <v>0.94884975723019538</v>
      </c>
      <c r="K174" s="14">
        <v>0.75733430241386968</v>
      </c>
      <c r="L174" s="5">
        <v>1.2509910204743502</v>
      </c>
      <c r="M174" s="6">
        <v>0.70264072898294339</v>
      </c>
      <c r="N174" s="6">
        <v>1.3983581047259708</v>
      </c>
      <c r="O174" s="6">
        <v>0.70880674282885536</v>
      </c>
      <c r="P174" s="7">
        <v>0.67762304870875223</v>
      </c>
      <c r="R174" s="14"/>
      <c r="S174" s="14"/>
    </row>
    <row r="175" spans="1:19" x14ac:dyDescent="0.25">
      <c r="A175" s="15" t="s">
        <v>207</v>
      </c>
      <c r="B175" s="5">
        <v>8.9890896824539972</v>
      </c>
      <c r="C175" s="6">
        <v>12.205665528736972</v>
      </c>
      <c r="D175" s="6">
        <v>11.676435493776465</v>
      </c>
      <c r="E175" s="6">
        <v>7.0493798606899176</v>
      </c>
      <c r="F175" s="7">
        <v>6.4197220759229729</v>
      </c>
      <c r="G175" s="14">
        <v>10.664962526199968</v>
      </c>
      <c r="H175" s="14">
        <v>10.043761729121876</v>
      </c>
      <c r="I175" s="17" t="s">
        <v>286</v>
      </c>
      <c r="J175" s="14">
        <v>8.36409948027935</v>
      </c>
      <c r="K175" s="14">
        <v>6.4400684727914772</v>
      </c>
      <c r="L175" s="5">
        <v>9.3562236334369757</v>
      </c>
      <c r="M175" s="6">
        <v>4.9714790783719431</v>
      </c>
      <c r="N175" s="6">
        <v>14.102649583740204</v>
      </c>
      <c r="O175" s="6">
        <v>6.9718633116539017</v>
      </c>
      <c r="P175" s="7">
        <v>6.1313713725981183</v>
      </c>
      <c r="R175" s="14"/>
      <c r="S175" s="14"/>
    </row>
    <row r="176" spans="1:19" x14ac:dyDescent="0.25">
      <c r="A176" s="15" t="s">
        <v>208</v>
      </c>
      <c r="B176" s="5">
        <v>0.30144381028593326</v>
      </c>
      <c r="C176" s="6">
        <v>0.31859598916107457</v>
      </c>
      <c r="D176" s="6">
        <v>0.35258951167737157</v>
      </c>
      <c r="E176" s="6">
        <v>0.18546954872666691</v>
      </c>
      <c r="F176" s="7">
        <v>0.14216083033838314</v>
      </c>
      <c r="G176" s="14">
        <v>0.3466874278147325</v>
      </c>
      <c r="H176" s="14">
        <v>0.33179518005416797</v>
      </c>
      <c r="I176" s="17" t="s">
        <v>286</v>
      </c>
      <c r="J176" s="14">
        <v>0.22214732457531458</v>
      </c>
      <c r="K176" s="14">
        <v>0.16329271535254611</v>
      </c>
      <c r="L176" s="5">
        <v>0.33731347719719512</v>
      </c>
      <c r="M176" s="6">
        <v>0.16262343027547901</v>
      </c>
      <c r="N176" s="6">
        <v>0.36292973641166637</v>
      </c>
      <c r="O176" s="6">
        <v>0.18866070848685501</v>
      </c>
      <c r="P176" s="7">
        <v>0.1593194119067308</v>
      </c>
      <c r="R176" s="14"/>
      <c r="S176" s="14"/>
    </row>
    <row r="177" spans="1:19" x14ac:dyDescent="0.25">
      <c r="A177" s="15" t="s">
        <v>209</v>
      </c>
      <c r="B177" s="5">
        <v>6.6422311348650744</v>
      </c>
      <c r="C177" s="6">
        <v>8.5598462631333074</v>
      </c>
      <c r="D177" s="6">
        <v>11.495766479753605</v>
      </c>
      <c r="E177" s="6">
        <v>6.3920030037641711</v>
      </c>
      <c r="F177" s="7">
        <v>5.1743949100396831</v>
      </c>
      <c r="G177" s="14">
        <v>7.5187367274440717</v>
      </c>
      <c r="H177" s="14">
        <v>7.4264399969570496</v>
      </c>
      <c r="I177" s="17" t="s">
        <v>286</v>
      </c>
      <c r="J177" s="14">
        <v>7.1373714977984166</v>
      </c>
      <c r="K177" s="14">
        <v>5.2903636071098417</v>
      </c>
      <c r="L177" s="5">
        <v>6.2574514898413875</v>
      </c>
      <c r="M177" s="6">
        <v>3.5939098094708881</v>
      </c>
      <c r="N177" s="6">
        <v>14.586780320946644</v>
      </c>
      <c r="O177" s="6">
        <v>6.2960677989317873</v>
      </c>
      <c r="P177" s="7">
        <v>5.5042043958585154</v>
      </c>
      <c r="R177" s="14"/>
      <c r="S177" s="14"/>
    </row>
    <row r="178" spans="1:19" x14ac:dyDescent="0.25">
      <c r="A178" s="15" t="s">
        <v>210</v>
      </c>
      <c r="B178" s="5">
        <v>4.6031207502642513</v>
      </c>
      <c r="C178" s="6">
        <v>6.3879085371093831</v>
      </c>
      <c r="D178" s="6">
        <v>7.311006012058197</v>
      </c>
      <c r="E178" s="6">
        <v>4.3759553843873453</v>
      </c>
      <c r="F178" s="7">
        <v>3.2333674725402424</v>
      </c>
      <c r="G178" s="14">
        <v>6.0360877151834131</v>
      </c>
      <c r="H178" s="14">
        <v>5.8441626292782374</v>
      </c>
      <c r="I178" s="17" t="s">
        <v>286</v>
      </c>
      <c r="J178" s="14">
        <v>4.7928762487312078</v>
      </c>
      <c r="K178" s="14">
        <v>3.9701473375022935</v>
      </c>
      <c r="L178" s="5">
        <v>5.1375634272570956</v>
      </c>
      <c r="M178" s="6">
        <v>2.7212434271180244</v>
      </c>
      <c r="N178" s="6">
        <v>9.4252612304796859</v>
      </c>
      <c r="O178" s="6">
        <v>4.2617724596743676</v>
      </c>
      <c r="P178" s="7">
        <v>3.4410459656832146</v>
      </c>
      <c r="R178" s="14"/>
      <c r="S178" s="14"/>
    </row>
    <row r="179" spans="1:19" x14ac:dyDescent="0.25">
      <c r="A179" s="15" t="s">
        <v>211</v>
      </c>
      <c r="B179" s="5">
        <v>0.66067711749751301</v>
      </c>
      <c r="C179" s="6">
        <v>0.95125665817467342</v>
      </c>
      <c r="D179" s="6">
        <v>0.70392605573966216</v>
      </c>
      <c r="E179" s="6">
        <v>0.45632763990054004</v>
      </c>
      <c r="F179" s="7">
        <v>0.38690617047890469</v>
      </c>
      <c r="G179" s="14">
        <v>0.95883337395518664</v>
      </c>
      <c r="H179" s="14">
        <v>0.90920653379923289</v>
      </c>
      <c r="I179" s="17" t="s">
        <v>286</v>
      </c>
      <c r="J179" s="14">
        <v>0.55119679690183476</v>
      </c>
      <c r="K179" s="14">
        <v>0.41522582712831979</v>
      </c>
      <c r="L179" s="5">
        <v>0.7880035419992758</v>
      </c>
      <c r="M179" s="6">
        <v>0.40610539589160383</v>
      </c>
      <c r="N179" s="6">
        <v>0.85349823473354791</v>
      </c>
      <c r="O179" s="6">
        <v>0.44464590262965192</v>
      </c>
      <c r="P179" s="7">
        <v>0.39931920852612673</v>
      </c>
      <c r="R179" s="14"/>
      <c r="S179" s="14"/>
    </row>
    <row r="180" spans="1:19" x14ac:dyDescent="0.25">
      <c r="A180" s="15" t="s">
        <v>212</v>
      </c>
      <c r="B180" s="5">
        <v>1.9421500051693679</v>
      </c>
      <c r="C180" s="6">
        <v>2.4097912512580817</v>
      </c>
      <c r="D180" s="6">
        <v>2.3761045170747912</v>
      </c>
      <c r="E180" s="6">
        <v>1.6286046429737544</v>
      </c>
      <c r="F180" s="7">
        <v>1.1511997457874774</v>
      </c>
      <c r="G180" s="14">
        <v>2.0449000332915483</v>
      </c>
      <c r="H180" s="14">
        <v>2.1372647242333609</v>
      </c>
      <c r="I180" s="17" t="s">
        <v>286</v>
      </c>
      <c r="J180" s="14">
        <v>1.6968511206646817</v>
      </c>
      <c r="K180" s="14">
        <v>1.2465293301451215</v>
      </c>
      <c r="L180" s="5">
        <v>2.8691225601800046</v>
      </c>
      <c r="M180" s="6">
        <v>1.61566079983594</v>
      </c>
      <c r="N180" s="6">
        <v>2.5181449782395648</v>
      </c>
      <c r="O180" s="6">
        <v>1.5345885998055875</v>
      </c>
      <c r="P180" s="7">
        <v>1.3207279669375529</v>
      </c>
      <c r="R180" s="14"/>
      <c r="S180" s="14"/>
    </row>
    <row r="181" spans="1:19" x14ac:dyDescent="0.25">
      <c r="A181" s="15" t="s">
        <v>213</v>
      </c>
      <c r="B181" s="5">
        <v>1.0282070473842286</v>
      </c>
      <c r="C181" s="6">
        <v>1.4087787681209918</v>
      </c>
      <c r="D181" s="6">
        <v>0.7322116238569828</v>
      </c>
      <c r="E181" s="6">
        <v>0.68341939500980509</v>
      </c>
      <c r="F181" s="7">
        <v>0.54796349038532544</v>
      </c>
      <c r="G181" s="14">
        <v>1.3802546219638943</v>
      </c>
      <c r="H181" s="14">
        <v>1.2595529201206443</v>
      </c>
      <c r="I181" s="17" t="s">
        <v>286</v>
      </c>
      <c r="J181" s="14">
        <v>0.76195559089030673</v>
      </c>
      <c r="K181" s="14">
        <v>0.52366493313800511</v>
      </c>
      <c r="L181" s="5">
        <v>1.1989296023421896</v>
      </c>
      <c r="M181" s="6">
        <v>0.6171488045384792</v>
      </c>
      <c r="N181" s="6">
        <v>1.1793293373892835</v>
      </c>
      <c r="O181" s="6">
        <v>0.56820346088021612</v>
      </c>
      <c r="P181" s="7">
        <v>0.57578574875473076</v>
      </c>
      <c r="R181" s="14"/>
      <c r="S181" s="14"/>
    </row>
    <row r="182" spans="1:19" x14ac:dyDescent="0.25">
      <c r="A182" s="15" t="s">
        <v>214</v>
      </c>
      <c r="B182" s="5">
        <v>2.4272219392435614</v>
      </c>
      <c r="C182" s="6">
        <v>3.0380792747943075</v>
      </c>
      <c r="D182" s="6">
        <v>2.0879617837011746</v>
      </c>
      <c r="E182" s="6">
        <v>1.3553893648986628</v>
      </c>
      <c r="F182" s="7">
        <v>1.0852409486701731</v>
      </c>
      <c r="G182" s="14">
        <v>3.4356665096783403</v>
      </c>
      <c r="H182" s="14">
        <v>2.6716798793879128</v>
      </c>
      <c r="I182" s="17" t="s">
        <v>286</v>
      </c>
      <c r="J182" s="14">
        <v>1.4554883133632224</v>
      </c>
      <c r="K182" s="14">
        <v>1.2587199581690196</v>
      </c>
      <c r="L182" s="5">
        <v>2.7281036564261956</v>
      </c>
      <c r="M182" s="6">
        <v>1.4808749024559962</v>
      </c>
      <c r="N182" s="6">
        <v>2.3704993325639143</v>
      </c>
      <c r="O182" s="6">
        <v>1.1362142996773228</v>
      </c>
      <c r="P182" s="7">
        <v>1.1382466519016001</v>
      </c>
      <c r="R182" s="14"/>
      <c r="S182" s="14"/>
    </row>
    <row r="183" spans="1:19" x14ac:dyDescent="0.25">
      <c r="A183" s="15" t="s">
        <v>215</v>
      </c>
      <c r="B183" s="5">
        <v>21.37399454323765</v>
      </c>
      <c r="C183" s="6">
        <v>26.865408566158454</v>
      </c>
      <c r="D183" s="6">
        <v>19.617698063827039</v>
      </c>
      <c r="E183" s="6">
        <v>11.570327987004516</v>
      </c>
      <c r="F183" s="7">
        <v>9.4188222793053029</v>
      </c>
      <c r="G183" s="14">
        <v>26.042657907704651</v>
      </c>
      <c r="H183" s="14">
        <v>23.412161015817404</v>
      </c>
      <c r="I183" s="17" t="s">
        <v>286</v>
      </c>
      <c r="J183" s="14">
        <v>11.312806453958395</v>
      </c>
      <c r="K183" s="14">
        <v>10.511803801860346</v>
      </c>
      <c r="L183" s="5">
        <v>29.257846169820446</v>
      </c>
      <c r="M183" s="6">
        <v>14.384207806017159</v>
      </c>
      <c r="N183" s="6">
        <v>22.568527720345401</v>
      </c>
      <c r="O183" s="6">
        <v>10.949950278763367</v>
      </c>
      <c r="P183" s="7">
        <v>9.2039359264812024</v>
      </c>
      <c r="R183" s="14"/>
      <c r="S183" s="14"/>
    </row>
    <row r="184" spans="1:19" x14ac:dyDescent="0.25">
      <c r="A184" s="15" t="s">
        <v>216</v>
      </c>
      <c r="B184" s="5">
        <v>7.4484087492595545</v>
      </c>
      <c r="C184" s="6">
        <v>10.226106808628082</v>
      </c>
      <c r="D184" s="6">
        <v>7.2375188766878766</v>
      </c>
      <c r="E184" s="6">
        <v>5.6625055726615718</v>
      </c>
      <c r="F184" s="7">
        <v>4.3622160571304569</v>
      </c>
      <c r="G184" s="14">
        <v>10.001660297958805</v>
      </c>
      <c r="H184" s="14">
        <v>9.9442648529933066</v>
      </c>
      <c r="I184" s="17" t="s">
        <v>286</v>
      </c>
      <c r="J184" s="14">
        <v>6.0527398371106784</v>
      </c>
      <c r="K184" s="14">
        <v>4.6553977769291377</v>
      </c>
      <c r="L184" s="5">
        <v>10.010608677250264</v>
      </c>
      <c r="M184" s="6">
        <v>5.1101517378303285</v>
      </c>
      <c r="N184" s="6">
        <v>7.6731510892977797</v>
      </c>
      <c r="O184" s="6">
        <v>4.8720114106929033</v>
      </c>
      <c r="P184" s="7">
        <v>4.8253642869802293</v>
      </c>
      <c r="R184" s="14"/>
      <c r="S184" s="14"/>
    </row>
    <row r="185" spans="1:19" x14ac:dyDescent="0.25">
      <c r="A185" s="15" t="s">
        <v>217</v>
      </c>
      <c r="B185" s="5">
        <v>0.6562907310815792</v>
      </c>
      <c r="C185" s="6">
        <v>0.84894870464822902</v>
      </c>
      <c r="D185" s="6">
        <v>0.57090717005168068</v>
      </c>
      <c r="E185" s="6">
        <v>0.45372585190147996</v>
      </c>
      <c r="F185" s="7">
        <v>0.36167450911333726</v>
      </c>
      <c r="G185" s="14">
        <v>0.80427324231038666</v>
      </c>
      <c r="H185" s="14">
        <v>0.763325130942763</v>
      </c>
      <c r="I185" s="17" t="s">
        <v>286</v>
      </c>
      <c r="J185" s="14">
        <v>0.50969813214827464</v>
      </c>
      <c r="K185" s="14">
        <v>0.35624689292695777</v>
      </c>
      <c r="L185" s="5">
        <v>0.68642706453340474</v>
      </c>
      <c r="M185" s="6">
        <v>0.38585737620834459</v>
      </c>
      <c r="N185" s="6">
        <v>0.74970594345928765</v>
      </c>
      <c r="O185" s="6">
        <v>0.35024301068421099</v>
      </c>
      <c r="P185" s="7">
        <v>0.33517511945136774</v>
      </c>
      <c r="R185" s="14"/>
      <c r="S185" s="14"/>
    </row>
    <row r="186" spans="1:19" x14ac:dyDescent="0.25">
      <c r="A186" s="15" t="s">
        <v>219</v>
      </c>
      <c r="B186" s="5">
        <v>33.742435433930147</v>
      </c>
      <c r="C186" s="6">
        <v>44.287793931419912</v>
      </c>
      <c r="D186" s="6">
        <v>37.75355974872604</v>
      </c>
      <c r="E186" s="6">
        <v>26.096841387302913</v>
      </c>
      <c r="F186" s="7">
        <v>20.126148033724206</v>
      </c>
      <c r="G186" s="14">
        <v>43.247771761139177</v>
      </c>
      <c r="H186" s="14">
        <v>40.951663599148155</v>
      </c>
      <c r="I186" s="17" t="s">
        <v>286</v>
      </c>
      <c r="J186" s="14">
        <v>29.283223357236935</v>
      </c>
      <c r="K186" s="14">
        <v>22.323433275020108</v>
      </c>
      <c r="L186" s="5">
        <v>44.851392626997097</v>
      </c>
      <c r="M186" s="6">
        <v>23.0480970497327</v>
      </c>
      <c r="N186" s="6">
        <v>47.136996219487514</v>
      </c>
      <c r="O186" s="6">
        <v>24.209707625075691</v>
      </c>
      <c r="P186" s="7">
        <v>22.603645143441621</v>
      </c>
      <c r="R186" s="14"/>
      <c r="S186" s="14"/>
    </row>
    <row r="187" spans="1:19" x14ac:dyDescent="0.25">
      <c r="A187" s="15" t="s">
        <v>220</v>
      </c>
      <c r="B187" s="5">
        <v>29.521289482393239</v>
      </c>
      <c r="C187" s="6">
        <v>38.944086124695836</v>
      </c>
      <c r="D187" s="6">
        <v>25.96214887608744</v>
      </c>
      <c r="E187" s="6">
        <v>18.988648238948098</v>
      </c>
      <c r="F187" s="7">
        <v>15.428226671971643</v>
      </c>
      <c r="G187" s="14">
        <v>36.564622413417474</v>
      </c>
      <c r="H187" s="14">
        <v>35.431097272491193</v>
      </c>
      <c r="I187" s="17" t="s">
        <v>286</v>
      </c>
      <c r="J187" s="14">
        <v>19.836989517982374</v>
      </c>
      <c r="K187" s="14">
        <v>16.951959304262232</v>
      </c>
      <c r="L187" s="5">
        <v>37.781680235293543</v>
      </c>
      <c r="M187" s="6">
        <v>18.615038895954559</v>
      </c>
      <c r="N187" s="6">
        <v>31.545397768500294</v>
      </c>
      <c r="O187" s="6">
        <v>17.973972015314601</v>
      </c>
      <c r="P187" s="7">
        <v>15.620254920715297</v>
      </c>
      <c r="R187" s="14"/>
      <c r="S187" s="14"/>
    </row>
    <row r="188" spans="1:19" x14ac:dyDescent="0.25">
      <c r="A188" s="15" t="s">
        <v>221</v>
      </c>
      <c r="B188" s="5">
        <v>12.145051834637133</v>
      </c>
      <c r="C188" s="6">
        <v>16.532783466912552</v>
      </c>
      <c r="D188" s="6">
        <v>12.175106153577071</v>
      </c>
      <c r="E188" s="6">
        <v>6.1690053887678076</v>
      </c>
      <c r="F188" s="7">
        <v>4.7833818740653884</v>
      </c>
      <c r="G188" s="14">
        <v>14.844461176236795</v>
      </c>
      <c r="H188" s="14">
        <v>16.021353239815578</v>
      </c>
      <c r="I188" s="17" t="s">
        <v>286</v>
      </c>
      <c r="J188" s="14">
        <v>6.5114003946433323</v>
      </c>
      <c r="K188" s="14">
        <v>5.2259268115573887</v>
      </c>
      <c r="L188" s="5">
        <v>14.217914975066488</v>
      </c>
      <c r="M188" s="6">
        <v>6.6427889742608413</v>
      </c>
      <c r="N188" s="6">
        <v>15.501773059020417</v>
      </c>
      <c r="O188" s="6">
        <v>5.8177648822704784</v>
      </c>
      <c r="P188" s="7">
        <v>4.63589023112673</v>
      </c>
      <c r="R188" s="14"/>
      <c r="S188" s="14"/>
    </row>
    <row r="189" spans="1:19" x14ac:dyDescent="0.25">
      <c r="A189" s="15" t="s">
        <v>222</v>
      </c>
      <c r="B189" s="5">
        <v>10.454988520397055</v>
      </c>
      <c r="C189" s="6">
        <v>13.994603243032786</v>
      </c>
      <c r="D189" s="6">
        <v>8.8856007785575333</v>
      </c>
      <c r="E189" s="6">
        <v>6.0665520232126271</v>
      </c>
      <c r="F189" s="7">
        <v>5.2967368602352192</v>
      </c>
      <c r="G189" s="14">
        <v>13.821536523559775</v>
      </c>
      <c r="H189" s="14">
        <v>13.241860461400359</v>
      </c>
      <c r="I189" s="17" t="s">
        <v>286</v>
      </c>
      <c r="J189" s="14">
        <v>6.4415845686589561</v>
      </c>
      <c r="K189" s="14">
        <v>5.5400411863678629</v>
      </c>
      <c r="L189" s="5">
        <v>12.211661124555427</v>
      </c>
      <c r="M189" s="6">
        <v>6.3575396374430539</v>
      </c>
      <c r="N189" s="6">
        <v>11.654426303992567</v>
      </c>
      <c r="O189" s="6">
        <v>5.283074160993916</v>
      </c>
      <c r="P189" s="7">
        <v>4.6696430471918609</v>
      </c>
      <c r="R189" s="14"/>
      <c r="S189" s="14"/>
    </row>
    <row r="190" spans="1:19" x14ac:dyDescent="0.25">
      <c r="A190" s="15" t="s">
        <v>223</v>
      </c>
      <c r="B190" s="5">
        <v>1.6738153683705299</v>
      </c>
      <c r="C190" s="6">
        <v>1.9169794363411314</v>
      </c>
      <c r="D190" s="6">
        <v>1.2443075731133293</v>
      </c>
      <c r="E190" s="6">
        <v>1.2166415051477439</v>
      </c>
      <c r="F190" s="7">
        <v>0.85046968406429768</v>
      </c>
      <c r="G190" s="14">
        <v>1.7108029604993853</v>
      </c>
      <c r="H190" s="14">
        <v>2.0052407507095933</v>
      </c>
      <c r="I190" s="17" t="s">
        <v>286</v>
      </c>
      <c r="J190" s="14">
        <v>1.2645581964789414</v>
      </c>
      <c r="K190" s="14">
        <v>1.0612137600033944</v>
      </c>
      <c r="L190" s="5">
        <v>1.8827183907119724</v>
      </c>
      <c r="M190" s="6">
        <v>1.0242449986716571</v>
      </c>
      <c r="N190" s="6">
        <v>1.7432512113459389</v>
      </c>
      <c r="O190" s="6">
        <v>0.98577311334512741</v>
      </c>
      <c r="P190" s="7">
        <v>0.80852927663582841</v>
      </c>
      <c r="R190" s="14"/>
      <c r="S190" s="14"/>
    </row>
    <row r="191" spans="1:19" x14ac:dyDescent="0.25">
      <c r="A191" s="15" t="s">
        <v>224</v>
      </c>
      <c r="B191" s="5">
        <v>37.592564556252903</v>
      </c>
      <c r="C191" s="6">
        <v>40.283200124346564</v>
      </c>
      <c r="D191" s="6">
        <v>29.396643305797209</v>
      </c>
      <c r="E191" s="6">
        <v>29.051499364364929</v>
      </c>
      <c r="F191" s="7">
        <v>21.972057293776544</v>
      </c>
      <c r="G191" s="14">
        <v>39.891349330016219</v>
      </c>
      <c r="H191" s="14">
        <v>41.36212409976293</v>
      </c>
      <c r="I191" s="17" t="s">
        <v>286</v>
      </c>
      <c r="J191" s="14">
        <v>30.683674715310875</v>
      </c>
      <c r="K191" s="14">
        <v>25.273446091214577</v>
      </c>
      <c r="L191" s="5">
        <v>47.169125874706111</v>
      </c>
      <c r="M191" s="6">
        <v>23.886387306130008</v>
      </c>
      <c r="N191" s="6">
        <v>41.351197589568777</v>
      </c>
      <c r="O191" s="6">
        <v>26.091655762992875</v>
      </c>
      <c r="P191" s="7">
        <v>22.173056839525074</v>
      </c>
      <c r="R191" s="14"/>
      <c r="S191" s="14"/>
    </row>
    <row r="192" spans="1:19" x14ac:dyDescent="0.25">
      <c r="A192" s="15" t="s">
        <v>225</v>
      </c>
      <c r="B192" s="5">
        <v>2.2170715916305288</v>
      </c>
      <c r="C192" s="6">
        <v>2.7405213844086305</v>
      </c>
      <c r="D192" s="6">
        <v>1.6082604985940099</v>
      </c>
      <c r="E192" s="6">
        <v>1.7897495173640425</v>
      </c>
      <c r="F192" s="7">
        <v>1.4494791232914335</v>
      </c>
      <c r="G192" s="14">
        <v>2.2261303841542075</v>
      </c>
      <c r="H192" s="14">
        <v>2.4055748171220683</v>
      </c>
      <c r="I192" s="17" t="s">
        <v>286</v>
      </c>
      <c r="J192" s="14">
        <v>2.0641101456859476</v>
      </c>
      <c r="K192" s="14">
        <v>1.8104280451152268</v>
      </c>
      <c r="L192" s="5">
        <v>1.9140524149275489</v>
      </c>
      <c r="M192" s="6">
        <v>1.7745130208606472</v>
      </c>
      <c r="N192" s="6">
        <v>2.1695191670657672</v>
      </c>
      <c r="O192" s="6">
        <v>1.736309208062577</v>
      </c>
      <c r="P192" s="7">
        <v>1.404391216142659</v>
      </c>
      <c r="R192" s="14"/>
      <c r="S192" s="14"/>
    </row>
    <row r="193" spans="1:19" x14ac:dyDescent="0.25">
      <c r="A193" s="15" t="s">
        <v>226</v>
      </c>
      <c r="B193" s="5">
        <v>1.5223636532203411</v>
      </c>
      <c r="C193" s="6">
        <v>1.9253131460473025</v>
      </c>
      <c r="D193" s="6">
        <v>1.7445595950232431</v>
      </c>
      <c r="E193" s="6">
        <v>0.84172275546660869</v>
      </c>
      <c r="F193" s="7">
        <v>0.70344704376876832</v>
      </c>
      <c r="G193" s="14">
        <v>1.3444794759965808</v>
      </c>
      <c r="H193" s="14">
        <v>1.6780220096488314</v>
      </c>
      <c r="I193" s="17" t="s">
        <v>286</v>
      </c>
      <c r="J193" s="14">
        <v>0.90928058492497044</v>
      </c>
      <c r="K193" s="14">
        <v>0.76267746860923546</v>
      </c>
      <c r="L193" s="5">
        <v>1.5695516533465401</v>
      </c>
      <c r="M193" s="6">
        <v>0.82316220799932649</v>
      </c>
      <c r="N193" s="6">
        <v>2.4657415779036937</v>
      </c>
      <c r="O193" s="6">
        <v>0.86994476664838893</v>
      </c>
      <c r="P193" s="7">
        <v>0.70047795590351292</v>
      </c>
      <c r="R193" s="14"/>
      <c r="S193" s="14"/>
    </row>
    <row r="194" spans="1:19" x14ac:dyDescent="0.25">
      <c r="A194" s="15" t="s">
        <v>227</v>
      </c>
      <c r="B194" s="5">
        <v>6.7875104461390618</v>
      </c>
      <c r="C194" s="6">
        <v>9.1597227716374405</v>
      </c>
      <c r="D194" s="6">
        <v>3.5119105871038134</v>
      </c>
      <c r="E194" s="6">
        <v>2.4071925283894839</v>
      </c>
      <c r="F194" s="7">
        <v>1.7761816366930454</v>
      </c>
      <c r="G194" s="14">
        <v>7.4826116752437741</v>
      </c>
      <c r="H194" s="14">
        <v>8.3984516413396424</v>
      </c>
      <c r="I194" s="17" t="s">
        <v>286</v>
      </c>
      <c r="J194" s="14">
        <v>2.6587193815823769</v>
      </c>
      <c r="K194" s="14">
        <v>2.201161214173716</v>
      </c>
      <c r="L194" s="5">
        <v>6.3790688538621039</v>
      </c>
      <c r="M194" s="6">
        <v>2.7177142203959872</v>
      </c>
      <c r="N194" s="6">
        <v>4.0302559550774104</v>
      </c>
      <c r="O194" s="6">
        <v>2.0315354651902444</v>
      </c>
      <c r="P194" s="7">
        <v>1.6599431284806438</v>
      </c>
      <c r="R194" s="14"/>
      <c r="S194" s="14"/>
    </row>
    <row r="195" spans="1:19" x14ac:dyDescent="0.25">
      <c r="A195" s="15" t="s">
        <v>228</v>
      </c>
      <c r="B195" s="5">
        <v>1.2289687826539828</v>
      </c>
      <c r="C195" s="6">
        <v>1.3807859537211682</v>
      </c>
      <c r="D195" s="6">
        <v>0.75447739072844788</v>
      </c>
      <c r="E195" s="6">
        <v>0.56479216153699652</v>
      </c>
      <c r="F195" s="7">
        <v>0.46172478071681994</v>
      </c>
      <c r="G195" s="14">
        <v>1.2777226779686908</v>
      </c>
      <c r="H195" s="14">
        <v>1.5284089896193587</v>
      </c>
      <c r="I195" s="17" t="s">
        <v>286</v>
      </c>
      <c r="J195" s="14">
        <v>0.64077516698674131</v>
      </c>
      <c r="K195" s="14">
        <v>0.52488828220601691</v>
      </c>
      <c r="L195" s="5">
        <v>0.9969310818862841</v>
      </c>
      <c r="M195" s="6">
        <v>0.54115865580696676</v>
      </c>
      <c r="N195" s="6">
        <v>1.0245656284735281</v>
      </c>
      <c r="O195" s="6">
        <v>0.51105861808589681</v>
      </c>
      <c r="P195" s="7">
        <v>0.41505428953416201</v>
      </c>
      <c r="R195" s="14"/>
      <c r="S195" s="14"/>
    </row>
    <row r="196" spans="1:19" x14ac:dyDescent="0.25">
      <c r="A196" s="15" t="s">
        <v>229</v>
      </c>
      <c r="B196" s="5">
        <v>0.12008050539719291</v>
      </c>
      <c r="C196" s="6">
        <v>0.14700635009663268</v>
      </c>
      <c r="D196" s="6">
        <v>1.5657276521533257</v>
      </c>
      <c r="E196" s="6">
        <v>0.69013459519263443</v>
      </c>
      <c r="F196" s="7">
        <v>0.60103088704768692</v>
      </c>
      <c r="G196" s="14">
        <v>0.11162770403664968</v>
      </c>
      <c r="H196" s="14">
        <v>0.13289350846606443</v>
      </c>
      <c r="I196" s="17" t="s">
        <v>286</v>
      </c>
      <c r="J196" s="14">
        <v>0.69913605776072851</v>
      </c>
      <c r="K196" s="14">
        <v>0.57481446852979479</v>
      </c>
      <c r="L196" s="5">
        <v>0.1870716653523927</v>
      </c>
      <c r="M196" s="6">
        <v>6.7954788517964507E-2</v>
      </c>
      <c r="N196" s="6">
        <v>1.7991480305207814</v>
      </c>
      <c r="O196" s="6">
        <v>0.6301905124407674</v>
      </c>
      <c r="P196" s="7">
        <v>0.51561006286375821</v>
      </c>
      <c r="R196" s="14"/>
      <c r="S196" s="14"/>
    </row>
    <row r="197" spans="1:19" x14ac:dyDescent="0.25">
      <c r="A197" s="15" t="s">
        <v>230</v>
      </c>
      <c r="B197" s="5">
        <v>0.55411480202752916</v>
      </c>
      <c r="C197" s="6">
        <v>0.63365998436430748</v>
      </c>
      <c r="D197" s="6">
        <v>2.9458222537630143</v>
      </c>
      <c r="E197" s="6">
        <v>1.6064483823300735</v>
      </c>
      <c r="F197" s="7">
        <v>1.2454170121042751</v>
      </c>
      <c r="G197" s="14">
        <v>0.42169278776362723</v>
      </c>
      <c r="H197" s="14">
        <v>0.54754202579458433</v>
      </c>
      <c r="I197" s="17" t="s">
        <v>286</v>
      </c>
      <c r="J197" s="14">
        <v>1.666775777748229</v>
      </c>
      <c r="K197" s="14">
        <v>1.3272964560812135</v>
      </c>
      <c r="L197" s="5">
        <v>0.63053554497383635</v>
      </c>
      <c r="M197" s="6">
        <v>0.32609659378579908</v>
      </c>
      <c r="N197" s="6">
        <v>4.0126275863905754</v>
      </c>
      <c r="O197" s="6">
        <v>1.5436494114445563</v>
      </c>
      <c r="P197" s="7">
        <v>1.286476352079186</v>
      </c>
      <c r="R197" s="14"/>
      <c r="S197" s="14"/>
    </row>
    <row r="198" spans="1:19" x14ac:dyDescent="0.25">
      <c r="A198" s="15" t="s">
        <v>231</v>
      </c>
      <c r="B198" s="5">
        <v>0.63512351802519851</v>
      </c>
      <c r="C198" s="6">
        <v>0.75128085867834038</v>
      </c>
      <c r="D198" s="6">
        <v>1.8709940159884102</v>
      </c>
      <c r="E198" s="6">
        <v>1.4917292254047487</v>
      </c>
      <c r="F198" s="7">
        <v>1.105274675233175</v>
      </c>
      <c r="G198" s="14">
        <v>0.60380473042736171</v>
      </c>
      <c r="H198" s="14">
        <v>0.73925570410789854</v>
      </c>
      <c r="I198" s="17" t="s">
        <v>286</v>
      </c>
      <c r="J198" s="14">
        <v>1.3223134489309472</v>
      </c>
      <c r="K198" s="14">
        <v>1.1940062395036852</v>
      </c>
      <c r="L198" s="5">
        <v>0.76441200909206497</v>
      </c>
      <c r="M198" s="6">
        <v>0.34645143293357661</v>
      </c>
      <c r="N198" s="6">
        <v>2.9845031873279808</v>
      </c>
      <c r="O198" s="6">
        <v>1.3982924984191483</v>
      </c>
      <c r="P198" s="7">
        <v>1.0877609709356764</v>
      </c>
      <c r="R198" s="14"/>
      <c r="S198" s="14"/>
    </row>
    <row r="199" spans="1:19" x14ac:dyDescent="0.25">
      <c r="A199" s="15" t="s">
        <v>88</v>
      </c>
      <c r="B199" s="5">
        <v>3.2796690746650352</v>
      </c>
      <c r="C199" s="6">
        <v>5.0268726462868187</v>
      </c>
      <c r="D199" s="6">
        <v>3.7826559998253857</v>
      </c>
      <c r="E199" s="6">
        <v>4.4780936889328329</v>
      </c>
      <c r="F199" s="7">
        <v>1.6687435996830775</v>
      </c>
      <c r="G199" s="14">
        <v>0.22894832292406644</v>
      </c>
      <c r="H199" s="14">
        <v>0.31106270983999845</v>
      </c>
      <c r="I199" s="17" t="s">
        <v>286</v>
      </c>
      <c r="J199" s="14">
        <v>4.3640461305031835</v>
      </c>
      <c r="K199" s="14">
        <v>1.0887395188745566</v>
      </c>
      <c r="L199" s="5">
        <v>1.3685717357777223</v>
      </c>
      <c r="M199" s="6">
        <v>0.34235878469048214</v>
      </c>
      <c r="N199" s="6">
        <v>0.50150458764104677</v>
      </c>
      <c r="O199" s="6">
        <v>0.78395068520689615</v>
      </c>
      <c r="P199" s="7">
        <v>2.41135922482917</v>
      </c>
      <c r="R199" s="14"/>
      <c r="S199" s="14"/>
    </row>
    <row r="200" spans="1:19" x14ac:dyDescent="0.25">
      <c r="A200" s="15" t="s">
        <v>89</v>
      </c>
      <c r="B200" s="5">
        <v>0.70745178190134617</v>
      </c>
      <c r="C200" s="6">
        <v>1.1381999308262623</v>
      </c>
      <c r="D200" s="6">
        <v>0.6014079161442174</v>
      </c>
      <c r="E200" s="6">
        <v>0.36537430498375084</v>
      </c>
      <c r="F200" s="7">
        <v>0.27291720035581057</v>
      </c>
      <c r="G200" s="14">
        <v>4.4429715139216917E-2</v>
      </c>
      <c r="H200" s="14">
        <v>7.6710889312485028E-2</v>
      </c>
      <c r="I200" s="17" t="s">
        <v>286</v>
      </c>
      <c r="J200" s="14">
        <v>0.41089541640555077</v>
      </c>
      <c r="K200" s="14">
        <v>0.10011587838767305</v>
      </c>
      <c r="L200" s="5">
        <v>6.5115948299982532E-2</v>
      </c>
      <c r="M200" s="6">
        <v>2.4886832408312177E-2</v>
      </c>
      <c r="N200" s="6">
        <v>2.9009907426123405E-2</v>
      </c>
      <c r="O200" s="6">
        <v>6.7491879936914731E-2</v>
      </c>
      <c r="P200" s="7">
        <v>0.28061206114930148</v>
      </c>
      <c r="R200" s="14"/>
      <c r="S200" s="14"/>
    </row>
    <row r="201" spans="1:19" x14ac:dyDescent="0.25">
      <c r="A201" s="15" t="s">
        <v>52</v>
      </c>
      <c r="B201" s="5">
        <v>2.6170102585320199</v>
      </c>
      <c r="C201" s="6">
        <v>4.0140264540688131</v>
      </c>
      <c r="D201" s="6">
        <v>1.8713618556669254</v>
      </c>
      <c r="E201" s="6">
        <v>2.0446177040783637</v>
      </c>
      <c r="F201" s="7">
        <v>1.5057136559678412</v>
      </c>
      <c r="G201" s="14">
        <v>0.69570412248786051</v>
      </c>
      <c r="H201" s="14">
        <v>0.97246413316908475</v>
      </c>
      <c r="I201" s="17" t="s">
        <v>286</v>
      </c>
      <c r="J201" s="14">
        <v>2.2014508054119588</v>
      </c>
      <c r="K201" s="14">
        <v>0.66634652212946277</v>
      </c>
      <c r="L201" s="5">
        <v>0.85571898014417724</v>
      </c>
      <c r="M201" s="6">
        <v>0.16103264818589302</v>
      </c>
      <c r="N201" s="6">
        <v>0.32603055327398639</v>
      </c>
      <c r="O201" s="6">
        <v>0.62032966488638042</v>
      </c>
      <c r="P201" s="7">
        <v>3.4684213971483433</v>
      </c>
      <c r="R201" s="14"/>
      <c r="S201" s="14"/>
    </row>
    <row r="202" spans="1:19" x14ac:dyDescent="0.25">
      <c r="A202" s="15" t="s">
        <v>101</v>
      </c>
      <c r="B202" s="5">
        <v>0.20809920731621157</v>
      </c>
      <c r="C202" s="6">
        <v>0.34315783878356809</v>
      </c>
      <c r="D202" s="6">
        <v>5.734453341697978E-2</v>
      </c>
      <c r="E202" s="6">
        <v>6.6806970486474562E-2</v>
      </c>
      <c r="F202" s="7">
        <v>5.308198039366669E-2</v>
      </c>
      <c r="G202" s="14">
        <v>4.7952456284461702E-2</v>
      </c>
      <c r="H202" s="14">
        <v>7.6476457131793227E-2</v>
      </c>
      <c r="I202" s="17" t="s">
        <v>286</v>
      </c>
      <c r="J202" s="14">
        <v>7.2935759899185423E-2</v>
      </c>
      <c r="K202" s="14">
        <v>4.0095483870501082E-2</v>
      </c>
      <c r="L202" s="5">
        <v>7.6437138973545579E-2</v>
      </c>
      <c r="M202" s="6">
        <v>1.4163096347992182E-2</v>
      </c>
      <c r="N202" s="6">
        <v>2.8198090498631492E-2</v>
      </c>
      <c r="O202" s="6">
        <v>2.711396618262138E-2</v>
      </c>
      <c r="P202" s="7">
        <v>9.4709584578551262E-2</v>
      </c>
      <c r="R202" s="14"/>
      <c r="S202" s="14"/>
    </row>
    <row r="203" spans="1:19" x14ac:dyDescent="0.25">
      <c r="A203" s="15" t="s">
        <v>274</v>
      </c>
      <c r="B203" s="5">
        <v>7.7654590920123986E-2</v>
      </c>
      <c r="C203" s="6">
        <v>0.12265999787932889</v>
      </c>
      <c r="D203" s="6">
        <v>0.10354031757509352</v>
      </c>
      <c r="E203" s="6">
        <v>0.1296635915339312</v>
      </c>
      <c r="F203" s="7">
        <v>7.5168164012619179E-2</v>
      </c>
      <c r="G203" s="14">
        <v>1.3740969898895164E-2</v>
      </c>
      <c r="H203" s="14">
        <v>2.7827371279377483E-2</v>
      </c>
      <c r="I203" s="17" t="s">
        <v>286</v>
      </c>
      <c r="J203" s="14">
        <v>0.31348112285731594</v>
      </c>
      <c r="K203" s="14">
        <v>5.4159408901162782E-2</v>
      </c>
      <c r="L203" s="5">
        <v>1.6983886084686914E-2</v>
      </c>
      <c r="M203" s="6">
        <v>7.3308062926977849E-3</v>
      </c>
      <c r="N203" s="6">
        <v>9.2979093707325957E-3</v>
      </c>
      <c r="O203" s="6">
        <v>4.7821336581854702E-2</v>
      </c>
      <c r="P203" s="7">
        <v>0.36910228024503455</v>
      </c>
      <c r="R203" s="14"/>
      <c r="S203" s="14"/>
    </row>
    <row r="204" spans="1:19" x14ac:dyDescent="0.25">
      <c r="A204" s="15" t="s">
        <v>232</v>
      </c>
      <c r="B204" s="5">
        <v>0.40853905253396455</v>
      </c>
      <c r="C204" s="6">
        <v>0.53482125262631819</v>
      </c>
      <c r="D204" s="6">
        <v>0.44725845671712117</v>
      </c>
      <c r="E204" s="6">
        <v>0.44131520275717312</v>
      </c>
      <c r="F204" s="7">
        <v>0.30563020876596808</v>
      </c>
      <c r="G204" s="14">
        <v>4.7240536947022238E-2</v>
      </c>
      <c r="H204" s="14">
        <v>7.6008819599241162E-2</v>
      </c>
      <c r="I204" s="17" t="s">
        <v>286</v>
      </c>
      <c r="J204" s="14">
        <v>0.8415727256857819</v>
      </c>
      <c r="K204" s="14">
        <v>0.17214170326749403</v>
      </c>
      <c r="L204" s="5">
        <v>7.3406080203895011E-2</v>
      </c>
      <c r="M204" s="6">
        <v>3.5326369450795501E-2</v>
      </c>
      <c r="N204" s="6">
        <v>4.0226153607805883E-2</v>
      </c>
      <c r="O204" s="6">
        <v>0.15386132411836922</v>
      </c>
      <c r="P204" s="7">
        <v>0.76509295073399464</v>
      </c>
      <c r="R204" s="14"/>
      <c r="S204" s="14"/>
    </row>
    <row r="205" spans="1:19" x14ac:dyDescent="0.25">
      <c r="A205" s="15" t="s">
        <v>54</v>
      </c>
      <c r="B205" s="5">
        <v>7.4891662930473695</v>
      </c>
      <c r="C205" s="6">
        <v>10.223693378889173</v>
      </c>
      <c r="D205" s="6">
        <v>7.1144492205291741</v>
      </c>
      <c r="E205" s="6">
        <v>6.6950272072503898</v>
      </c>
      <c r="F205" s="7">
        <v>4.4414376393702888</v>
      </c>
      <c r="G205" s="14">
        <v>0.98739185841670107</v>
      </c>
      <c r="H205" s="14">
        <v>1.3596419966348341</v>
      </c>
      <c r="I205" s="17" t="s">
        <v>286</v>
      </c>
      <c r="J205" s="14">
        <v>6.1462062901372017</v>
      </c>
      <c r="K205" s="14">
        <v>1.859850309362103</v>
      </c>
      <c r="L205" s="5">
        <v>1.0633222604818069</v>
      </c>
      <c r="M205" s="6">
        <v>0.34590445929206987</v>
      </c>
      <c r="N205" s="6">
        <v>0.54664818069837307</v>
      </c>
      <c r="O205" s="6">
        <v>1.5459942077143882</v>
      </c>
      <c r="P205" s="7">
        <v>7.8007298624680175</v>
      </c>
      <c r="R205" s="14"/>
      <c r="S205" s="14"/>
    </row>
    <row r="206" spans="1:19" x14ac:dyDescent="0.25">
      <c r="A206" s="15" t="s">
        <v>90</v>
      </c>
      <c r="B206" s="5">
        <v>6.8555918992249696</v>
      </c>
      <c r="C206" s="6">
        <v>9.1494232591649052</v>
      </c>
      <c r="D206" s="6">
        <v>4.9011680424007995</v>
      </c>
      <c r="E206" s="6">
        <v>5.8648453304634884</v>
      </c>
      <c r="F206" s="7">
        <v>4.0823418176962116</v>
      </c>
      <c r="G206" s="14">
        <v>1.5023821386681224</v>
      </c>
      <c r="H206" s="14">
        <v>1.9965166440288407</v>
      </c>
      <c r="I206" s="17" t="s">
        <v>286</v>
      </c>
      <c r="J206" s="14">
        <v>6.1754095300136411</v>
      </c>
      <c r="K206" s="14">
        <v>1.9609528490713004</v>
      </c>
      <c r="L206" s="5">
        <v>2.0143370675306733</v>
      </c>
      <c r="M206" s="6">
        <v>0.55647081923470865</v>
      </c>
      <c r="N206" s="6">
        <v>0.79356529896029393</v>
      </c>
      <c r="O206" s="6">
        <v>1.8226735923297646</v>
      </c>
      <c r="P206" s="7">
        <v>9.3229279912352343</v>
      </c>
      <c r="R206" s="14"/>
      <c r="S206" s="14"/>
    </row>
    <row r="207" spans="1:19" x14ac:dyDescent="0.25">
      <c r="A207" s="15" t="s">
        <v>104</v>
      </c>
      <c r="B207" s="5">
        <v>0.16578485366138315</v>
      </c>
      <c r="C207" s="6">
        <v>0.27672536501887196</v>
      </c>
      <c r="D207" s="6">
        <v>6.8880790760971936E-2</v>
      </c>
      <c r="E207" s="6">
        <v>7.5439749272494042E-2</v>
      </c>
      <c r="F207" s="7">
        <v>7.1002444146124666E-2</v>
      </c>
      <c r="G207" s="14">
        <v>8.3402769371512378E-2</v>
      </c>
      <c r="H207" s="14">
        <v>0.18401259001712092</v>
      </c>
      <c r="I207" s="17" t="s">
        <v>286</v>
      </c>
      <c r="J207" s="14">
        <v>6.2049970939312214E-2</v>
      </c>
      <c r="K207" s="14">
        <v>3.7292955270378715E-2</v>
      </c>
      <c r="L207" s="5">
        <v>0.17486584793685467</v>
      </c>
      <c r="M207" s="6">
        <v>1.3319998532363717E-2</v>
      </c>
      <c r="N207" s="6">
        <v>5.6819224420018744E-2</v>
      </c>
      <c r="O207" s="6">
        <v>3.4042653326462752E-2</v>
      </c>
      <c r="P207" s="7">
        <v>7.9240548446110004E-2</v>
      </c>
      <c r="R207" s="14"/>
      <c r="S207" s="14"/>
    </row>
    <row r="208" spans="1:19" x14ac:dyDescent="0.25">
      <c r="A208" s="15" t="s">
        <v>56</v>
      </c>
      <c r="B208" s="5">
        <v>0.35965245234261795</v>
      </c>
      <c r="C208" s="6">
        <v>0.42873659799995245</v>
      </c>
      <c r="D208" s="6">
        <v>0.31383698565602713</v>
      </c>
      <c r="E208" s="6">
        <v>1.5695968401399341</v>
      </c>
      <c r="F208" s="7">
        <v>0.85361011245610052</v>
      </c>
      <c r="G208" s="14">
        <v>0.15606206171139753</v>
      </c>
      <c r="H208" s="14">
        <v>0.23613415502992605</v>
      </c>
      <c r="I208" s="17" t="s">
        <v>286</v>
      </c>
      <c r="J208" s="14">
        <v>2.8649092938628762</v>
      </c>
      <c r="K208" s="14">
        <v>0.71238327833753912</v>
      </c>
      <c r="L208" s="5">
        <v>0.18830509514475721</v>
      </c>
      <c r="M208" s="6">
        <v>8.7128735441847086E-2</v>
      </c>
      <c r="N208" s="6">
        <v>0.14831064230573923</v>
      </c>
      <c r="O208" s="6">
        <v>0.83824894563022545</v>
      </c>
      <c r="P208" s="7">
        <v>4.8202189224203877</v>
      </c>
      <c r="R208" s="14"/>
      <c r="S208" s="14"/>
    </row>
    <row r="209" spans="1:19" x14ac:dyDescent="0.25">
      <c r="A209" s="15" t="s">
        <v>234</v>
      </c>
      <c r="B209" s="5">
        <v>0.84012548401229648</v>
      </c>
      <c r="C209" s="6">
        <v>0.86592966769623769</v>
      </c>
      <c r="D209" s="6">
        <v>0.93723216250999153</v>
      </c>
      <c r="E209" s="6">
        <v>1.8270035709682055</v>
      </c>
      <c r="F209" s="7">
        <v>1.1016006268832259</v>
      </c>
      <c r="G209" s="14">
        <v>0.24235141772395943</v>
      </c>
      <c r="H209" s="14">
        <v>0.33633255062305661</v>
      </c>
      <c r="I209" s="17" t="s">
        <v>286</v>
      </c>
      <c r="J209" s="14">
        <v>2.7242871635166392</v>
      </c>
      <c r="K209" s="14">
        <v>0.8561596801618071</v>
      </c>
      <c r="L209" s="5">
        <v>0.36550301755052628</v>
      </c>
      <c r="M209" s="6">
        <v>0.16836400291441125</v>
      </c>
      <c r="N209" s="6">
        <v>0.21596671457957048</v>
      </c>
      <c r="O209" s="6">
        <v>0.83873108510336658</v>
      </c>
      <c r="P209" s="7">
        <v>3.4023796296235651</v>
      </c>
      <c r="R209" s="14"/>
      <c r="S209" s="14"/>
    </row>
    <row r="210" spans="1:19" x14ac:dyDescent="0.25">
      <c r="A210" s="15" t="s">
        <v>235</v>
      </c>
      <c r="B210" s="5">
        <v>4.972106106500231</v>
      </c>
      <c r="C210" s="6">
        <v>4.4920428228242786</v>
      </c>
      <c r="D210" s="6">
        <v>4.8645407155410689</v>
      </c>
      <c r="E210" s="6">
        <v>5.1059915168718319</v>
      </c>
      <c r="F210" s="7">
        <v>3.1523463253406643</v>
      </c>
      <c r="G210" s="14">
        <v>0.87526029329599575</v>
      </c>
      <c r="H210" s="14">
        <v>1.1818600841453437</v>
      </c>
      <c r="I210" s="17" t="s">
        <v>286</v>
      </c>
      <c r="J210" s="14">
        <v>5.2341375684761964</v>
      </c>
      <c r="K210" s="14">
        <v>2.1365388530764569</v>
      </c>
      <c r="L210" s="5">
        <v>1.6244755284875219</v>
      </c>
      <c r="M210" s="6">
        <v>0.70699397732815006</v>
      </c>
      <c r="N210" s="6">
        <v>0.75998780359141804</v>
      </c>
      <c r="O210" s="6">
        <v>1.5353546511916276</v>
      </c>
      <c r="P210" s="7">
        <v>5.073422389493464</v>
      </c>
      <c r="R210" s="14"/>
      <c r="S210" s="14"/>
    </row>
    <row r="211" spans="1:19" x14ac:dyDescent="0.25">
      <c r="A211" s="15" t="s">
        <v>238</v>
      </c>
      <c r="B211" s="5">
        <v>11.152939007414007</v>
      </c>
      <c r="C211" s="6">
        <v>15.335529854384655</v>
      </c>
      <c r="D211" s="6">
        <v>9.2720003924765102</v>
      </c>
      <c r="E211" s="6">
        <v>9.0773970224183973</v>
      </c>
      <c r="F211" s="7">
        <v>6.4142496984488204</v>
      </c>
      <c r="G211" s="14">
        <v>2.2117705781471662</v>
      </c>
      <c r="H211" s="14">
        <v>2.6893651574095885</v>
      </c>
      <c r="I211" s="17" t="s">
        <v>286</v>
      </c>
      <c r="J211" s="14">
        <v>8.372993243351198</v>
      </c>
      <c r="K211" s="14">
        <v>3.0492640045811927</v>
      </c>
      <c r="L211" s="5">
        <v>1.9120170667871832</v>
      </c>
      <c r="M211" s="6">
        <v>0.7352017543015642</v>
      </c>
      <c r="N211" s="6">
        <v>1.0248645747970906</v>
      </c>
      <c r="O211" s="6">
        <v>2.5975491858436897</v>
      </c>
      <c r="P211" s="7">
        <v>11.787674155399818</v>
      </c>
      <c r="R211" s="14"/>
      <c r="S211" s="14"/>
    </row>
    <row r="212" spans="1:19" x14ac:dyDescent="0.25">
      <c r="A212" s="15" t="s">
        <v>239</v>
      </c>
      <c r="B212" s="5">
        <v>17.568468017696656</v>
      </c>
      <c r="C212" s="6">
        <v>23.136572134688482</v>
      </c>
      <c r="D212" s="6">
        <v>15.493291462183777</v>
      </c>
      <c r="E212" s="6">
        <v>14.015046102404206</v>
      </c>
      <c r="F212" s="7">
        <v>9.8899791630755676</v>
      </c>
      <c r="G212" s="14">
        <v>7.0398438077016463</v>
      </c>
      <c r="H212" s="14">
        <v>8.8775751221905228</v>
      </c>
      <c r="I212" s="17" t="s">
        <v>286</v>
      </c>
      <c r="J212" s="14">
        <v>11.749799546970936</v>
      </c>
      <c r="K212" s="14">
        <v>5.7002873091191617</v>
      </c>
      <c r="L212" s="5">
        <v>4.5013925159945574</v>
      </c>
      <c r="M212" s="6">
        <v>1.5796317122102881</v>
      </c>
      <c r="N212" s="6">
        <v>2.0661626899701182</v>
      </c>
      <c r="O212" s="6">
        <v>3.3144482907356125</v>
      </c>
      <c r="P212" s="7">
        <v>10.706870462286</v>
      </c>
      <c r="R212" s="14"/>
      <c r="S212" s="14"/>
    </row>
    <row r="213" spans="1:19" x14ac:dyDescent="0.25">
      <c r="A213" s="15" t="s">
        <v>57</v>
      </c>
      <c r="B213" s="5">
        <v>17.2436163913531</v>
      </c>
      <c r="C213" s="6">
        <v>21.375793549620273</v>
      </c>
      <c r="D213" s="6">
        <v>12.146053423591406</v>
      </c>
      <c r="E213" s="6">
        <v>10.642826533413894</v>
      </c>
      <c r="F213" s="7">
        <v>7.7712639550177487</v>
      </c>
      <c r="G213" s="14">
        <v>8.4371185612607213</v>
      </c>
      <c r="H213" s="14">
        <v>9.3738329948707175</v>
      </c>
      <c r="I213" s="17" t="s">
        <v>286</v>
      </c>
      <c r="J213" s="14">
        <v>11.149365794979227</v>
      </c>
      <c r="K213" s="14">
        <v>4.9273636249388746</v>
      </c>
      <c r="L213" s="5">
        <v>5.7733292004054677</v>
      </c>
      <c r="M213" s="6">
        <v>1.5392338868395583</v>
      </c>
      <c r="N213" s="6">
        <v>2.1981858676624721</v>
      </c>
      <c r="O213" s="6">
        <v>2.884380509745315</v>
      </c>
      <c r="P213" s="7">
        <v>12.909202866513688</v>
      </c>
      <c r="R213" s="14"/>
      <c r="S213" s="14"/>
    </row>
    <row r="214" spans="1:19" x14ac:dyDescent="0.25">
      <c r="A214" s="15" t="s">
        <v>241</v>
      </c>
      <c r="B214" s="5">
        <v>1.7919192253296388</v>
      </c>
      <c r="C214" s="6">
        <v>2.0352542661155302</v>
      </c>
      <c r="D214" s="6">
        <v>1.7790364998540307</v>
      </c>
      <c r="E214" s="6">
        <v>4.9378753679112135</v>
      </c>
      <c r="F214" s="7">
        <v>2.9247021779152305</v>
      </c>
      <c r="G214" s="14">
        <v>0.72709983033015824</v>
      </c>
      <c r="H214" s="14">
        <v>1.0111576327464493</v>
      </c>
      <c r="I214" s="17" t="s">
        <v>286</v>
      </c>
      <c r="J214" s="14">
        <v>7.1595197352297797</v>
      </c>
      <c r="K214" s="14">
        <v>2.1223961255872177</v>
      </c>
      <c r="L214" s="5">
        <v>0.77328007167096191</v>
      </c>
      <c r="M214" s="6">
        <v>0.44128913678243276</v>
      </c>
      <c r="N214" s="6">
        <v>0.53884895857973347</v>
      </c>
      <c r="O214" s="6">
        <v>2.1596475154249331</v>
      </c>
      <c r="P214" s="7">
        <v>9.4054905726061424</v>
      </c>
      <c r="R214" s="14"/>
      <c r="S214" s="14"/>
    </row>
    <row r="215" spans="1:19" x14ac:dyDescent="0.25">
      <c r="A215" s="15" t="s">
        <v>243</v>
      </c>
      <c r="B215" s="5">
        <v>0.76391053446185964</v>
      </c>
      <c r="C215" s="6">
        <v>0.89672466120805849</v>
      </c>
      <c r="D215" s="6">
        <v>0.6408650712745424</v>
      </c>
      <c r="E215" s="6">
        <v>3.203428489512433</v>
      </c>
      <c r="F215" s="7">
        <v>1.7821769431838639</v>
      </c>
      <c r="G215" s="14">
        <v>0.42826492072417494</v>
      </c>
      <c r="H215" s="14">
        <v>0.92668211076298945</v>
      </c>
      <c r="I215" s="17" t="s">
        <v>286</v>
      </c>
      <c r="J215" s="14">
        <v>5.3790167651628584</v>
      </c>
      <c r="K215" s="14">
        <v>1.3689269462326126</v>
      </c>
      <c r="L215" s="5">
        <v>0.32346031200540848</v>
      </c>
      <c r="M215" s="6">
        <v>0.22764503778452463</v>
      </c>
      <c r="N215" s="6">
        <v>0.2885356817752408</v>
      </c>
      <c r="O215" s="6">
        <v>1.5235025365266779</v>
      </c>
      <c r="P215" s="7">
        <v>8.5155504661860704</v>
      </c>
      <c r="R215" s="14"/>
      <c r="S215" s="14"/>
    </row>
    <row r="216" spans="1:19" x14ac:dyDescent="0.25">
      <c r="A216" s="15" t="s">
        <v>244</v>
      </c>
      <c r="B216" s="5">
        <v>2.1907015353864265</v>
      </c>
      <c r="C216" s="6">
        <v>2.8444441715866584</v>
      </c>
      <c r="D216" s="6">
        <v>1.6901057887349555</v>
      </c>
      <c r="E216" s="6">
        <v>3.7768798296516803</v>
      </c>
      <c r="F216" s="7">
        <v>2.4843598540427796</v>
      </c>
      <c r="G216" s="14">
        <v>1.5121943878310795</v>
      </c>
      <c r="H216" s="14">
        <v>1.9003067643303018</v>
      </c>
      <c r="I216" s="17" t="s">
        <v>286</v>
      </c>
      <c r="J216" s="14">
        <v>5.2443847199132803</v>
      </c>
      <c r="K216" s="14">
        <v>1.793791968998826</v>
      </c>
      <c r="L216" s="5">
        <v>1.1539653257047402</v>
      </c>
      <c r="M216" s="6">
        <v>0.38958523469600265</v>
      </c>
      <c r="N216" s="6">
        <v>0.52192282952947899</v>
      </c>
      <c r="O216" s="6">
        <v>1.6275525084652618</v>
      </c>
      <c r="P216" s="7">
        <v>7.2908374707120496</v>
      </c>
      <c r="R216" s="14"/>
      <c r="S216" s="14"/>
    </row>
    <row r="217" spans="1:19" x14ac:dyDescent="0.25">
      <c r="A217" s="15" t="s">
        <v>266</v>
      </c>
      <c r="B217" s="5">
        <v>0.71272704241497487</v>
      </c>
      <c r="C217" s="6">
        <v>0.97578060900417329</v>
      </c>
      <c r="D217" s="6">
        <v>0.40635772897994843</v>
      </c>
      <c r="E217" s="6">
        <v>1.1713176552140008</v>
      </c>
      <c r="F217" s="7">
        <v>0.64611238888140587</v>
      </c>
      <c r="G217" s="14">
        <v>0.54637510767638753</v>
      </c>
      <c r="H217" s="14">
        <v>0.69094193020199801</v>
      </c>
      <c r="I217" s="17" t="s">
        <v>286</v>
      </c>
      <c r="J217" s="14">
        <v>2.0898616325466586</v>
      </c>
      <c r="K217" s="14">
        <v>0.53634320400174695</v>
      </c>
      <c r="L217" s="5">
        <v>0.47488023009788655</v>
      </c>
      <c r="M217" s="6">
        <v>0.14800770660206733</v>
      </c>
      <c r="N217" s="6">
        <v>0.19570922616274042</v>
      </c>
      <c r="O217" s="6">
        <v>0.58370813011817313</v>
      </c>
      <c r="P217" s="7">
        <v>2.7522503722788443</v>
      </c>
      <c r="R217" s="14"/>
      <c r="S217" s="14"/>
    </row>
    <row r="218" spans="1:19" x14ac:dyDescent="0.25">
      <c r="A218" s="15" t="s">
        <v>245</v>
      </c>
      <c r="B218" s="5">
        <v>3.6052510023807023</v>
      </c>
      <c r="C218" s="6">
        <v>4.4769479869896927</v>
      </c>
      <c r="D218" s="6">
        <v>1.8548830908340488</v>
      </c>
      <c r="E218" s="6">
        <v>2.0328564703143028</v>
      </c>
      <c r="F218" s="7">
        <v>1.4390825496691235</v>
      </c>
      <c r="G218" s="14">
        <v>3.1542925627267953</v>
      </c>
      <c r="H218" s="14">
        <v>3.9995695720321547</v>
      </c>
      <c r="I218" s="17" t="s">
        <v>286</v>
      </c>
      <c r="J218" s="14">
        <v>2.5735084719300603</v>
      </c>
      <c r="K218" s="14">
        <v>1.3992299468629354</v>
      </c>
      <c r="L218" s="5">
        <v>1.8211663219790368</v>
      </c>
      <c r="M218" s="6">
        <v>0.61990596928048547</v>
      </c>
      <c r="N218" s="6">
        <v>0.91459221060754903</v>
      </c>
      <c r="O218" s="6">
        <v>0.72813454837886604</v>
      </c>
      <c r="P218" s="7">
        <v>1.9784856967927158</v>
      </c>
      <c r="R218" s="14"/>
      <c r="S218" s="14"/>
    </row>
    <row r="219" spans="1:19" x14ac:dyDescent="0.25">
      <c r="A219" s="15" t="s">
        <v>59</v>
      </c>
      <c r="B219" s="5">
        <v>19.848373247869485</v>
      </c>
      <c r="C219" s="6">
        <v>24.435562355903375</v>
      </c>
      <c r="D219" s="6">
        <v>16.531235108790572</v>
      </c>
      <c r="E219" s="6">
        <v>12.349353185299984</v>
      </c>
      <c r="F219" s="7">
        <v>9.3055507142459692</v>
      </c>
      <c r="G219" s="14">
        <v>17.463777991503509</v>
      </c>
      <c r="H219" s="14">
        <v>21.597145781828772</v>
      </c>
      <c r="I219" s="17" t="s">
        <v>286</v>
      </c>
      <c r="J219" s="14">
        <v>14.042182231407766</v>
      </c>
      <c r="K219" s="14">
        <v>8.8765824645197462</v>
      </c>
      <c r="L219" s="5">
        <v>11.650584477059304</v>
      </c>
      <c r="M219" s="6">
        <v>3.5943541459881967</v>
      </c>
      <c r="N219" s="6">
        <v>4.9407950432190333</v>
      </c>
      <c r="O219" s="6">
        <v>2.9253524150595438</v>
      </c>
      <c r="P219" s="7">
        <v>5.8963543296723913</v>
      </c>
      <c r="R219" s="14"/>
      <c r="S219" s="14"/>
    </row>
    <row r="220" spans="1:19" x14ac:dyDescent="0.25">
      <c r="A220" s="15" t="s">
        <v>268</v>
      </c>
      <c r="B220" s="5">
        <v>1.2081731094973939E-2</v>
      </c>
      <c r="C220" s="6">
        <v>1.2616285679704511E-2</v>
      </c>
      <c r="D220" s="6">
        <v>9.3263970567514249E-3</v>
      </c>
      <c r="E220" s="6">
        <v>2.7078730543798446E-2</v>
      </c>
      <c r="F220" s="7">
        <v>2.0525443932509695E-2</v>
      </c>
      <c r="G220" s="14">
        <v>6.4368658420162492E-3</v>
      </c>
      <c r="H220" s="14">
        <v>1.6674565653712021E-2</v>
      </c>
      <c r="I220" s="17" t="s">
        <v>286</v>
      </c>
      <c r="J220" s="14">
        <v>4.2740983504689883E-2</v>
      </c>
      <c r="K220" s="14">
        <v>2.142270258952142E-2</v>
      </c>
      <c r="L220" s="5">
        <v>9.2786200274410976E-3</v>
      </c>
      <c r="M220" s="6">
        <v>4.9669836830499069E-3</v>
      </c>
      <c r="N220" s="6">
        <v>5.9458140712721303E-3</v>
      </c>
      <c r="O220" s="6">
        <v>1.3783908255472899E-2</v>
      </c>
      <c r="P220" s="7">
        <v>4.1332877171105391E-2</v>
      </c>
      <c r="R220" s="14"/>
      <c r="S220" s="14"/>
    </row>
    <row r="221" spans="1:19" x14ac:dyDescent="0.25">
      <c r="A221" s="15" t="s">
        <v>60</v>
      </c>
      <c r="B221" s="5">
        <v>51.060862497012202</v>
      </c>
      <c r="C221" s="6">
        <v>64.915346805103979</v>
      </c>
      <c r="D221" s="6">
        <v>38.766560520947316</v>
      </c>
      <c r="E221" s="6">
        <v>25.942195811695637</v>
      </c>
      <c r="F221" s="7">
        <v>21.471987917928306</v>
      </c>
      <c r="G221" s="14">
        <v>48.749369189638209</v>
      </c>
      <c r="H221" s="14">
        <v>57.832045333413191</v>
      </c>
      <c r="I221" s="17" t="s">
        <v>286</v>
      </c>
      <c r="J221" s="14">
        <v>30.121926774992335</v>
      </c>
      <c r="K221" s="14">
        <v>20.421798057802818</v>
      </c>
      <c r="L221" s="5">
        <v>30.720069840842545</v>
      </c>
      <c r="M221" s="6">
        <v>7.8679222253266756</v>
      </c>
      <c r="N221" s="6">
        <v>11.471113587456657</v>
      </c>
      <c r="O221" s="6">
        <v>6.1359439914631979</v>
      </c>
      <c r="P221" s="7">
        <v>12.065660891641521</v>
      </c>
      <c r="R221" s="14"/>
      <c r="S221" s="14"/>
    </row>
    <row r="222" spans="1:19" x14ac:dyDescent="0.25">
      <c r="A222" s="15" t="s">
        <v>248</v>
      </c>
      <c r="B222" s="5">
        <v>7.2886957722056597E-2</v>
      </c>
      <c r="C222" s="6">
        <v>7.1506935395835733E-2</v>
      </c>
      <c r="D222" s="6">
        <v>2.4279105793298502E-2</v>
      </c>
      <c r="E222" s="6">
        <v>0.28631533333457754</v>
      </c>
      <c r="F222" s="7">
        <v>0.13225417796310299</v>
      </c>
      <c r="G222" s="14">
        <v>4.483825106181924E-2</v>
      </c>
      <c r="H222" s="14">
        <v>5.2173393020505276E-2</v>
      </c>
      <c r="I222" s="17" t="s">
        <v>286</v>
      </c>
      <c r="J222" s="14">
        <v>0.36452072177943862</v>
      </c>
      <c r="K222" s="14">
        <v>0.10232713440933909</v>
      </c>
      <c r="L222" s="5">
        <v>4.1406354460421332E-2</v>
      </c>
      <c r="M222" s="6">
        <v>2.7416318383223379E-2</v>
      </c>
      <c r="N222" s="6">
        <v>1.7283480833250976E-2</v>
      </c>
      <c r="O222" s="6">
        <v>6.0328940801240079E-2</v>
      </c>
      <c r="P222" s="7">
        <v>0.29267953498409638</v>
      </c>
      <c r="R222" s="14"/>
      <c r="S222" s="14"/>
    </row>
    <row r="223" spans="1:19" x14ac:dyDescent="0.25">
      <c r="A223" s="15" t="s">
        <v>61</v>
      </c>
      <c r="B223" s="5">
        <v>1.633855570422224</v>
      </c>
      <c r="C223" s="6">
        <v>2.1427326467285694</v>
      </c>
      <c r="D223" s="6">
        <v>0.95379453259735403</v>
      </c>
      <c r="E223" s="6">
        <v>0.56714722993199018</v>
      </c>
      <c r="F223" s="7">
        <v>0.31383353087813209</v>
      </c>
      <c r="G223" s="14">
        <v>0.70289307012127134</v>
      </c>
      <c r="H223" s="14">
        <v>0.46434157175943175</v>
      </c>
      <c r="I223" s="17" t="s">
        <v>286</v>
      </c>
      <c r="J223" s="14">
        <v>1.3440380467163624</v>
      </c>
      <c r="K223" s="14">
        <v>0.67745358315782944</v>
      </c>
      <c r="L223" s="5">
        <v>0.45420919278434074</v>
      </c>
      <c r="M223" s="6">
        <v>0.36448503263927162</v>
      </c>
      <c r="N223" s="6">
        <v>0.27788464267497875</v>
      </c>
      <c r="O223" s="6">
        <v>0.34375629251953771</v>
      </c>
      <c r="P223" s="7">
        <v>0.77040749623315208</v>
      </c>
      <c r="R223" s="14"/>
      <c r="S223" s="14"/>
    </row>
    <row r="224" spans="1:19" x14ac:dyDescent="0.25">
      <c r="A224" s="15" t="s">
        <v>92</v>
      </c>
      <c r="B224" s="5">
        <v>133.78782506308141</v>
      </c>
      <c r="C224" s="6">
        <v>185.74919223916768</v>
      </c>
      <c r="D224" s="6">
        <v>82.285050539441031</v>
      </c>
      <c r="E224" s="6">
        <v>76.155652030902047</v>
      </c>
      <c r="F224" s="7">
        <v>59.682392631350218</v>
      </c>
      <c r="G224" s="14">
        <v>146.17755313545149</v>
      </c>
      <c r="H224" s="14">
        <v>170.08417840388165</v>
      </c>
      <c r="I224" s="17" t="s">
        <v>286</v>
      </c>
      <c r="J224" s="14">
        <v>90.031581454626703</v>
      </c>
      <c r="K224" s="14">
        <v>68.563590261790964</v>
      </c>
      <c r="L224" s="5">
        <v>150.93747411212073</v>
      </c>
      <c r="M224" s="6">
        <v>39.652728257585771</v>
      </c>
      <c r="N224" s="6">
        <v>58.853371568119506</v>
      </c>
      <c r="O224" s="6">
        <v>27.235486655185724</v>
      </c>
      <c r="P224" s="7">
        <v>32.102336682503896</v>
      </c>
      <c r="R224" s="14"/>
      <c r="S224" s="14"/>
    </row>
    <row r="225" spans="1:19" x14ac:dyDescent="0.25">
      <c r="A225" s="15" t="s">
        <v>252</v>
      </c>
      <c r="B225" s="5">
        <v>74.002934134473065</v>
      </c>
      <c r="C225" s="6">
        <v>100.75106586621787</v>
      </c>
      <c r="D225" s="6">
        <v>30.096052232496294</v>
      </c>
      <c r="E225" s="6">
        <v>29.157933163436866</v>
      </c>
      <c r="F225" s="7">
        <v>24.597064402850943</v>
      </c>
      <c r="G225" s="14">
        <v>67.633148058377188</v>
      </c>
      <c r="H225" s="14">
        <v>75.290289989470708</v>
      </c>
      <c r="I225" s="17" t="s">
        <v>286</v>
      </c>
      <c r="J225" s="14">
        <v>32.816543709786657</v>
      </c>
      <c r="K225" s="14">
        <v>27.82982111254346</v>
      </c>
      <c r="L225" s="5">
        <v>98.596640215161059</v>
      </c>
      <c r="M225" s="6">
        <v>24.703642306222125</v>
      </c>
      <c r="N225" s="6">
        <v>34.903367957511627</v>
      </c>
      <c r="O225" s="6">
        <v>16.767137724159635</v>
      </c>
      <c r="P225" s="7">
        <v>19.38714984326737</v>
      </c>
      <c r="R225" s="14"/>
      <c r="S225" s="14"/>
    </row>
    <row r="226" spans="1:19" x14ac:dyDescent="0.25">
      <c r="A226" s="15" t="s">
        <v>275</v>
      </c>
      <c r="B226" s="5">
        <v>7.0611895206941435</v>
      </c>
      <c r="C226" s="6">
        <v>8.6445762080553621</v>
      </c>
      <c r="D226" s="6">
        <v>1.2970502585974766</v>
      </c>
      <c r="E226" s="6">
        <v>1.7317828989533401</v>
      </c>
      <c r="F226" s="7">
        <v>1.4457937187989531</v>
      </c>
      <c r="G226" s="14">
        <v>6.5887110168382428</v>
      </c>
      <c r="H226" s="14">
        <v>7.682991543698531</v>
      </c>
      <c r="I226" s="17" t="s">
        <v>286</v>
      </c>
      <c r="J226" s="14">
        <v>2.2667271362946875</v>
      </c>
      <c r="K226" s="14">
        <v>1.9259769108718465</v>
      </c>
      <c r="L226" s="5">
        <v>5.8402761962169301</v>
      </c>
      <c r="M226" s="6">
        <v>3.4916417494848737</v>
      </c>
      <c r="N226" s="6">
        <v>4.0957261160145313</v>
      </c>
      <c r="O226" s="6">
        <v>1.7344248372657252</v>
      </c>
      <c r="P226" s="7">
        <v>1.5653122345895349</v>
      </c>
      <c r="R226" s="14"/>
      <c r="S226" s="14"/>
    </row>
    <row r="227" spans="1:19" x14ac:dyDescent="0.25">
      <c r="A227" s="15" t="s">
        <v>62</v>
      </c>
      <c r="B227" s="5">
        <v>7.5609177434470505</v>
      </c>
      <c r="C227" s="6">
        <v>9.8600171840999327</v>
      </c>
      <c r="D227" s="6">
        <v>3.4065207998993401</v>
      </c>
      <c r="E227" s="6">
        <v>3.9190840692640125</v>
      </c>
      <c r="F227" s="7">
        <v>3.120948045960878</v>
      </c>
      <c r="G227" s="14">
        <v>2.8127429261730832</v>
      </c>
      <c r="H227" s="14">
        <v>3.6269886116032368</v>
      </c>
      <c r="I227" s="17" t="s">
        <v>286</v>
      </c>
      <c r="J227" s="14">
        <v>3.9159160336060133</v>
      </c>
      <c r="K227" s="14">
        <v>1.7198394783607907</v>
      </c>
      <c r="L227" s="5">
        <v>2.8770728317325909</v>
      </c>
      <c r="M227" s="6">
        <v>0.63717740621892371</v>
      </c>
      <c r="N227" s="6">
        <v>0.9569240199565705</v>
      </c>
      <c r="O227" s="6">
        <v>1.1835798536219604</v>
      </c>
      <c r="P227" s="7">
        <v>5.1016359901073036</v>
      </c>
      <c r="R227" s="14"/>
      <c r="S227" s="14"/>
    </row>
    <row r="228" spans="1:19" x14ac:dyDescent="0.25">
      <c r="A228" s="15" t="s">
        <v>269</v>
      </c>
      <c r="B228" s="5">
        <v>2.5847786122020913</v>
      </c>
      <c r="C228" s="6">
        <v>3.3820954057877235</v>
      </c>
      <c r="D228" s="6">
        <v>0.62564393633683446</v>
      </c>
      <c r="E228" s="6">
        <v>0.75656046194078319</v>
      </c>
      <c r="F228" s="7">
        <v>0.56335488052808824</v>
      </c>
      <c r="G228" s="14">
        <v>2.2274069538691861</v>
      </c>
      <c r="H228" s="14">
        <v>2.6498081710764105</v>
      </c>
      <c r="I228" s="17" t="s">
        <v>286</v>
      </c>
      <c r="J228" s="14">
        <v>0.77903986706494877</v>
      </c>
      <c r="K228" s="14">
        <v>0.66879743401508629</v>
      </c>
      <c r="L228" s="5">
        <v>3.3404180758993731</v>
      </c>
      <c r="M228" s="6">
        <v>0.67130217242617685</v>
      </c>
      <c r="N228" s="6">
        <v>0.85403332191292136</v>
      </c>
      <c r="O228" s="6">
        <v>0.4226532803552992</v>
      </c>
      <c r="P228" s="7">
        <v>0.54014153049604818</v>
      </c>
      <c r="R228" s="14"/>
      <c r="S228" s="14"/>
    </row>
    <row r="229" spans="1:19" x14ac:dyDescent="0.25">
      <c r="A229" s="15" t="s">
        <v>272</v>
      </c>
      <c r="B229" s="5">
        <v>1.7793074586066291</v>
      </c>
      <c r="C229" s="6">
        <v>2.2450379526092643</v>
      </c>
      <c r="D229" s="6">
        <v>0.68334189648656951</v>
      </c>
      <c r="E229" s="6">
        <v>0.79254649999544569</v>
      </c>
      <c r="F229" s="7">
        <v>0.60039759434848383</v>
      </c>
      <c r="G229" s="14">
        <v>1.4343844682888136</v>
      </c>
      <c r="H229" s="14">
        <v>1.8586671734704996</v>
      </c>
      <c r="I229" s="17" t="s">
        <v>286</v>
      </c>
      <c r="J229" s="14">
        <v>0.91680427589751812</v>
      </c>
      <c r="K229" s="14">
        <v>0.66509246161196156</v>
      </c>
      <c r="L229" s="5">
        <v>1.7314830031948791</v>
      </c>
      <c r="M229" s="6">
        <v>0.44131234736565222</v>
      </c>
      <c r="N229" s="6">
        <v>0.70588937683761088</v>
      </c>
      <c r="O229" s="6">
        <v>0.29781213010640734</v>
      </c>
      <c r="P229" s="7">
        <v>0.45508200011424355</v>
      </c>
      <c r="R229" s="14"/>
      <c r="S229" s="14"/>
    </row>
    <row r="230" spans="1:19" x14ac:dyDescent="0.25">
      <c r="A230" s="15" t="s">
        <v>93</v>
      </c>
      <c r="B230" s="5">
        <v>0.68796414933931238</v>
      </c>
      <c r="C230" s="6">
        <v>0.49531683440518348</v>
      </c>
      <c r="D230" s="6">
        <v>0.16647030925006892</v>
      </c>
      <c r="E230" s="6">
        <v>0.29218100976437472</v>
      </c>
      <c r="F230" s="7">
        <v>0.6200763375060484</v>
      </c>
      <c r="G230" s="14">
        <v>0.2124213851222817</v>
      </c>
      <c r="H230" s="14">
        <v>0.46613470306738281</v>
      </c>
      <c r="I230" s="17" t="s">
        <v>286</v>
      </c>
      <c r="J230" s="14">
        <v>0.89239500804652983</v>
      </c>
      <c r="K230" s="14">
        <v>0.38176369004018551</v>
      </c>
      <c r="L230" s="5">
        <v>0.32310616593238867</v>
      </c>
      <c r="M230" s="6">
        <v>0.15660182436504719</v>
      </c>
      <c r="N230" s="6">
        <v>0.11146490815276684</v>
      </c>
      <c r="O230" s="6">
        <v>0.22732561696568795</v>
      </c>
      <c r="P230" s="7">
        <v>0.60223360367119516</v>
      </c>
      <c r="R230" s="14"/>
      <c r="S230" s="14"/>
    </row>
    <row r="231" spans="1:19" x14ac:dyDescent="0.25">
      <c r="A231" s="15" t="s">
        <v>64</v>
      </c>
      <c r="B231" s="5">
        <v>50.800696022679801</v>
      </c>
      <c r="C231" s="6">
        <v>65.37567111102031</v>
      </c>
      <c r="D231" s="6">
        <v>21.571343721140281</v>
      </c>
      <c r="E231" s="6">
        <v>26.83753093274002</v>
      </c>
      <c r="F231" s="7">
        <v>24.828530507515012</v>
      </c>
      <c r="G231" s="14">
        <v>70.426580957928579</v>
      </c>
      <c r="H231" s="14">
        <v>87.354378467408765</v>
      </c>
      <c r="I231" s="17" t="s">
        <v>286</v>
      </c>
      <c r="J231" s="14">
        <v>42.657465894275568</v>
      </c>
      <c r="K231" s="14">
        <v>32.827822862289679</v>
      </c>
      <c r="L231" s="5">
        <v>58.402874886499063</v>
      </c>
      <c r="M231" s="6">
        <v>16.408681671444132</v>
      </c>
      <c r="N231" s="6">
        <v>20.841743985661886</v>
      </c>
      <c r="O231" s="6">
        <v>11.290183943334199</v>
      </c>
      <c r="P231" s="7">
        <v>14.533682364107662</v>
      </c>
      <c r="R231" s="14"/>
      <c r="S231" s="14"/>
    </row>
    <row r="232" spans="1:19" x14ac:dyDescent="0.25">
      <c r="A232" s="15" t="s">
        <v>256</v>
      </c>
      <c r="B232" s="5">
        <v>0.20483550864033553</v>
      </c>
      <c r="C232" s="6">
        <v>0.27317614421821923</v>
      </c>
      <c r="D232" s="6">
        <v>8.2341191503791558E-2</v>
      </c>
      <c r="E232" s="6">
        <v>0.32087326300917773</v>
      </c>
      <c r="F232" s="7">
        <v>0.20237079900329999</v>
      </c>
      <c r="G232" s="14">
        <v>0.25208662644665347</v>
      </c>
      <c r="H232" s="14">
        <v>0.24318261720521886</v>
      </c>
      <c r="I232" s="17" t="s">
        <v>286</v>
      </c>
      <c r="J232" s="14">
        <v>0.4030270480246852</v>
      </c>
      <c r="K232" s="14">
        <v>0.19710449551300671</v>
      </c>
      <c r="L232" s="5">
        <v>6.4144502652256699E-2</v>
      </c>
      <c r="M232" s="6">
        <v>4.024138852667531E-2</v>
      </c>
      <c r="N232" s="6">
        <v>3.492153712005755E-2</v>
      </c>
      <c r="O232" s="6">
        <v>8.132402688812633E-2</v>
      </c>
      <c r="P232" s="7">
        <v>0.261026762763787</v>
      </c>
      <c r="R232" s="14"/>
      <c r="S232" s="14"/>
    </row>
    <row r="233" spans="1:19" x14ac:dyDescent="0.25">
      <c r="A233" s="15" t="s">
        <v>96</v>
      </c>
      <c r="B233" s="5">
        <v>29.637969629931877</v>
      </c>
      <c r="C233" s="6">
        <v>37.477521647961915</v>
      </c>
      <c r="D233" s="6">
        <v>9.7831887918285805</v>
      </c>
      <c r="E233" s="6">
        <v>13.517547735525824</v>
      </c>
      <c r="F233" s="7">
        <v>12.889718476103837</v>
      </c>
      <c r="G233" s="14">
        <v>38.2373789364513</v>
      </c>
      <c r="H233" s="14">
        <v>39.027697808404099</v>
      </c>
      <c r="I233" s="17" t="s">
        <v>286</v>
      </c>
      <c r="J233" s="14">
        <v>19.272110017653109</v>
      </c>
      <c r="K233" s="14">
        <v>15.985867052832274</v>
      </c>
      <c r="L233" s="5">
        <v>49.598793067966945</v>
      </c>
      <c r="M233" s="6">
        <v>13.479589439699874</v>
      </c>
      <c r="N233" s="6">
        <v>18.502204223084675</v>
      </c>
      <c r="O233" s="6">
        <v>9.1672390483542952</v>
      </c>
      <c r="P233" s="7">
        <v>11.51118769117201</v>
      </c>
      <c r="R233" s="14"/>
      <c r="S233" s="14"/>
    </row>
    <row r="234" spans="1:19" x14ac:dyDescent="0.25">
      <c r="A234" s="15" t="s">
        <v>66</v>
      </c>
      <c r="B234" s="5">
        <v>11.942827636646989</v>
      </c>
      <c r="C234" s="6">
        <v>15.133352544182392</v>
      </c>
      <c r="D234" s="6">
        <v>2.6808805771198418</v>
      </c>
      <c r="E234" s="6">
        <v>3.4035141131209659</v>
      </c>
      <c r="F234" s="7">
        <v>2.8591180255100532</v>
      </c>
      <c r="G234" s="14">
        <v>13.833666354543062</v>
      </c>
      <c r="H234" s="14">
        <v>15.890836934899946</v>
      </c>
      <c r="I234" s="17" t="s">
        <v>286</v>
      </c>
      <c r="J234" s="14">
        <v>4.6560502663016736</v>
      </c>
      <c r="K234" s="14">
        <v>4.040255067042092</v>
      </c>
      <c r="L234" s="5">
        <v>20.217568664199007</v>
      </c>
      <c r="M234" s="6">
        <v>4.9812234727729079</v>
      </c>
      <c r="N234" s="6">
        <v>6.237562408888814</v>
      </c>
      <c r="O234" s="6">
        <v>2.6045141559844049</v>
      </c>
      <c r="P234" s="7">
        <v>2.4345711915204231</v>
      </c>
      <c r="R234" s="14"/>
      <c r="S234" s="14"/>
    </row>
    <row r="235" spans="1:19" x14ac:dyDescent="0.25">
      <c r="A235" s="15" t="s">
        <v>257</v>
      </c>
      <c r="B235" s="5">
        <v>0.33964215480709675</v>
      </c>
      <c r="C235" s="6">
        <v>0.33247494538908223</v>
      </c>
      <c r="D235" s="6">
        <v>9.3670015103614557E-2</v>
      </c>
      <c r="E235" s="6">
        <v>0.17332406033658029</v>
      </c>
      <c r="F235" s="7">
        <v>0.11616933756900166</v>
      </c>
      <c r="G235" s="14">
        <v>0.20001949022081769</v>
      </c>
      <c r="H235" s="14">
        <v>0.22801358264176855</v>
      </c>
      <c r="I235" s="17" t="s">
        <v>286</v>
      </c>
      <c r="J235" s="14">
        <v>0.22566751867128931</v>
      </c>
      <c r="K235" s="14">
        <v>0.12962345221119054</v>
      </c>
      <c r="L235" s="5">
        <v>9.5869000108239955E-2</v>
      </c>
      <c r="M235" s="6">
        <v>2.9764640303562361E-2</v>
      </c>
      <c r="N235" s="6">
        <v>3.3438918826130072E-2</v>
      </c>
      <c r="O235" s="6">
        <v>4.4686481301499624E-2</v>
      </c>
      <c r="P235" s="7">
        <v>0.10796524126730704</v>
      </c>
      <c r="R235" s="14"/>
      <c r="S235" s="14"/>
    </row>
    <row r="236" spans="1:19" x14ac:dyDescent="0.25">
      <c r="A236" s="15" t="s">
        <v>259</v>
      </c>
      <c r="B236" s="5">
        <v>7.4115084740516771E-2</v>
      </c>
      <c r="C236" s="6">
        <v>0.11144239271240819</v>
      </c>
      <c r="D236" s="6">
        <v>2.9167010367781621E-2</v>
      </c>
      <c r="E236" s="6">
        <v>3.7347324512485472E-2</v>
      </c>
      <c r="F236" s="7">
        <v>2.3232898976597444E-2</v>
      </c>
      <c r="G236" s="14">
        <v>0.15178152737212411</v>
      </c>
      <c r="H236" s="14">
        <v>0.18462513274643891</v>
      </c>
      <c r="I236" s="17" t="s">
        <v>286</v>
      </c>
      <c r="J236" s="14">
        <v>3.8348335746933568E-2</v>
      </c>
      <c r="K236" s="14">
        <v>4.6550159991686234E-2</v>
      </c>
      <c r="L236" s="5">
        <v>0.37220177860697973</v>
      </c>
      <c r="M236" s="6">
        <v>9.6929328852771682E-2</v>
      </c>
      <c r="N236" s="6">
        <v>0.10200881200766361</v>
      </c>
      <c r="O236" s="6">
        <v>5.2076538668758686E-2</v>
      </c>
      <c r="P236" s="7">
        <v>4.4286415166540943E-2</v>
      </c>
      <c r="R236" s="14"/>
      <c r="S236" s="14"/>
    </row>
    <row r="237" spans="1:19" x14ac:dyDescent="0.25">
      <c r="A237" s="15" t="s">
        <v>260</v>
      </c>
      <c r="B237" s="5">
        <v>0.55496396574536366</v>
      </c>
      <c r="C237" s="6">
        <v>0.68000075764822121</v>
      </c>
      <c r="D237" s="6">
        <v>7.0733529170699236E-2</v>
      </c>
      <c r="E237" s="6">
        <v>0.11218374236854439</v>
      </c>
      <c r="F237" s="7">
        <v>9.4393705052194923E-2</v>
      </c>
      <c r="G237" s="14">
        <v>0.61648190499409539</v>
      </c>
      <c r="H237" s="14">
        <v>0.70283636549669481</v>
      </c>
      <c r="I237" s="17" t="s">
        <v>286</v>
      </c>
      <c r="J237" s="14">
        <v>0.16194827314728741</v>
      </c>
      <c r="K237" s="14">
        <v>0.1429510353775946</v>
      </c>
      <c r="L237" s="5">
        <v>1.835014131530279</v>
      </c>
      <c r="M237" s="6">
        <v>0.33817458278424001</v>
      </c>
      <c r="N237" s="6">
        <v>0.41121353053406245</v>
      </c>
      <c r="O237" s="6">
        <v>0.18802972150512054</v>
      </c>
      <c r="P237" s="7">
        <v>0.18359592458809559</v>
      </c>
      <c r="R237" s="14"/>
      <c r="S237" s="14"/>
    </row>
    <row r="238" spans="1:19" x14ac:dyDescent="0.25">
      <c r="A238" s="15" t="s">
        <v>276</v>
      </c>
      <c r="B238" s="5">
        <v>0.31798847974286626</v>
      </c>
      <c r="C238" s="6">
        <v>0.65952727900566788</v>
      </c>
      <c r="D238" s="6">
        <v>7.4521278446595132E-2</v>
      </c>
      <c r="E238" s="6">
        <v>3.1828453485900944E-2</v>
      </c>
      <c r="F238" s="7">
        <v>5.5807802169261157E-2</v>
      </c>
      <c r="G238" s="14">
        <v>0.37703759332839359</v>
      </c>
      <c r="H238" s="14">
        <v>0.69492029274252187</v>
      </c>
      <c r="I238" s="17" t="s">
        <v>286</v>
      </c>
      <c r="J238" s="14">
        <v>0.13362482305287129</v>
      </c>
      <c r="K238" s="14">
        <v>8.0960705388587628E-2</v>
      </c>
      <c r="L238" s="5">
        <v>1.4287421561400977</v>
      </c>
      <c r="M238" s="6">
        <v>0.34540794036820249</v>
      </c>
      <c r="N238" s="6">
        <v>0.30659532454154043</v>
      </c>
      <c r="O238" s="6">
        <v>0.13190792689826997</v>
      </c>
      <c r="P238" s="7">
        <v>8.3964507446606482E-2</v>
      </c>
      <c r="R238" s="14"/>
      <c r="S238" s="14"/>
    </row>
    <row r="239" spans="1:19" x14ac:dyDescent="0.25">
      <c r="A239" s="15" t="s">
        <v>68</v>
      </c>
      <c r="B239" s="5">
        <v>2.7601239059090439</v>
      </c>
      <c r="C239" s="6">
        <v>4.5884463614330846</v>
      </c>
      <c r="D239" s="6">
        <v>2.7936941678240306</v>
      </c>
      <c r="E239" s="6">
        <v>1.7891052923953481</v>
      </c>
      <c r="F239" s="7">
        <v>1.1720323630599634</v>
      </c>
      <c r="G239" s="14">
        <v>0.46654522356438161</v>
      </c>
      <c r="H239" s="14">
        <v>0.65267419964630891</v>
      </c>
      <c r="I239" s="17" t="s">
        <v>286</v>
      </c>
      <c r="J239" s="14">
        <v>1.90981453964345</v>
      </c>
      <c r="K239" s="14">
        <v>0.41982331176219345</v>
      </c>
      <c r="L239" s="5">
        <v>0.41991557514871641</v>
      </c>
      <c r="M239" s="6">
        <v>0.10226277244028824</v>
      </c>
      <c r="N239" s="6">
        <v>0.17032208730867526</v>
      </c>
      <c r="O239" s="6">
        <v>0.3251632364958606</v>
      </c>
      <c r="P239" s="7">
        <v>1.7503915235424643</v>
      </c>
      <c r="R239" s="14"/>
      <c r="S239" s="14"/>
    </row>
    <row r="240" spans="1:19" x14ac:dyDescent="0.25">
      <c r="A240" s="15" t="s">
        <v>69</v>
      </c>
      <c r="B240" s="5">
        <v>0.71449031951259201</v>
      </c>
      <c r="C240" s="6">
        <v>1.2216508599869911</v>
      </c>
      <c r="D240" s="6">
        <v>0.46786410735814193</v>
      </c>
      <c r="E240" s="6">
        <v>0.31406870330306041</v>
      </c>
      <c r="F240" s="7">
        <v>0.24534186485293763</v>
      </c>
      <c r="G240" s="14">
        <v>0.16407542126812272</v>
      </c>
      <c r="H240" s="14">
        <v>0.23793070109113645</v>
      </c>
      <c r="I240" s="17" t="s">
        <v>286</v>
      </c>
      <c r="J240" s="14">
        <v>0.30453733751780621</v>
      </c>
      <c r="K240" s="14">
        <v>8.4681915964792687E-2</v>
      </c>
      <c r="L240" s="5">
        <v>0.44171990482564016</v>
      </c>
      <c r="M240" s="6">
        <v>6.9893177098577633E-2</v>
      </c>
      <c r="N240" s="6">
        <v>0.13394266298555477</v>
      </c>
      <c r="O240" s="6">
        <v>9.6061953033523648E-2</v>
      </c>
      <c r="P240" s="7">
        <v>0.47927546602378818</v>
      </c>
      <c r="R240" s="14"/>
      <c r="S240" s="14"/>
    </row>
    <row r="241" spans="1:19" x14ac:dyDescent="0.25">
      <c r="A241" s="15" t="s">
        <v>105</v>
      </c>
      <c r="B241" s="5">
        <v>0.11706995028417944</v>
      </c>
      <c r="C241" s="6">
        <v>0.18950836223395595</v>
      </c>
      <c r="D241" s="6">
        <v>4.9299723704094446E-2</v>
      </c>
      <c r="E241" s="6">
        <v>8.8359839136890203E-2</v>
      </c>
      <c r="F241" s="7">
        <v>5.3759381363083066E-2</v>
      </c>
      <c r="G241" s="14">
        <v>1.595464321774737E-2</v>
      </c>
      <c r="H241" s="14">
        <v>2.6635293136071325E-2</v>
      </c>
      <c r="I241" s="17" t="s">
        <v>286</v>
      </c>
      <c r="J241" s="14">
        <v>6.2520557838960891E-2</v>
      </c>
      <c r="K241" s="14">
        <v>1.9460430833823202E-2</v>
      </c>
      <c r="L241" s="5">
        <v>2.1976925676325126E-2</v>
      </c>
      <c r="M241" s="6">
        <v>6.1988568728101115E-3</v>
      </c>
      <c r="N241" s="6">
        <v>6.1448716547313702E-2</v>
      </c>
      <c r="O241" s="6">
        <v>2.9760951893550269E-2</v>
      </c>
      <c r="P241" s="7">
        <v>5.7673839034104578E-2</v>
      </c>
      <c r="R241" s="14"/>
      <c r="S241" s="14"/>
    </row>
    <row r="242" spans="1:19" ht="15.75" thickBot="1" x14ac:dyDescent="0.3">
      <c r="A242" s="31" t="s">
        <v>261</v>
      </c>
      <c r="B242" s="1">
        <v>6.3797395401692505E-2</v>
      </c>
      <c r="C242" s="2">
        <v>9.5280227832900036E-2</v>
      </c>
      <c r="D242" s="2">
        <v>6.2353269840037057E-2</v>
      </c>
      <c r="E242" s="2">
        <v>0.22585446199157536</v>
      </c>
      <c r="F242" s="3">
        <v>9.3759609255614954E-2</v>
      </c>
      <c r="G242" s="2">
        <v>2.2089655275595237E-2</v>
      </c>
      <c r="H242" s="2">
        <v>3.3560573354487179E-2</v>
      </c>
      <c r="I242" s="20" t="s">
        <v>286</v>
      </c>
      <c r="J242" s="2">
        <v>0.42288462020275269</v>
      </c>
      <c r="K242" s="3">
        <v>8.822428066612549E-2</v>
      </c>
      <c r="L242" s="1">
        <v>2.3598436426473062E-2</v>
      </c>
      <c r="M242" s="2">
        <v>1.1455085859660883E-2</v>
      </c>
      <c r="N242" s="2">
        <v>2.1040778902752164E-2</v>
      </c>
      <c r="O242" s="2">
        <v>9.8556129576673215E-2</v>
      </c>
      <c r="P242" s="3">
        <v>0.68329484624003778</v>
      </c>
      <c r="R242" s="14"/>
      <c r="S242" s="14"/>
    </row>
  </sheetData>
  <mergeCells count="6">
    <mergeCell ref="B1:F1"/>
    <mergeCell ref="G1:K1"/>
    <mergeCell ref="L1:P1"/>
    <mergeCell ref="B2:F2"/>
    <mergeCell ref="G2:K2"/>
    <mergeCell ref="L2:P2"/>
  </mergeCells>
  <conditionalFormatting sqref="R4:S242">
    <cfRule type="cellIs" dxfId="7" priority="5" operator="greaterThan">
      <formula>20</formula>
    </cfRule>
  </conditionalFormatting>
  <conditionalFormatting sqref="A72">
    <cfRule type="duplicateValues" dxfId="6" priority="2"/>
  </conditionalFormatting>
  <conditionalFormatting sqref="A4:A71 A157:A242 A73:A153">
    <cfRule type="duplicateValues" dxfId="5" priority="229"/>
  </conditionalFormatting>
  <conditionalFormatting sqref="A154:A156">
    <cfRule type="duplicateValues" dxfId="4" priority="1"/>
  </conditionalFormatting>
  <pageMargins left="0.7" right="0.7" top="0.75" bottom="0.75" header="0.3" footer="0.3"/>
  <pageSetup paperSize="9"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503D8C-5389-44AF-BFEC-F33B1C22ED30}">
  <dimension ref="A1:BO239"/>
  <sheetViews>
    <sheetView zoomScaleNormal="100" workbookViewId="0">
      <selection activeCell="A3" sqref="A3"/>
    </sheetView>
  </sheetViews>
  <sheetFormatPr baseColWidth="10" defaultColWidth="8.85546875" defaultRowHeight="15" x14ac:dyDescent="0.25"/>
  <cols>
    <col min="1" max="1" width="22.7109375" style="32" customWidth="1"/>
    <col min="2" max="16" width="13.140625" style="32" customWidth="1"/>
    <col min="17" max="16384" width="8.85546875" style="32"/>
  </cols>
  <sheetData>
    <row r="1" spans="1:19" ht="15.75" thickBot="1" x14ac:dyDescent="0.3">
      <c r="B1" s="40">
        <v>210625</v>
      </c>
      <c r="C1" s="41"/>
      <c r="D1" s="41"/>
      <c r="E1" s="41"/>
      <c r="F1" s="42"/>
      <c r="G1" s="40">
        <v>210702</v>
      </c>
      <c r="H1" s="41"/>
      <c r="I1" s="41"/>
      <c r="J1" s="41"/>
      <c r="K1" s="42"/>
      <c r="L1" s="40">
        <v>210723</v>
      </c>
      <c r="M1" s="41"/>
      <c r="N1" s="41"/>
      <c r="O1" s="41"/>
      <c r="P1" s="42"/>
    </row>
    <row r="2" spans="1:19" ht="15.75" thickBot="1" x14ac:dyDescent="0.3">
      <c r="B2" s="40" t="s">
        <v>21</v>
      </c>
      <c r="C2" s="41"/>
      <c r="D2" s="41"/>
      <c r="E2" s="41"/>
      <c r="F2" s="41"/>
      <c r="G2" s="40" t="s">
        <v>21</v>
      </c>
      <c r="H2" s="41"/>
      <c r="I2" s="41"/>
      <c r="J2" s="41"/>
      <c r="K2" s="41"/>
      <c r="L2" s="40" t="s">
        <v>21</v>
      </c>
      <c r="M2" s="41"/>
      <c r="N2" s="41"/>
      <c r="O2" s="41"/>
      <c r="P2" s="42"/>
    </row>
    <row r="3" spans="1:19" ht="15.75" thickBot="1" x14ac:dyDescent="0.3">
      <c r="A3" s="18" t="s">
        <v>0</v>
      </c>
      <c r="B3" s="19" t="s">
        <v>19</v>
      </c>
      <c r="C3" s="20" t="s">
        <v>20</v>
      </c>
      <c r="D3" s="2" t="s">
        <v>287</v>
      </c>
      <c r="E3" s="21" t="s">
        <v>29</v>
      </c>
      <c r="F3" s="22" t="s">
        <v>30</v>
      </c>
      <c r="G3" s="19" t="s">
        <v>19</v>
      </c>
      <c r="H3" s="20" t="s">
        <v>20</v>
      </c>
      <c r="I3" s="2" t="s">
        <v>287</v>
      </c>
      <c r="J3" s="21" t="s">
        <v>29</v>
      </c>
      <c r="K3" s="22" t="s">
        <v>30</v>
      </c>
      <c r="L3" s="19" t="s">
        <v>19</v>
      </c>
      <c r="M3" s="20" t="s">
        <v>20</v>
      </c>
      <c r="N3" s="2" t="s">
        <v>287</v>
      </c>
      <c r="O3" s="21" t="s">
        <v>29</v>
      </c>
      <c r="P3" s="22" t="s">
        <v>30</v>
      </c>
      <c r="R3" s="23"/>
      <c r="S3" s="23"/>
    </row>
    <row r="4" spans="1:19" x14ac:dyDescent="0.25">
      <c r="A4" s="32" t="s">
        <v>33</v>
      </c>
      <c r="B4" s="24">
        <v>0.44817261533786995</v>
      </c>
      <c r="C4" s="17">
        <v>0.36284254262514232</v>
      </c>
      <c r="D4" s="17">
        <v>1.9875698732588474</v>
      </c>
      <c r="E4" s="17">
        <v>1.0676290360090201</v>
      </c>
      <c r="F4" s="25">
        <v>1.351628682503115</v>
      </c>
      <c r="G4" s="17">
        <v>0.40194571172790711</v>
      </c>
      <c r="H4" s="17">
        <v>0.48021928388772711</v>
      </c>
      <c r="I4" s="17" t="s">
        <v>286</v>
      </c>
      <c r="J4" s="17">
        <v>0.9415171881489437</v>
      </c>
      <c r="K4" s="17">
        <v>1.497945010825865</v>
      </c>
      <c r="L4" s="24">
        <v>0.19787080745326868</v>
      </c>
      <c r="M4" s="17">
        <v>0.29145104781230019</v>
      </c>
      <c r="N4" s="17">
        <v>2.188970743919409</v>
      </c>
      <c r="O4" s="17">
        <v>0.89840616230699999</v>
      </c>
      <c r="P4" s="25">
        <v>0.9301895869542075</v>
      </c>
      <c r="R4" s="26"/>
      <c r="S4" s="26"/>
    </row>
    <row r="5" spans="1:19" x14ac:dyDescent="0.25">
      <c r="A5" s="32" t="s">
        <v>34</v>
      </c>
      <c r="B5" s="24">
        <v>0.1655878427619831</v>
      </c>
      <c r="C5" s="17">
        <v>0.18880716658918362</v>
      </c>
      <c r="D5" s="17">
        <v>0.76832318555435763</v>
      </c>
      <c r="E5" s="17">
        <v>0.37328153346761778</v>
      </c>
      <c r="F5" s="25">
        <v>0.48793909999053425</v>
      </c>
      <c r="G5" s="17">
        <v>0.18783355897009613</v>
      </c>
      <c r="H5" s="17">
        <v>0.25047995667122719</v>
      </c>
      <c r="I5" s="17" t="s">
        <v>286</v>
      </c>
      <c r="J5" s="17">
        <v>0.3522088928698755</v>
      </c>
      <c r="K5" s="17">
        <v>0.46294858497339542</v>
      </c>
      <c r="L5" s="24">
        <v>0.18676457980897077</v>
      </c>
      <c r="M5" s="17">
        <v>0.11224274723221443</v>
      </c>
      <c r="N5" s="17">
        <v>0.95542088096917077</v>
      </c>
      <c r="O5" s="17">
        <v>0.34739581239642775</v>
      </c>
      <c r="P5" s="25">
        <v>0.39681218978833327</v>
      </c>
      <c r="R5" s="26"/>
      <c r="S5" s="26"/>
    </row>
    <row r="6" spans="1:19" x14ac:dyDescent="0.25">
      <c r="A6" s="32" t="s">
        <v>35</v>
      </c>
      <c r="B6" s="24">
        <v>0.1674609635464103</v>
      </c>
      <c r="C6" s="17">
        <v>0.16266836216638927</v>
      </c>
      <c r="D6" s="17">
        <v>0.83115809542246633</v>
      </c>
      <c r="E6" s="17">
        <v>0.29263310035193407</v>
      </c>
      <c r="F6" s="25">
        <v>0.44876794065486614</v>
      </c>
      <c r="G6" s="17">
        <v>0.14843534175804296</v>
      </c>
      <c r="H6" s="17">
        <v>0.20906105805037903</v>
      </c>
      <c r="I6" s="17" t="s">
        <v>286</v>
      </c>
      <c r="J6" s="17">
        <v>0.29450796892062608</v>
      </c>
      <c r="K6" s="17">
        <v>0.34492352035796997</v>
      </c>
      <c r="L6" s="24">
        <v>0.13129553337336719</v>
      </c>
      <c r="M6" s="17">
        <v>0.13206906098464213</v>
      </c>
      <c r="N6" s="17">
        <v>1.0057717447207657</v>
      </c>
      <c r="O6" s="17">
        <v>0.29150149482093585</v>
      </c>
      <c r="P6" s="25">
        <v>0.30423790653367694</v>
      </c>
      <c r="R6" s="26"/>
      <c r="S6" s="26"/>
    </row>
    <row r="7" spans="1:19" x14ac:dyDescent="0.25">
      <c r="A7" s="32" t="s">
        <v>31</v>
      </c>
      <c r="B7" s="24">
        <v>1.0999218001426874</v>
      </c>
      <c r="C7" s="17">
        <v>0.8745922446232014</v>
      </c>
      <c r="D7" s="17">
        <v>5.0540642850365147</v>
      </c>
      <c r="E7" s="17">
        <v>2.6709751439245069</v>
      </c>
      <c r="F7" s="25">
        <v>3.7712239101492115</v>
      </c>
      <c r="G7" s="17">
        <v>0.85143424330067818</v>
      </c>
      <c r="H7" s="17">
        <v>1.1180992106802707</v>
      </c>
      <c r="I7" s="17">
        <v>10.296968063395882</v>
      </c>
      <c r="J7" s="17">
        <v>2.0484435893661157</v>
      </c>
      <c r="K7" s="17">
        <v>2.7123579027219606</v>
      </c>
      <c r="L7" s="24">
        <v>0.71900014723896588</v>
      </c>
      <c r="M7" s="17">
        <v>0.90893240546781739</v>
      </c>
      <c r="N7" s="17">
        <v>5.2017295025889956</v>
      </c>
      <c r="O7" s="17">
        <v>2.4838990527244</v>
      </c>
      <c r="P7" s="25">
        <v>2.5036241973731754</v>
      </c>
      <c r="R7" s="26"/>
      <c r="S7" s="26"/>
    </row>
    <row r="8" spans="1:19" x14ac:dyDescent="0.25">
      <c r="A8" s="32" t="s">
        <v>36</v>
      </c>
      <c r="B8" s="24">
        <v>3.4773038413090074</v>
      </c>
      <c r="C8" s="17">
        <v>2.8979718384500242</v>
      </c>
      <c r="D8" s="17">
        <v>11.928812930328037</v>
      </c>
      <c r="E8" s="17">
        <v>3.2905506379287899</v>
      </c>
      <c r="F8" s="25">
        <v>4.6607048188673215</v>
      </c>
      <c r="G8" s="17">
        <v>2.7851429731720718</v>
      </c>
      <c r="H8" s="17">
        <v>3.5017649748606314</v>
      </c>
      <c r="I8" s="17" t="s">
        <v>286</v>
      </c>
      <c r="J8" s="17">
        <v>2.4128104572775562</v>
      </c>
      <c r="K8" s="17">
        <v>3.1608078211876549</v>
      </c>
      <c r="L8" s="24">
        <v>1.38162883289381</v>
      </c>
      <c r="M8" s="17">
        <v>2.1888697377823467</v>
      </c>
      <c r="N8" s="17">
        <v>10.362609951651963</v>
      </c>
      <c r="O8" s="17">
        <v>3.3406643686590738</v>
      </c>
      <c r="P8" s="25">
        <v>3.5449826783392147</v>
      </c>
      <c r="R8" s="26"/>
      <c r="S8" s="26"/>
    </row>
    <row r="9" spans="1:19" x14ac:dyDescent="0.25">
      <c r="A9" s="32" t="s">
        <v>70</v>
      </c>
      <c r="B9" s="24">
        <v>1.5463584515609297</v>
      </c>
      <c r="C9" s="17">
        <v>1.242720035677318</v>
      </c>
      <c r="D9" s="17">
        <v>17.183170433930943</v>
      </c>
      <c r="E9" s="17">
        <v>11.618782126783609</v>
      </c>
      <c r="F9" s="25">
        <v>15.85713166356534</v>
      </c>
      <c r="G9" s="17">
        <v>1.5422613992588527</v>
      </c>
      <c r="H9" s="17">
        <v>1.7607486966968269</v>
      </c>
      <c r="I9" s="17" t="s">
        <v>286</v>
      </c>
      <c r="J9" s="17">
        <v>8.7852693949588936</v>
      </c>
      <c r="K9" s="17">
        <v>10.76513332079837</v>
      </c>
      <c r="L9" s="24">
        <v>0.95778966509682839</v>
      </c>
      <c r="M9" s="17">
        <v>1.0984906539096906</v>
      </c>
      <c r="N9" s="17">
        <v>21.958729285363614</v>
      </c>
      <c r="O9" s="17">
        <v>11.236333193931685</v>
      </c>
      <c r="P9" s="25">
        <v>10.136307728676501</v>
      </c>
      <c r="R9" s="26"/>
      <c r="S9" s="26"/>
    </row>
    <row r="10" spans="1:19" x14ac:dyDescent="0.25">
      <c r="A10" s="32" t="s">
        <v>288</v>
      </c>
      <c r="B10" s="24">
        <v>622.89130444767136</v>
      </c>
      <c r="C10" s="17">
        <v>212.74520232310914</v>
      </c>
      <c r="D10" s="17">
        <v>2181.1177481635555</v>
      </c>
      <c r="E10" s="17">
        <v>349.53727650722061</v>
      </c>
      <c r="F10" s="25">
        <v>791.01687923565066</v>
      </c>
      <c r="G10" s="17">
        <v>526.92441342269103</v>
      </c>
      <c r="H10" s="17">
        <v>1223.3598783698349</v>
      </c>
      <c r="I10" s="17" t="s">
        <v>286</v>
      </c>
      <c r="J10" s="17">
        <v>209.50300600800998</v>
      </c>
      <c r="K10" s="17">
        <v>296.13663521289652</v>
      </c>
      <c r="L10" s="24">
        <v>832.18720003576516</v>
      </c>
      <c r="M10" s="17">
        <v>1376.8002034918472</v>
      </c>
      <c r="N10" s="17">
        <v>1281.8958663564576</v>
      </c>
      <c r="O10" s="17">
        <v>356.38749219476455</v>
      </c>
      <c r="P10" s="25">
        <v>423.00846642313121</v>
      </c>
      <c r="R10" s="26"/>
      <c r="S10" s="26"/>
    </row>
    <row r="11" spans="1:19" x14ac:dyDescent="0.25">
      <c r="A11" s="32" t="s">
        <v>99</v>
      </c>
      <c r="B11" s="24">
        <v>0.20130623386645019</v>
      </c>
      <c r="C11" s="17">
        <v>0.24975342894450073</v>
      </c>
      <c r="D11" s="17">
        <v>0.21496621704638688</v>
      </c>
      <c r="E11" s="17">
        <v>0.57726949515160275</v>
      </c>
      <c r="F11" s="25">
        <v>0.52306321642744413</v>
      </c>
      <c r="G11" s="17">
        <v>0.1332745908641266</v>
      </c>
      <c r="H11" s="17">
        <v>0.29881684220842536</v>
      </c>
      <c r="I11" s="17" t="s">
        <v>286</v>
      </c>
      <c r="J11" s="17">
        <v>0.25048577057138072</v>
      </c>
      <c r="K11" s="17">
        <v>0.5053619340759069</v>
      </c>
      <c r="L11" s="24">
        <v>0.18768560893441394</v>
      </c>
      <c r="M11" s="17">
        <v>0.33423684375082902</v>
      </c>
      <c r="N11" s="17">
        <v>0.15698935646939793</v>
      </c>
      <c r="O11" s="17">
        <v>0.50372960578080173</v>
      </c>
      <c r="P11" s="25">
        <v>0.62561793354628936</v>
      </c>
      <c r="R11" s="26"/>
      <c r="S11" s="26"/>
    </row>
    <row r="12" spans="1:19" x14ac:dyDescent="0.25">
      <c r="A12" s="32" t="s">
        <v>37</v>
      </c>
      <c r="B12" s="24">
        <v>0.11346495402403879</v>
      </c>
      <c r="C12" s="17">
        <v>0.12987549536593448</v>
      </c>
      <c r="D12" s="17">
        <v>8.5907150550844413E-2</v>
      </c>
      <c r="E12" s="17">
        <v>0.35051918585140984</v>
      </c>
      <c r="F12" s="25">
        <v>0.28173287055101226</v>
      </c>
      <c r="G12" s="17">
        <v>8.3452443698787307E-2</v>
      </c>
      <c r="H12" s="17">
        <v>0.16726390874717623</v>
      </c>
      <c r="I12" s="17" t="s">
        <v>286</v>
      </c>
      <c r="J12" s="17">
        <v>0.29867148112059655</v>
      </c>
      <c r="K12" s="17">
        <v>0.5200968075834056</v>
      </c>
      <c r="L12" s="24">
        <v>0.20828220457276503</v>
      </c>
      <c r="M12" s="17">
        <v>0.29762738308328673</v>
      </c>
      <c r="N12" s="17">
        <v>8.9310050484811818E-2</v>
      </c>
      <c r="O12" s="17">
        <v>0.43836242217160454</v>
      </c>
      <c r="P12" s="25">
        <v>0.53119124639347148</v>
      </c>
      <c r="R12" s="26"/>
      <c r="S12" s="26"/>
    </row>
    <row r="13" spans="1:19" x14ac:dyDescent="0.25">
      <c r="A13" s="32" t="s">
        <v>71</v>
      </c>
      <c r="B13" s="24">
        <v>0.11613367180071081</v>
      </c>
      <c r="C13" s="17">
        <v>0.13372159750560897</v>
      </c>
      <c r="D13" s="17">
        <v>7.1324764178198927E-2</v>
      </c>
      <c r="E13" s="17">
        <v>0.50964068451624522</v>
      </c>
      <c r="F13" s="25">
        <v>0.27892327543734463</v>
      </c>
      <c r="G13" s="17">
        <v>5.2089685809899922E-2</v>
      </c>
      <c r="H13" s="17">
        <v>0.13456824554226224</v>
      </c>
      <c r="I13" s="17" t="s">
        <v>286</v>
      </c>
      <c r="J13" s="17">
        <v>0.25383404212765093</v>
      </c>
      <c r="K13" s="17">
        <v>0.40993655701385229</v>
      </c>
      <c r="L13" s="24">
        <v>0.11858800291642507</v>
      </c>
      <c r="M13" s="17">
        <v>0.23122975591466347</v>
      </c>
      <c r="N13" s="17">
        <v>0</v>
      </c>
      <c r="O13" s="17">
        <v>0.30344809435230319</v>
      </c>
      <c r="P13" s="25">
        <v>0.45323235906617626</v>
      </c>
      <c r="R13" s="26"/>
      <c r="S13" s="26"/>
    </row>
    <row r="14" spans="1:19" x14ac:dyDescent="0.25">
      <c r="A14" s="32" t="s">
        <v>38</v>
      </c>
      <c r="B14" s="24">
        <v>0.60445001424058897</v>
      </c>
      <c r="C14" s="17">
        <v>0.74090346192514966</v>
      </c>
      <c r="D14" s="17">
        <v>0.32024135466536147</v>
      </c>
      <c r="E14" s="17">
        <v>1.6017463336238713</v>
      </c>
      <c r="F14" s="25">
        <v>1.2784236933279882</v>
      </c>
      <c r="G14" s="17">
        <v>0.46036728912403752</v>
      </c>
      <c r="H14" s="17">
        <v>1.0931363801499097</v>
      </c>
      <c r="I14" s="17" t="s">
        <v>286</v>
      </c>
      <c r="J14" s="17">
        <v>1.1520672764853013</v>
      </c>
      <c r="K14" s="17">
        <v>1.5949414289637565</v>
      </c>
      <c r="L14" s="24">
        <v>1.6249907674678052</v>
      </c>
      <c r="M14" s="17">
        <v>2.5296111946334237</v>
      </c>
      <c r="N14" s="17">
        <v>0.39465846430661572</v>
      </c>
      <c r="O14" s="17">
        <v>2.1476797357577015</v>
      </c>
      <c r="P14" s="25">
        <v>2.3120123289983874</v>
      </c>
      <c r="R14" s="26"/>
      <c r="S14" s="26"/>
    </row>
    <row r="15" spans="1:19" x14ac:dyDescent="0.25">
      <c r="A15" s="32" t="s">
        <v>39</v>
      </c>
      <c r="B15" s="24">
        <v>0.86382621819147321</v>
      </c>
      <c r="C15" s="17">
        <v>1.0201879310420685</v>
      </c>
      <c r="D15" s="17">
        <v>0.61514241474578757</v>
      </c>
      <c r="E15" s="17">
        <v>1.7121870066265981</v>
      </c>
      <c r="F15" s="25">
        <v>1.5219382991847539</v>
      </c>
      <c r="G15" s="17">
        <v>0.75997441326044479</v>
      </c>
      <c r="H15" s="17">
        <v>1.82190152631306</v>
      </c>
      <c r="I15" s="17" t="s">
        <v>286</v>
      </c>
      <c r="J15" s="17">
        <v>1.4475956005761363</v>
      </c>
      <c r="K15" s="17">
        <v>1.9271222778157275</v>
      </c>
      <c r="L15" s="24">
        <v>3.1317590135784226</v>
      </c>
      <c r="M15" s="17">
        <v>5.7562173575806073</v>
      </c>
      <c r="N15" s="17">
        <v>1.2684233965882747</v>
      </c>
      <c r="O15" s="17">
        <v>3.9692702892663783</v>
      </c>
      <c r="P15" s="25">
        <v>3.705477372927255</v>
      </c>
      <c r="R15" s="26"/>
      <c r="S15" s="26"/>
    </row>
    <row r="16" spans="1:19" x14ac:dyDescent="0.25">
      <c r="A16" s="32" t="s">
        <v>40</v>
      </c>
      <c r="B16" s="24">
        <v>0.37178685103689652</v>
      </c>
      <c r="C16" s="17">
        <v>0.44826011437975249</v>
      </c>
      <c r="D16" s="17">
        <v>0.67858488388251559</v>
      </c>
      <c r="E16" s="17">
        <v>1.4971240710615563</v>
      </c>
      <c r="F16" s="25">
        <v>1.3321716635928147</v>
      </c>
      <c r="G16" s="17">
        <v>0.31526162954665171</v>
      </c>
      <c r="H16" s="17">
        <v>0.62816928833817887</v>
      </c>
      <c r="I16" s="17" t="s">
        <v>286</v>
      </c>
      <c r="J16" s="17">
        <v>1.3951941718216114</v>
      </c>
      <c r="K16" s="17">
        <v>2.5956413835255749</v>
      </c>
      <c r="L16" s="24">
        <v>0.66471397443302005</v>
      </c>
      <c r="M16" s="17">
        <v>1.1452346466533083</v>
      </c>
      <c r="N16" s="17">
        <v>0.41352405060137015</v>
      </c>
      <c r="O16" s="17">
        <v>1.95212870964214</v>
      </c>
      <c r="P16" s="25">
        <v>2.18786180818562</v>
      </c>
      <c r="R16" s="26"/>
      <c r="S16" s="26"/>
    </row>
    <row r="17" spans="1:19" x14ac:dyDescent="0.25">
      <c r="A17" s="32" t="s">
        <v>41</v>
      </c>
      <c r="B17" s="24">
        <v>0.24868825768893998</v>
      </c>
      <c r="C17" s="17">
        <v>0.28692433307656573</v>
      </c>
      <c r="D17" s="17">
        <v>0.48612717311314696</v>
      </c>
      <c r="E17" s="17">
        <v>0.52884768618374733</v>
      </c>
      <c r="F17" s="25">
        <v>0.51275572159886329</v>
      </c>
      <c r="G17" s="17">
        <v>0.2129141733302784</v>
      </c>
      <c r="H17" s="17">
        <v>0.40633753297133873</v>
      </c>
      <c r="I17" s="17" t="s">
        <v>286</v>
      </c>
      <c r="J17" s="17">
        <v>0.57089982159711861</v>
      </c>
      <c r="K17" s="17">
        <v>1.3072404104731958</v>
      </c>
      <c r="L17" s="24">
        <v>0.40047246511772616</v>
      </c>
      <c r="M17" s="17">
        <v>0.66846264498207564</v>
      </c>
      <c r="N17" s="17">
        <v>0.2299968693413135</v>
      </c>
      <c r="O17" s="17">
        <v>0.96643579150139536</v>
      </c>
      <c r="P17" s="25">
        <v>1.0234629187667597</v>
      </c>
      <c r="R17" s="26"/>
      <c r="S17" s="26"/>
    </row>
    <row r="18" spans="1:19" x14ac:dyDescent="0.25">
      <c r="A18" s="32" t="s">
        <v>42</v>
      </c>
      <c r="B18" s="24">
        <v>0.37097956299016216</v>
      </c>
      <c r="C18" s="17">
        <v>0.41006306575169438</v>
      </c>
      <c r="D18" s="17">
        <v>0.43342157821645505</v>
      </c>
      <c r="E18" s="17">
        <v>0.75457573416444068</v>
      </c>
      <c r="F18" s="25">
        <v>0.73456985432760435</v>
      </c>
      <c r="G18" s="17">
        <v>0.14312494061539313</v>
      </c>
      <c r="H18" s="17">
        <v>0.40972567376768182</v>
      </c>
      <c r="I18" s="17" t="s">
        <v>286</v>
      </c>
      <c r="J18" s="17">
        <v>0.40629369997410825</v>
      </c>
      <c r="K18" s="17">
        <v>0.81752483473032667</v>
      </c>
      <c r="L18" s="24">
        <v>0.63227624313249642</v>
      </c>
      <c r="M18" s="17">
        <v>1.1909749326873853</v>
      </c>
      <c r="N18" s="17">
        <v>0.43200586776582378</v>
      </c>
      <c r="O18" s="17">
        <v>0.82131490002189922</v>
      </c>
      <c r="P18" s="25">
        <v>1.0460217573856456</v>
      </c>
      <c r="R18" s="26"/>
      <c r="S18" s="26"/>
    </row>
    <row r="19" spans="1:19" x14ac:dyDescent="0.25">
      <c r="A19" s="32" t="s">
        <v>43</v>
      </c>
      <c r="B19" s="24">
        <v>8.6480372703488073E-2</v>
      </c>
      <c r="C19" s="17">
        <v>0.10193721400773686</v>
      </c>
      <c r="D19" s="17">
        <v>6.8091636121289392E-2</v>
      </c>
      <c r="E19" s="17">
        <v>0.81867874948606334</v>
      </c>
      <c r="F19" s="25">
        <v>2.0722097610032555</v>
      </c>
      <c r="G19" s="17">
        <v>7.5252584981100434E-2</v>
      </c>
      <c r="H19" s="17">
        <v>0.11024149577851609</v>
      </c>
      <c r="I19" s="17" t="s">
        <v>286</v>
      </c>
      <c r="J19" s="17">
        <v>0.97993092227010825</v>
      </c>
      <c r="K19" s="17">
        <v>3.3111194156131543</v>
      </c>
      <c r="L19" s="24">
        <v>0</v>
      </c>
      <c r="M19" s="17">
        <v>0.12619432573484993</v>
      </c>
      <c r="N19" s="17">
        <v>0.1357698638767014</v>
      </c>
      <c r="O19" s="17">
        <v>1.6802217817221241</v>
      </c>
      <c r="P19" s="25">
        <v>3.1498067711124325</v>
      </c>
      <c r="R19" s="26"/>
      <c r="S19" s="26"/>
    </row>
    <row r="20" spans="1:19" x14ac:dyDescent="0.25">
      <c r="A20" s="32" t="s">
        <v>44</v>
      </c>
      <c r="B20" s="24">
        <v>7.0553562394897567</v>
      </c>
      <c r="C20" s="17">
        <v>10.528917182979754</v>
      </c>
      <c r="D20" s="17">
        <v>4.4650894904873084</v>
      </c>
      <c r="E20" s="17">
        <v>6.2757799856744656</v>
      </c>
      <c r="F20" s="25">
        <v>5.755371944467945</v>
      </c>
      <c r="G20" s="17">
        <v>4.0968740071170062</v>
      </c>
      <c r="H20" s="17">
        <v>10.910936775497596</v>
      </c>
      <c r="I20" s="17" t="s">
        <v>286</v>
      </c>
      <c r="J20" s="17">
        <v>6.0476853113333293</v>
      </c>
      <c r="K20" s="17">
        <v>11.303504742019616</v>
      </c>
      <c r="L20" s="24">
        <v>15.873378618568553</v>
      </c>
      <c r="M20" s="17">
        <v>28.688611700255912</v>
      </c>
      <c r="N20" s="17">
        <v>7.1584678780702928</v>
      </c>
      <c r="O20" s="17">
        <v>8.8210603953314362</v>
      </c>
      <c r="P20" s="25">
        <v>10.119580482324871</v>
      </c>
      <c r="R20" s="26"/>
      <c r="S20" s="26"/>
    </row>
    <row r="21" spans="1:19" x14ac:dyDescent="0.25">
      <c r="A21" s="32" t="s">
        <v>45</v>
      </c>
      <c r="B21" s="24">
        <v>0.48907346137271784</v>
      </c>
      <c r="C21" s="17">
        <v>0.71058638675955554</v>
      </c>
      <c r="D21" s="17">
        <v>0.10279868082640327</v>
      </c>
      <c r="E21" s="17">
        <v>0.64596702091866742</v>
      </c>
      <c r="F21" s="25">
        <v>0.5308697870527711</v>
      </c>
      <c r="G21" s="17">
        <v>0.78648923089432687</v>
      </c>
      <c r="H21" s="17">
        <v>1.1462055786330292</v>
      </c>
      <c r="I21" s="17" t="s">
        <v>286</v>
      </c>
      <c r="J21" s="17">
        <v>0.88203618227654379</v>
      </c>
      <c r="K21" s="17">
        <v>1.3777266710063321</v>
      </c>
      <c r="L21" s="24">
        <v>1.5665138167991035</v>
      </c>
      <c r="M21" s="17">
        <v>2.5775557025935409</v>
      </c>
      <c r="N21" s="17">
        <v>0.26460917947567336</v>
      </c>
      <c r="O21" s="17">
        <v>1.2401701354244976</v>
      </c>
      <c r="P21" s="25">
        <v>1.5157753559980418</v>
      </c>
      <c r="R21" s="26"/>
      <c r="S21" s="26"/>
    </row>
    <row r="22" spans="1:19" x14ac:dyDescent="0.25">
      <c r="A22" s="32" t="s">
        <v>47</v>
      </c>
      <c r="B22" s="24">
        <v>1.1671609578473359E-2</v>
      </c>
      <c r="C22" s="17">
        <v>1.0604335751611176E-2</v>
      </c>
      <c r="D22" s="17">
        <v>2.176048159578288E-2</v>
      </c>
      <c r="E22" s="17">
        <v>4.810569812211609E-2</v>
      </c>
      <c r="F22" s="25">
        <v>2.7287262129881723E-2</v>
      </c>
      <c r="G22" s="17">
        <v>6.1566099967952856E-3</v>
      </c>
      <c r="H22" s="17">
        <v>9.7444675057259001E-3</v>
      </c>
      <c r="I22" s="17" t="s">
        <v>286</v>
      </c>
      <c r="J22" s="17">
        <v>2.4681633034666611E-2</v>
      </c>
      <c r="K22" s="17">
        <v>6.5556269661620717E-2</v>
      </c>
      <c r="L22" s="24">
        <v>1.9678915589350764E-2</v>
      </c>
      <c r="M22" s="17">
        <v>4.4417809713987677E-2</v>
      </c>
      <c r="N22" s="17">
        <v>1.1349354225099882E-2</v>
      </c>
      <c r="O22" s="17">
        <v>3.7997316694065975E-2</v>
      </c>
      <c r="P22" s="25">
        <v>4.9386152762999069E-2</v>
      </c>
      <c r="R22" s="26"/>
      <c r="S22" s="26"/>
    </row>
    <row r="23" spans="1:19" x14ac:dyDescent="0.25">
      <c r="A23" s="32" t="s">
        <v>107</v>
      </c>
      <c r="B23" s="24">
        <v>0.94758662074170064</v>
      </c>
      <c r="C23" s="17">
        <v>1.3180676171385997</v>
      </c>
      <c r="D23" s="17">
        <v>0.70851730389916112</v>
      </c>
      <c r="E23" s="17">
        <v>0.33131197622117409</v>
      </c>
      <c r="F23" s="25">
        <v>0.35317923282885111</v>
      </c>
      <c r="G23" s="17">
        <v>0.34551691848039479</v>
      </c>
      <c r="H23" s="17">
        <v>0.53871764730546323</v>
      </c>
      <c r="I23" s="17" t="s">
        <v>286</v>
      </c>
      <c r="J23" s="17">
        <v>0.28478860346642332</v>
      </c>
      <c r="K23" s="17">
        <v>0.39700949682849468</v>
      </c>
      <c r="L23" s="24">
        <v>0.87036575480261702</v>
      </c>
      <c r="M23" s="17">
        <v>1.3066771361302845</v>
      </c>
      <c r="N23" s="17">
        <v>0.55804361919894185</v>
      </c>
      <c r="O23" s="17">
        <v>0.23184864906481092</v>
      </c>
      <c r="P23" s="25">
        <v>0.22985505947323215</v>
      </c>
      <c r="R23" s="26"/>
      <c r="S23" s="26"/>
    </row>
    <row r="24" spans="1:19" x14ac:dyDescent="0.25">
      <c r="A24" s="32" t="s">
        <v>108</v>
      </c>
      <c r="B24" s="24">
        <v>0.14701840732312338</v>
      </c>
      <c r="C24" s="17">
        <v>0.22081408727042864</v>
      </c>
      <c r="D24" s="17">
        <v>0.25397540980116146</v>
      </c>
      <c r="E24" s="17">
        <v>2.7330252655110677E-2</v>
      </c>
      <c r="F24" s="25">
        <v>6.0653540576864833E-2</v>
      </c>
      <c r="G24" s="17">
        <v>6.3096508147983746E-2</v>
      </c>
      <c r="H24" s="17">
        <v>8.9876305441861912E-2</v>
      </c>
      <c r="I24" s="17" t="s">
        <v>286</v>
      </c>
      <c r="J24" s="17">
        <v>4.6763097741806266E-2</v>
      </c>
      <c r="K24" s="17">
        <v>6.9996312071228847E-2</v>
      </c>
      <c r="L24" s="24">
        <v>0.15705453513386083</v>
      </c>
      <c r="M24" s="17">
        <v>0.25330979659291797</v>
      </c>
      <c r="N24" s="17">
        <v>0.14782734186406729</v>
      </c>
      <c r="O24" s="17">
        <v>4.8565543068137075E-2</v>
      </c>
      <c r="P24" s="25">
        <v>3.7016444601588067E-2</v>
      </c>
      <c r="R24" s="26"/>
      <c r="S24" s="26"/>
    </row>
    <row r="25" spans="1:19" x14ac:dyDescent="0.25">
      <c r="A25" s="32" t="s">
        <v>109</v>
      </c>
      <c r="B25" s="24">
        <v>0.63278187727275148</v>
      </c>
      <c r="C25" s="17">
        <v>0.71052190343689003</v>
      </c>
      <c r="D25" s="17">
        <v>0.46818061960753737</v>
      </c>
      <c r="E25" s="17">
        <v>0.21613554277975422</v>
      </c>
      <c r="F25" s="25">
        <v>0.24392001892027351</v>
      </c>
      <c r="G25" s="17">
        <v>0.27871396008295846</v>
      </c>
      <c r="H25" s="17">
        <v>0.42834373384064428</v>
      </c>
      <c r="I25" s="17" t="s">
        <v>286</v>
      </c>
      <c r="J25" s="17">
        <v>0.25160736466824296</v>
      </c>
      <c r="K25" s="17">
        <v>0.37115571819625626</v>
      </c>
      <c r="L25" s="24">
        <v>0.829507336960011</v>
      </c>
      <c r="M25" s="17">
        <v>1.2234546101217612</v>
      </c>
      <c r="N25" s="17">
        <v>0.62917824406349976</v>
      </c>
      <c r="O25" s="17">
        <v>0.25372310911743201</v>
      </c>
      <c r="P25" s="25">
        <v>0.22264565739805681</v>
      </c>
      <c r="R25" s="26"/>
      <c r="S25" s="26"/>
    </row>
    <row r="26" spans="1:19" x14ac:dyDescent="0.25">
      <c r="A26" s="32" t="s">
        <v>110</v>
      </c>
      <c r="B26" s="24">
        <v>8.1169837278699142E-2</v>
      </c>
      <c r="C26" s="17">
        <v>0.1210073250791525</v>
      </c>
      <c r="D26" s="17">
        <v>9.5834250747915184E-2</v>
      </c>
      <c r="E26" s="17">
        <v>3.8038796964154659E-2</v>
      </c>
      <c r="F26" s="25">
        <v>3.6434669130362446E-2</v>
      </c>
      <c r="G26" s="17">
        <v>3.486632296066311E-2</v>
      </c>
      <c r="H26" s="17">
        <v>6.492224078323458E-2</v>
      </c>
      <c r="I26" s="17" t="s">
        <v>286</v>
      </c>
      <c r="J26" s="17">
        <v>3.4304396432730234E-2</v>
      </c>
      <c r="K26" s="17">
        <v>5.3250362152647661E-2</v>
      </c>
      <c r="L26" s="24">
        <v>0.12834554580492394</v>
      </c>
      <c r="M26" s="17">
        <v>0.17523670893982879</v>
      </c>
      <c r="N26" s="17">
        <v>9.9874336424865984E-2</v>
      </c>
      <c r="O26" s="17">
        <v>4.2426233124942675E-2</v>
      </c>
      <c r="P26" s="25">
        <v>3.8499842700905659E-2</v>
      </c>
      <c r="R26" s="26"/>
      <c r="S26" s="26"/>
    </row>
    <row r="27" spans="1:19" x14ac:dyDescent="0.25">
      <c r="A27" s="32" t="s">
        <v>111</v>
      </c>
      <c r="B27" s="24">
        <v>77.709591773623785</v>
      </c>
      <c r="C27" s="17">
        <v>96.520080846971211</v>
      </c>
      <c r="D27" s="17">
        <v>66.056184283481329</v>
      </c>
      <c r="E27" s="17">
        <v>31.05698046573708</v>
      </c>
      <c r="F27" s="25">
        <v>32.776550025181081</v>
      </c>
      <c r="G27" s="17">
        <v>45.199479467155193</v>
      </c>
      <c r="H27" s="17">
        <v>64.618085317534849</v>
      </c>
      <c r="I27" s="17" t="s">
        <v>286</v>
      </c>
      <c r="J27" s="17">
        <v>34.819553720028175</v>
      </c>
      <c r="K27" s="17">
        <v>54.246527909687416</v>
      </c>
      <c r="L27" s="24">
        <v>94.815990945758529</v>
      </c>
      <c r="M27" s="17">
        <v>129.43155543512435</v>
      </c>
      <c r="N27" s="17">
        <v>74.56496593521392</v>
      </c>
      <c r="O27" s="17">
        <v>33.93496554279136</v>
      </c>
      <c r="P27" s="25">
        <v>27.413724891289803</v>
      </c>
      <c r="R27" s="26"/>
      <c r="S27" s="26"/>
    </row>
    <row r="28" spans="1:19" x14ac:dyDescent="0.25">
      <c r="A28" s="32" t="s">
        <v>112</v>
      </c>
      <c r="B28" s="24">
        <v>9.8545212047558071</v>
      </c>
      <c r="C28" s="17">
        <v>12.710759497886141</v>
      </c>
      <c r="D28" s="17">
        <v>8.9835351157479746</v>
      </c>
      <c r="E28" s="17">
        <v>5.8861563179393048</v>
      </c>
      <c r="F28" s="25">
        <v>6.0126815226115156</v>
      </c>
      <c r="G28" s="17">
        <v>5.552293082281234</v>
      </c>
      <c r="H28" s="17">
        <v>7.3961764717276051</v>
      </c>
      <c r="I28" s="17" t="s">
        <v>286</v>
      </c>
      <c r="J28" s="17">
        <v>5.1923799452817825</v>
      </c>
      <c r="K28" s="17">
        <v>7.4872713731764691</v>
      </c>
      <c r="L28" s="24">
        <v>13.101351659385847</v>
      </c>
      <c r="M28" s="17">
        <v>18.077020371871448</v>
      </c>
      <c r="N28" s="17">
        <v>11.484648450838892</v>
      </c>
      <c r="O28" s="17">
        <v>5.0844373866936623</v>
      </c>
      <c r="P28" s="25">
        <v>4.5321860526676101</v>
      </c>
      <c r="R28" s="26"/>
      <c r="S28" s="26"/>
    </row>
    <row r="29" spans="1:19" x14ac:dyDescent="0.25">
      <c r="A29" s="32" t="s">
        <v>113</v>
      </c>
      <c r="B29" s="24">
        <v>0.96205657033460046</v>
      </c>
      <c r="C29" s="17">
        <v>1.2691637243368059</v>
      </c>
      <c r="D29" s="17">
        <v>0.69849527712910753</v>
      </c>
      <c r="E29" s="17">
        <v>0.38481794074200587</v>
      </c>
      <c r="F29" s="25">
        <v>0.32978274837545812</v>
      </c>
      <c r="G29" s="17">
        <v>0.58463326828350792</v>
      </c>
      <c r="H29" s="17">
        <v>0.88351823898015436</v>
      </c>
      <c r="I29" s="17" t="s">
        <v>286</v>
      </c>
      <c r="J29" s="17">
        <v>0.67115475041226302</v>
      </c>
      <c r="K29" s="17">
        <v>1.0393875304134736</v>
      </c>
      <c r="L29" s="24">
        <v>1.2727926789598276</v>
      </c>
      <c r="M29" s="17">
        <v>1.785811974388045</v>
      </c>
      <c r="N29" s="17">
        <v>0.71383470236105906</v>
      </c>
      <c r="O29" s="17">
        <v>0.31292497968819283</v>
      </c>
      <c r="P29" s="25">
        <v>0.27763513738126144</v>
      </c>
      <c r="R29" s="26"/>
      <c r="S29" s="26"/>
    </row>
    <row r="30" spans="1:19" x14ac:dyDescent="0.25">
      <c r="A30" s="32" t="s">
        <v>114</v>
      </c>
      <c r="B30" s="24">
        <v>0.11496773675585092</v>
      </c>
      <c r="C30" s="17">
        <v>0.14417724951283262</v>
      </c>
      <c r="D30" s="17">
        <v>0.20843903436007113</v>
      </c>
      <c r="E30" s="17">
        <v>5.2995219219516533E-2</v>
      </c>
      <c r="F30" s="25">
        <v>5.2980589695648096E-2</v>
      </c>
      <c r="G30" s="17">
        <v>6.9088019888143185E-2</v>
      </c>
      <c r="H30" s="17">
        <v>9.7192165798302074E-2</v>
      </c>
      <c r="I30" s="17" t="s">
        <v>286</v>
      </c>
      <c r="J30" s="17">
        <v>8.6652392359155464E-2</v>
      </c>
      <c r="K30" s="17">
        <v>0.14356784213158136</v>
      </c>
      <c r="L30" s="24">
        <v>0.14405476356614808</v>
      </c>
      <c r="M30" s="17">
        <v>0.22677067721049007</v>
      </c>
      <c r="N30" s="17">
        <v>0.14768009922862171</v>
      </c>
      <c r="O30" s="17">
        <v>4.8208917157915976E-2</v>
      </c>
      <c r="P30" s="25">
        <v>3.4762302219440808E-2</v>
      </c>
      <c r="R30" s="26"/>
      <c r="S30" s="26"/>
    </row>
    <row r="31" spans="1:19" x14ac:dyDescent="0.25">
      <c r="A31" s="32" t="s">
        <v>115</v>
      </c>
      <c r="B31" s="24">
        <v>0.81016976765652737</v>
      </c>
      <c r="C31" s="17">
        <v>0.9713462083961002</v>
      </c>
      <c r="D31" s="17">
        <v>0.87488136759345225</v>
      </c>
      <c r="E31" s="17">
        <v>0.42821393306170413</v>
      </c>
      <c r="F31" s="25">
        <v>0.53371007180643137</v>
      </c>
      <c r="G31" s="17">
        <v>0.50039749743672945</v>
      </c>
      <c r="H31" s="17">
        <v>0.77991059944973906</v>
      </c>
      <c r="I31" s="17" t="s">
        <v>286</v>
      </c>
      <c r="J31" s="17">
        <v>0.51659712813669345</v>
      </c>
      <c r="K31" s="17">
        <v>0.79628326616515333</v>
      </c>
      <c r="L31" s="24">
        <v>1.1775202593861174</v>
      </c>
      <c r="M31" s="17">
        <v>1.532336548311265</v>
      </c>
      <c r="N31" s="17">
        <v>1.0385396733566599</v>
      </c>
      <c r="O31" s="17">
        <v>0.47447891499153472</v>
      </c>
      <c r="P31" s="25">
        <v>0.43085802500973058</v>
      </c>
      <c r="R31" s="26"/>
      <c r="S31" s="26"/>
    </row>
    <row r="32" spans="1:19" x14ac:dyDescent="0.25">
      <c r="A32" s="32" t="s">
        <v>285</v>
      </c>
      <c r="B32" s="24">
        <v>2.8604433102462561E-2</v>
      </c>
      <c r="C32" s="17">
        <v>0.10163667961459805</v>
      </c>
      <c r="D32" s="17">
        <v>4.7514079947230899E-2</v>
      </c>
      <c r="E32" s="17">
        <v>1.3400483664785136E-2</v>
      </c>
      <c r="F32" s="25">
        <v>6.433241174583269E-3</v>
      </c>
      <c r="G32" s="17">
        <v>3.424740497881127E-2</v>
      </c>
      <c r="H32" s="17">
        <v>4.0201160670388182E-2</v>
      </c>
      <c r="I32" s="17" t="s">
        <v>286</v>
      </c>
      <c r="J32" s="17">
        <v>1.5388968832983204E-2</v>
      </c>
      <c r="K32" s="17">
        <v>5.0993659866218739E-2</v>
      </c>
      <c r="L32" s="24">
        <v>9.7855605962221301E-2</v>
      </c>
      <c r="M32" s="17">
        <v>6.2892762926739246E-2</v>
      </c>
      <c r="N32" s="17">
        <v>2.5831498147223016E-2</v>
      </c>
      <c r="O32" s="17">
        <v>2.8665183036407898E-2</v>
      </c>
      <c r="P32" s="25">
        <v>3.0415935532125259E-2</v>
      </c>
      <c r="R32" s="26"/>
      <c r="S32" s="26"/>
    </row>
    <row r="33" spans="1:19" x14ac:dyDescent="0.25">
      <c r="A33" s="32" t="s">
        <v>116</v>
      </c>
      <c r="B33" s="24">
        <v>24.087642427030875</v>
      </c>
      <c r="C33" s="17">
        <v>29.812087125786192</v>
      </c>
      <c r="D33" s="17">
        <v>33.884036475948754</v>
      </c>
      <c r="E33" s="17">
        <v>14.514357569154342</v>
      </c>
      <c r="F33" s="25">
        <v>16.430456056044797</v>
      </c>
      <c r="G33" s="17">
        <v>14.888688117179228</v>
      </c>
      <c r="H33" s="17">
        <v>22.320692150117448</v>
      </c>
      <c r="I33" s="17" t="s">
        <v>286</v>
      </c>
      <c r="J33" s="17">
        <v>13.451993725998358</v>
      </c>
      <c r="K33" s="17">
        <v>20.66293627371952</v>
      </c>
      <c r="L33" s="24">
        <v>29.435072567768913</v>
      </c>
      <c r="M33" s="17">
        <v>43.230848379273404</v>
      </c>
      <c r="N33" s="17">
        <v>33.575737104573335</v>
      </c>
      <c r="O33" s="17">
        <v>14.61317791488313</v>
      </c>
      <c r="P33" s="25">
        <v>10.729310921047308</v>
      </c>
      <c r="R33" s="26"/>
      <c r="S33" s="26"/>
    </row>
    <row r="34" spans="1:19" x14ac:dyDescent="0.25">
      <c r="A34" s="32" t="s">
        <v>117</v>
      </c>
      <c r="B34" s="24">
        <v>2.2025882621867137</v>
      </c>
      <c r="C34" s="17">
        <v>2.6355900105864394</v>
      </c>
      <c r="D34" s="17">
        <v>2.5880357621176131</v>
      </c>
      <c r="E34" s="17">
        <v>1.1381238735425134</v>
      </c>
      <c r="F34" s="25">
        <v>1.8406178299242744</v>
      </c>
      <c r="G34" s="17">
        <v>1.1748817119010788</v>
      </c>
      <c r="H34" s="17">
        <v>1.8192259496478473</v>
      </c>
      <c r="I34" s="17" t="s">
        <v>286</v>
      </c>
      <c r="J34" s="17">
        <v>1.6975503248277208</v>
      </c>
      <c r="K34" s="17">
        <v>2.7660167230026782</v>
      </c>
      <c r="L34" s="24">
        <v>2.6215060190376116</v>
      </c>
      <c r="M34" s="17">
        <v>3.685085742996896</v>
      </c>
      <c r="N34" s="17">
        <v>2.4954803955826779</v>
      </c>
      <c r="O34" s="17">
        <v>1.3527878579693331</v>
      </c>
      <c r="P34" s="25">
        <v>1.5742622882061346</v>
      </c>
      <c r="R34" s="26"/>
      <c r="S34" s="26"/>
    </row>
    <row r="35" spans="1:19" x14ac:dyDescent="0.25">
      <c r="A35" s="32" t="s">
        <v>118</v>
      </c>
      <c r="B35" s="24">
        <v>21.542127738398545</v>
      </c>
      <c r="C35" s="17">
        <v>28.303006876648418</v>
      </c>
      <c r="D35" s="17">
        <v>15.783515619733647</v>
      </c>
      <c r="E35" s="17">
        <v>9.8653457229368104</v>
      </c>
      <c r="F35" s="25">
        <v>8.2518198699430947</v>
      </c>
      <c r="G35" s="17">
        <v>11.993418197117371</v>
      </c>
      <c r="H35" s="17">
        <v>18.382780857600956</v>
      </c>
      <c r="I35" s="17" t="s">
        <v>286</v>
      </c>
      <c r="J35" s="17">
        <v>11.740129899449238</v>
      </c>
      <c r="K35" s="17">
        <v>15.944960742292178</v>
      </c>
      <c r="L35" s="24">
        <v>20.643298877504737</v>
      </c>
      <c r="M35" s="17">
        <v>42.81980004718784</v>
      </c>
      <c r="N35" s="17">
        <v>21.93071138206243</v>
      </c>
      <c r="O35" s="17">
        <v>9.152325040670334</v>
      </c>
      <c r="P35" s="25">
        <v>7.1487052302229159</v>
      </c>
      <c r="R35" s="26"/>
      <c r="S35" s="26"/>
    </row>
    <row r="36" spans="1:19" x14ac:dyDescent="0.25">
      <c r="A36" s="32" t="s">
        <v>119</v>
      </c>
      <c r="B36" s="24">
        <v>3.1357231470235689</v>
      </c>
      <c r="C36" s="17">
        <v>3.8933712561879665</v>
      </c>
      <c r="D36" s="17">
        <v>6.6402969547058639</v>
      </c>
      <c r="E36" s="17">
        <v>1.4492573278813847</v>
      </c>
      <c r="F36" s="25">
        <v>1.444256343305641</v>
      </c>
      <c r="G36" s="17">
        <v>1.9099297450782295</v>
      </c>
      <c r="H36" s="17">
        <v>5.5717493464704644</v>
      </c>
      <c r="I36" s="17" t="s">
        <v>286</v>
      </c>
      <c r="J36" s="17">
        <v>1.8282790469005741</v>
      </c>
      <c r="K36" s="17">
        <v>2.657325576376198</v>
      </c>
      <c r="L36" s="24">
        <v>3.9893591401027813</v>
      </c>
      <c r="M36" s="17">
        <v>6.0977450796615509</v>
      </c>
      <c r="N36" s="17">
        <v>5.053079090273493</v>
      </c>
      <c r="O36" s="17">
        <v>1.571855434306707</v>
      </c>
      <c r="P36" s="25">
        <v>1.376179174584597</v>
      </c>
      <c r="R36" s="26"/>
      <c r="S36" s="26"/>
    </row>
    <row r="37" spans="1:19" x14ac:dyDescent="0.25">
      <c r="A37" s="32" t="s">
        <v>120</v>
      </c>
      <c r="B37" s="24">
        <v>0.13640585948730796</v>
      </c>
      <c r="C37" s="17">
        <v>9.7533756016008422</v>
      </c>
      <c r="D37" s="17">
        <v>3.3607484506272822</v>
      </c>
      <c r="E37" s="17">
        <v>1.0073624172519189</v>
      </c>
      <c r="F37" s="25">
        <v>1.9842863122659997</v>
      </c>
      <c r="G37" s="17">
        <v>3.1171077914593166</v>
      </c>
      <c r="H37" s="17">
        <v>6.151297420478782</v>
      </c>
      <c r="I37" s="17" t="s">
        <v>286</v>
      </c>
      <c r="J37" s="17">
        <v>3.2739934633703137E-2</v>
      </c>
      <c r="K37" s="17">
        <v>7.9909510627538566E-2</v>
      </c>
      <c r="L37" s="24">
        <v>1.2346636107556668</v>
      </c>
      <c r="M37" s="17">
        <v>19.53559773125744</v>
      </c>
      <c r="N37" s="17">
        <v>4.5507774739931488</v>
      </c>
      <c r="O37" s="17">
        <v>2.4890253049957072</v>
      </c>
      <c r="P37" s="25">
        <v>1.2033658219545473</v>
      </c>
      <c r="R37" s="26"/>
      <c r="S37" s="26"/>
    </row>
    <row r="38" spans="1:19" x14ac:dyDescent="0.25">
      <c r="A38" s="32" t="s">
        <v>121</v>
      </c>
      <c r="B38" s="24">
        <v>4.6050017823434919</v>
      </c>
      <c r="C38" s="17">
        <v>5.9061729175928139</v>
      </c>
      <c r="D38" s="17">
        <v>7.483794584072669</v>
      </c>
      <c r="E38" s="17">
        <v>1.8844315187446259</v>
      </c>
      <c r="F38" s="25">
        <v>2.29641524180398</v>
      </c>
      <c r="G38" s="17">
        <v>2.5493429276030026</v>
      </c>
      <c r="H38" s="17">
        <v>3.4185914305592906</v>
      </c>
      <c r="I38" s="17" t="s">
        <v>286</v>
      </c>
      <c r="J38" s="17">
        <v>1.9168856427440151</v>
      </c>
      <c r="K38" s="17">
        <v>2.819503883359082</v>
      </c>
      <c r="L38" s="24">
        <v>6.4332679559669748</v>
      </c>
      <c r="M38" s="17">
        <v>9.6723803256409262</v>
      </c>
      <c r="N38" s="17">
        <v>7.2896611502912165</v>
      </c>
      <c r="O38" s="17">
        <v>2.2620064873628554</v>
      </c>
      <c r="P38" s="25">
        <v>1.8729270744861737</v>
      </c>
      <c r="R38" s="26"/>
      <c r="S38" s="26"/>
    </row>
    <row r="39" spans="1:19" x14ac:dyDescent="0.25">
      <c r="A39" s="32" t="s">
        <v>122</v>
      </c>
      <c r="B39" s="24">
        <v>0.27389174977269221</v>
      </c>
      <c r="C39" s="17">
        <v>0.35119360357430512</v>
      </c>
      <c r="D39" s="17">
        <v>8.0065096640872732E-2</v>
      </c>
      <c r="E39" s="17">
        <v>7.2910381573950425E-2</v>
      </c>
      <c r="F39" s="25">
        <v>7.3211710292247156E-2</v>
      </c>
      <c r="G39" s="17">
        <v>0.12127257033090712</v>
      </c>
      <c r="H39" s="17">
        <v>0.19135085405085267</v>
      </c>
      <c r="I39" s="17" t="s">
        <v>286</v>
      </c>
      <c r="J39" s="17">
        <v>4.7341699177543807E-2</v>
      </c>
      <c r="K39" s="17">
        <v>7.0072596872994414E-2</v>
      </c>
      <c r="L39" s="24">
        <v>0.53947749534106082</v>
      </c>
      <c r="M39" s="17">
        <v>0.85108753972999307</v>
      </c>
      <c r="N39" s="17">
        <v>0.26773133892032025</v>
      </c>
      <c r="O39" s="17">
        <v>0.11829080323207651</v>
      </c>
      <c r="P39" s="25">
        <v>0.1028470088513862</v>
      </c>
      <c r="R39" s="26"/>
      <c r="S39" s="26"/>
    </row>
    <row r="40" spans="1:19" x14ac:dyDescent="0.25">
      <c r="A40" s="32" t="s">
        <v>123</v>
      </c>
      <c r="B40" s="24">
        <v>4.5802498730689589E-2</v>
      </c>
      <c r="C40" s="17">
        <v>5.5586582638257144E-2</v>
      </c>
      <c r="D40" s="17">
        <v>4.0417420192413477E-2</v>
      </c>
      <c r="E40" s="17">
        <v>2.6455890577888313E-2</v>
      </c>
      <c r="F40" s="25">
        <v>1.4922987747957384E-2</v>
      </c>
      <c r="G40" s="17">
        <v>2.927403740529259E-2</v>
      </c>
      <c r="H40" s="17">
        <v>3.7464108890167006E-2</v>
      </c>
      <c r="I40" s="17" t="s">
        <v>286</v>
      </c>
      <c r="J40" s="17">
        <v>1.0976953183195299E-2</v>
      </c>
      <c r="K40" s="17">
        <v>1.3204575169720525E-2</v>
      </c>
      <c r="L40" s="24">
        <v>8.507043630932444E-2</v>
      </c>
      <c r="M40" s="17">
        <v>0.12276141814132138</v>
      </c>
      <c r="N40" s="17">
        <v>8.8462545751994193E-2</v>
      </c>
      <c r="O40" s="17">
        <v>3.329337269908595E-2</v>
      </c>
      <c r="P40" s="25">
        <v>1.6995114322704861E-2</v>
      </c>
      <c r="R40" s="26"/>
      <c r="S40" s="26"/>
    </row>
    <row r="41" spans="1:19" x14ac:dyDescent="0.25">
      <c r="A41" s="32" t="s">
        <v>74</v>
      </c>
      <c r="B41" s="24">
        <v>0.10188363166288968</v>
      </c>
      <c r="C41" s="17">
        <v>0.11714022293386117</v>
      </c>
      <c r="D41" s="17">
        <v>0.1224402740334518</v>
      </c>
      <c r="E41" s="17">
        <v>6.0719077764073814E-2</v>
      </c>
      <c r="F41" s="25">
        <v>5.9993414749367729E-2</v>
      </c>
      <c r="G41" s="17">
        <v>1.2984683762471949E-2</v>
      </c>
      <c r="H41" s="17">
        <v>2.1168278076077594E-2</v>
      </c>
      <c r="I41" s="17" t="s">
        <v>286</v>
      </c>
      <c r="J41" s="17">
        <v>2.303669501731942E-2</v>
      </c>
      <c r="K41" s="17">
        <v>5.9123244028369548E-2</v>
      </c>
      <c r="L41" s="24">
        <v>1.4537693774963929E-2</v>
      </c>
      <c r="M41" s="17">
        <v>3.2515413853626232E-2</v>
      </c>
      <c r="N41" s="17">
        <v>2.7681720648187459E-2</v>
      </c>
      <c r="O41" s="17">
        <v>2.1107689474172759E-2</v>
      </c>
      <c r="P41" s="25">
        <v>1.2642477919527651E-2</v>
      </c>
      <c r="R41" s="26"/>
      <c r="S41" s="26"/>
    </row>
    <row r="42" spans="1:19" x14ac:dyDescent="0.25">
      <c r="A42" s="32" t="s">
        <v>73</v>
      </c>
      <c r="B42" s="24">
        <v>1.3010834088594105E-2</v>
      </c>
      <c r="C42" s="17">
        <v>2.0039268574780018E-2</v>
      </c>
      <c r="D42" s="17">
        <v>2.4329809797566035E-2</v>
      </c>
      <c r="E42" s="17">
        <v>1.1661236854181462E-2</v>
      </c>
      <c r="F42" s="25">
        <v>2.0648736129373575E-2</v>
      </c>
      <c r="G42" s="17">
        <v>4.9222004517449201E-2</v>
      </c>
      <c r="H42" s="17">
        <v>6.6362779866270941E-2</v>
      </c>
      <c r="I42" s="17" t="s">
        <v>286</v>
      </c>
      <c r="J42" s="17">
        <v>8.6272160570551981E-2</v>
      </c>
      <c r="K42" s="17">
        <v>0.15399506396865564</v>
      </c>
      <c r="L42" s="24">
        <v>0.11991475797472577</v>
      </c>
      <c r="M42" s="17">
        <v>0.19124566516007638</v>
      </c>
      <c r="N42" s="17">
        <v>0.13988611588755778</v>
      </c>
      <c r="O42" s="17">
        <v>5.6801183375418889E-2</v>
      </c>
      <c r="P42" s="25">
        <v>5.305231136543119E-2</v>
      </c>
      <c r="R42" s="26"/>
      <c r="S42" s="26"/>
    </row>
    <row r="43" spans="1:19" x14ac:dyDescent="0.25">
      <c r="A43" s="32" t="s">
        <v>124</v>
      </c>
      <c r="B43" s="24">
        <v>3.0631832565816235E-2</v>
      </c>
      <c r="C43" s="17">
        <v>2.9003797266653503E-2</v>
      </c>
      <c r="D43" s="17">
        <v>2.5012350019483365E-2</v>
      </c>
      <c r="E43" s="17">
        <v>1.6801680209465045E-2</v>
      </c>
      <c r="F43" s="25">
        <v>1.5954444399179139E-2</v>
      </c>
      <c r="G43" s="17">
        <v>1.7701833019908363E-2</v>
      </c>
      <c r="H43" s="17">
        <v>2.487626458116822E-2</v>
      </c>
      <c r="I43" s="17" t="s">
        <v>286</v>
      </c>
      <c r="J43" s="17">
        <v>2.5117296602213637E-2</v>
      </c>
      <c r="K43" s="17">
        <v>2.1727558026531767E-2</v>
      </c>
      <c r="L43" s="24">
        <v>3.943613670160611E-2</v>
      </c>
      <c r="M43" s="17">
        <v>5.7816079907680173E-2</v>
      </c>
      <c r="N43" s="17">
        <v>4.7116697118897412E-2</v>
      </c>
      <c r="O43" s="17">
        <v>1.4786734646837404E-2</v>
      </c>
      <c r="P43" s="25">
        <v>1.2626543334496245E-2</v>
      </c>
      <c r="R43" s="26"/>
      <c r="S43" s="26"/>
    </row>
    <row r="44" spans="1:19" x14ac:dyDescent="0.25">
      <c r="A44" s="32" t="s">
        <v>75</v>
      </c>
      <c r="B44" s="24">
        <v>0.26736052569752794</v>
      </c>
      <c r="C44" s="17">
        <v>0.30361339329703152</v>
      </c>
      <c r="D44" s="17">
        <v>0.30841969914875117</v>
      </c>
      <c r="E44" s="17">
        <v>0.21759966066981765</v>
      </c>
      <c r="F44" s="25">
        <v>0.2453084118857769</v>
      </c>
      <c r="G44" s="17">
        <v>0.13340550617892499</v>
      </c>
      <c r="H44" s="17">
        <v>0.25367480555541116</v>
      </c>
      <c r="I44" s="17" t="s">
        <v>286</v>
      </c>
      <c r="J44" s="17">
        <v>0.22721127762493479</v>
      </c>
      <c r="K44" s="17">
        <v>0.2972595392682949</v>
      </c>
      <c r="L44" s="24">
        <v>0.20313410683016939</v>
      </c>
      <c r="M44" s="17">
        <v>0.43767391950934603</v>
      </c>
      <c r="N44" s="17">
        <v>0.39984871552640389</v>
      </c>
      <c r="O44" s="17">
        <v>0.18430322288072878</v>
      </c>
      <c r="P44" s="25">
        <v>0.17498138662317933</v>
      </c>
      <c r="R44" s="26"/>
      <c r="S44" s="26"/>
    </row>
    <row r="45" spans="1:19" x14ac:dyDescent="0.25">
      <c r="A45" s="32" t="s">
        <v>76</v>
      </c>
      <c r="B45" s="24">
        <v>9.4372205931093443E-3</v>
      </c>
      <c r="C45" s="17">
        <v>1.1569209708621235E-2</v>
      </c>
      <c r="D45" s="17">
        <v>1.504728279906333E-2</v>
      </c>
      <c r="E45" s="17">
        <v>1.0739444074902904E-2</v>
      </c>
      <c r="F45" s="25">
        <v>1.5048601119281886E-2</v>
      </c>
      <c r="G45" s="17">
        <v>7.0621173161557809E-3</v>
      </c>
      <c r="H45" s="17">
        <v>8.3289575794482634E-3</v>
      </c>
      <c r="I45" s="17" t="s">
        <v>286</v>
      </c>
      <c r="J45" s="17">
        <v>1.3440168678567193E-2</v>
      </c>
      <c r="K45" s="17">
        <v>1.8678490838478428E-2</v>
      </c>
      <c r="L45" s="24">
        <v>4.6146339005354994E-3</v>
      </c>
      <c r="M45" s="17">
        <v>1.6769910951224622E-2</v>
      </c>
      <c r="N45" s="17">
        <v>1.0025122688766383E-2</v>
      </c>
      <c r="O45" s="17">
        <v>9.978447642718373E-3</v>
      </c>
      <c r="P45" s="25">
        <v>8.3102426833386034E-3</v>
      </c>
      <c r="R45" s="26"/>
      <c r="S45" s="26"/>
    </row>
    <row r="46" spans="1:19" x14ac:dyDescent="0.25">
      <c r="A46" s="32" t="s">
        <v>125</v>
      </c>
      <c r="B46" s="24">
        <v>0.30153395086730717</v>
      </c>
      <c r="C46" s="17">
        <v>0.36032981573050527</v>
      </c>
      <c r="D46" s="17">
        <v>0.22517774776022906</v>
      </c>
      <c r="E46" s="17">
        <v>0.18611509062476209</v>
      </c>
      <c r="F46" s="25">
        <v>0.20473928022227472</v>
      </c>
      <c r="G46" s="17">
        <v>0.18952224139319962</v>
      </c>
      <c r="H46" s="17">
        <v>0.34090873012220296</v>
      </c>
      <c r="I46" s="17" t="s">
        <v>286</v>
      </c>
      <c r="J46" s="17">
        <v>0.22033342565558348</v>
      </c>
      <c r="K46" s="17">
        <v>0.27655010853743384</v>
      </c>
      <c r="L46" s="24">
        <v>0.23817118749695151</v>
      </c>
      <c r="M46" s="17">
        <v>0.54751265847989561</v>
      </c>
      <c r="N46" s="17">
        <v>0.29467118631621958</v>
      </c>
      <c r="O46" s="17">
        <v>0.16401938116150655</v>
      </c>
      <c r="P46" s="25">
        <v>0.15464152848145132</v>
      </c>
      <c r="R46" s="26"/>
      <c r="S46" s="26"/>
    </row>
    <row r="47" spans="1:19" x14ac:dyDescent="0.25">
      <c r="A47" s="32" t="s">
        <v>126</v>
      </c>
      <c r="B47" s="24">
        <v>0.15546955480092467</v>
      </c>
      <c r="C47" s="17">
        <v>0.18764889043853197</v>
      </c>
      <c r="D47" s="17">
        <v>8.7998083702475902E-2</v>
      </c>
      <c r="E47" s="17">
        <v>7.4053267011845045E-2</v>
      </c>
      <c r="F47" s="25">
        <v>9.0963259865103174E-2</v>
      </c>
      <c r="G47" s="17">
        <v>8.192411825498834E-2</v>
      </c>
      <c r="H47" s="17">
        <v>0.15307550787681645</v>
      </c>
      <c r="I47" s="17" t="s">
        <v>286</v>
      </c>
      <c r="J47" s="17">
        <v>8.8216185465741878E-2</v>
      </c>
      <c r="K47" s="17">
        <v>0.11556014883191675</v>
      </c>
      <c r="L47" s="24">
        <v>0.24773232634302711</v>
      </c>
      <c r="M47" s="17">
        <v>0.33921866589434924</v>
      </c>
      <c r="N47" s="17">
        <v>0.14902826978944719</v>
      </c>
      <c r="O47" s="17">
        <v>9.3183884124596925E-2</v>
      </c>
      <c r="P47" s="25">
        <v>6.6632542674307432E-2</v>
      </c>
      <c r="R47" s="26"/>
      <c r="S47" s="26"/>
    </row>
    <row r="48" spans="1:19" x14ac:dyDescent="0.25">
      <c r="A48" s="32" t="s">
        <v>127</v>
      </c>
      <c r="B48" s="24">
        <v>1.7690982763302088</v>
      </c>
      <c r="C48" s="17">
        <v>2.0612390874501969</v>
      </c>
      <c r="D48" s="17">
        <v>0.6720858365250898</v>
      </c>
      <c r="E48" s="17">
        <v>0.52903083982438515</v>
      </c>
      <c r="F48" s="25">
        <v>0.72510143868627852</v>
      </c>
      <c r="G48" s="17">
        <v>0.8557525159494147</v>
      </c>
      <c r="H48" s="17">
        <v>1.5580138749074361</v>
      </c>
      <c r="I48" s="17" t="s">
        <v>286</v>
      </c>
      <c r="J48" s="17">
        <v>0.54305620272850685</v>
      </c>
      <c r="K48" s="17">
        <v>0.65260068758868117</v>
      </c>
      <c r="L48" s="24">
        <v>2.0984731662222855</v>
      </c>
      <c r="M48" s="17">
        <v>4.5651359254966026</v>
      </c>
      <c r="N48" s="17">
        <v>1.3282470354421172</v>
      </c>
      <c r="O48" s="17">
        <v>0.75747314580839131</v>
      </c>
      <c r="P48" s="25">
        <v>0.63832285913839593</v>
      </c>
      <c r="R48" s="26"/>
      <c r="S48" s="26"/>
    </row>
    <row r="49" spans="1:19" x14ac:dyDescent="0.25">
      <c r="A49" s="32" t="s">
        <v>129</v>
      </c>
      <c r="B49" s="24">
        <v>10.500182192737899</v>
      </c>
      <c r="C49" s="17">
        <v>12.401033865575398</v>
      </c>
      <c r="D49" s="17">
        <v>3.4971449025111796</v>
      </c>
      <c r="E49" s="17">
        <v>2.5031217429690353</v>
      </c>
      <c r="F49" s="25">
        <v>2.6985986213490598</v>
      </c>
      <c r="G49" s="17">
        <v>5.1339117710171598</v>
      </c>
      <c r="H49" s="17">
        <v>9.4293046802412022</v>
      </c>
      <c r="I49" s="17" t="s">
        <v>286</v>
      </c>
      <c r="J49" s="17">
        <v>1.6267183197255459</v>
      </c>
      <c r="K49" s="17">
        <v>1.9835648070498684</v>
      </c>
      <c r="L49" s="24">
        <v>13.516003205317682</v>
      </c>
      <c r="M49" s="17">
        <v>21.805344592833123</v>
      </c>
      <c r="N49" s="17">
        <v>6.2559640696460548</v>
      </c>
      <c r="O49" s="17">
        <v>2.8987240170197794</v>
      </c>
      <c r="P49" s="25">
        <v>2.4081516224727184</v>
      </c>
      <c r="R49" s="26"/>
      <c r="S49" s="26"/>
    </row>
    <row r="50" spans="1:19" x14ac:dyDescent="0.25">
      <c r="A50" s="32" t="s">
        <v>130</v>
      </c>
      <c r="B50" s="24">
        <v>1.8618193808211874</v>
      </c>
      <c r="C50" s="17">
        <v>1.8319650373568681</v>
      </c>
      <c r="D50" s="17">
        <v>2.8347666025920066</v>
      </c>
      <c r="E50" s="17">
        <v>0.80460734168943393</v>
      </c>
      <c r="F50" s="25">
        <v>0.9202926666903819</v>
      </c>
      <c r="G50" s="17">
        <v>1.2777264081558004</v>
      </c>
      <c r="H50" s="17">
        <v>1.8119446320423442</v>
      </c>
      <c r="I50" s="17" t="s">
        <v>286</v>
      </c>
      <c r="J50" s="17">
        <v>0.55734051905144899</v>
      </c>
      <c r="K50" s="17">
        <v>0.63081710881643205</v>
      </c>
      <c r="L50" s="24">
        <v>1.8258469294295236</v>
      </c>
      <c r="M50" s="17">
        <v>2.4019241470741384</v>
      </c>
      <c r="N50" s="17">
        <v>2.0711583944963672</v>
      </c>
      <c r="O50" s="17">
        <v>0.59383111003217426</v>
      </c>
      <c r="P50" s="25">
        <v>0.5484128535415852</v>
      </c>
      <c r="R50" s="26"/>
      <c r="S50" s="26"/>
    </row>
    <row r="51" spans="1:19" x14ac:dyDescent="0.25">
      <c r="A51" s="32" t="s">
        <v>131</v>
      </c>
      <c r="B51" s="24">
        <v>0.41707251387471578</v>
      </c>
      <c r="C51" s="17">
        <v>0.50131078979254717</v>
      </c>
      <c r="D51" s="17">
        <v>0.17065587546716668</v>
      </c>
      <c r="E51" s="17">
        <v>0.11989014538612791</v>
      </c>
      <c r="F51" s="25">
        <v>0.10221584559927903</v>
      </c>
      <c r="G51" s="17">
        <v>0.17823532495482353</v>
      </c>
      <c r="H51" s="17">
        <v>0.29198711740539979</v>
      </c>
      <c r="I51" s="17" t="s">
        <v>286</v>
      </c>
      <c r="J51" s="17">
        <v>6.7278684456809915E-2</v>
      </c>
      <c r="K51" s="17">
        <v>7.1440172605852337E-2</v>
      </c>
      <c r="L51" s="24">
        <v>0.88291898710418737</v>
      </c>
      <c r="M51" s="17">
        <v>1.2354999544620611</v>
      </c>
      <c r="N51" s="17">
        <v>0.33697783944185483</v>
      </c>
      <c r="O51" s="17">
        <v>0.16568194136602399</v>
      </c>
      <c r="P51" s="25">
        <v>0.12753516109596549</v>
      </c>
      <c r="R51" s="26"/>
      <c r="S51" s="26"/>
    </row>
    <row r="52" spans="1:19" x14ac:dyDescent="0.25">
      <c r="A52" s="32" t="s">
        <v>132</v>
      </c>
      <c r="B52" s="24">
        <v>7.0206643631966492E-2</v>
      </c>
      <c r="C52" s="17">
        <v>6.9092126350196917E-2</v>
      </c>
      <c r="D52" s="17">
        <v>0.10899268551681195</v>
      </c>
      <c r="E52" s="17">
        <v>2.7192135881562256E-2</v>
      </c>
      <c r="F52" s="25">
        <v>5.1875476714124791E-2</v>
      </c>
      <c r="G52" s="17">
        <v>3.73574215659997E-2</v>
      </c>
      <c r="H52" s="17">
        <v>6.8710050232198061E-2</v>
      </c>
      <c r="I52" s="17" t="s">
        <v>286</v>
      </c>
      <c r="J52" s="17">
        <v>2.1188026709321059E-2</v>
      </c>
      <c r="K52" s="17">
        <v>3.7665614931027276E-2</v>
      </c>
      <c r="L52" s="24">
        <v>0.12651630015274798</v>
      </c>
      <c r="M52" s="17">
        <v>0.16063033301376342</v>
      </c>
      <c r="N52" s="17">
        <v>0.11085401627136771</v>
      </c>
      <c r="O52" s="17">
        <v>3.1559396209960948E-2</v>
      </c>
      <c r="P52" s="25">
        <v>2.6996989784361675E-2</v>
      </c>
      <c r="R52" s="26"/>
      <c r="S52" s="26"/>
    </row>
    <row r="53" spans="1:19" x14ac:dyDescent="0.25">
      <c r="A53" s="32" t="s">
        <v>133</v>
      </c>
      <c r="B53" s="24">
        <v>6.2836950655150173E-2</v>
      </c>
      <c r="C53" s="17">
        <v>5.8541775856094248E-2</v>
      </c>
      <c r="D53" s="17">
        <v>4.749242813782021E-2</v>
      </c>
      <c r="E53" s="17">
        <v>4.2763248808790087E-2</v>
      </c>
      <c r="F53" s="25">
        <v>5.127676413175377E-2</v>
      </c>
      <c r="G53" s="17">
        <v>3.4581332007653599E-2</v>
      </c>
      <c r="H53" s="17">
        <v>5.7045091301192369E-2</v>
      </c>
      <c r="I53" s="17" t="s">
        <v>286</v>
      </c>
      <c r="J53" s="17">
        <v>3.0896143052639186E-2</v>
      </c>
      <c r="K53" s="17">
        <v>5.2829797730158022E-2</v>
      </c>
      <c r="L53" s="24">
        <v>3.6780112711888718E-2</v>
      </c>
      <c r="M53" s="17">
        <v>8.077030216080254E-2</v>
      </c>
      <c r="N53" s="17">
        <v>7.527917920527534E-2</v>
      </c>
      <c r="O53" s="17">
        <v>1.1761830807689192E-2</v>
      </c>
      <c r="P53" s="25">
        <v>2.6553300789114775E-2</v>
      </c>
      <c r="R53" s="26"/>
      <c r="S53" s="26"/>
    </row>
    <row r="54" spans="1:19" x14ac:dyDescent="0.25">
      <c r="A54" s="32" t="s">
        <v>277</v>
      </c>
      <c r="B54" s="24">
        <v>2.8214475329077383E-2</v>
      </c>
      <c r="C54" s="17">
        <v>4.038543910435833E-2</v>
      </c>
      <c r="D54" s="17">
        <v>2.958918411539721E-2</v>
      </c>
      <c r="E54" s="17">
        <v>1.9763876789762418E-2</v>
      </c>
      <c r="F54" s="25">
        <v>1.4803864841974402E-2</v>
      </c>
      <c r="G54" s="17">
        <v>1.7241552863004488E-2</v>
      </c>
      <c r="H54" s="17">
        <v>2.6704793020124195E-2</v>
      </c>
      <c r="I54" s="17" t="s">
        <v>286</v>
      </c>
      <c r="J54" s="17">
        <v>2.1739802092454501E-2</v>
      </c>
      <c r="K54" s="17">
        <v>3.8113326474823406E-2</v>
      </c>
      <c r="L54" s="24">
        <v>1.0391644781415254E-2</v>
      </c>
      <c r="M54" s="17">
        <v>4.161816287455198E-2</v>
      </c>
      <c r="N54" s="17">
        <v>2.94461567768078E-2</v>
      </c>
      <c r="O54" s="17">
        <v>1.0280824608340263E-2</v>
      </c>
      <c r="P54" s="25">
        <v>1.4503892926484385E-2</v>
      </c>
      <c r="R54" s="26"/>
      <c r="S54" s="26"/>
    </row>
    <row r="55" spans="1:19" x14ac:dyDescent="0.25">
      <c r="A55" s="32" t="s">
        <v>282</v>
      </c>
      <c r="B55" s="24">
        <v>8.2521692160875598E-2</v>
      </c>
      <c r="C55" s="17">
        <v>9.695801887802058E-2</v>
      </c>
      <c r="D55" s="17">
        <v>3.8859559360733605E-2</v>
      </c>
      <c r="E55" s="17">
        <v>4.9038413459690955E-2</v>
      </c>
      <c r="F55" s="25">
        <v>5.1161624253526827E-2</v>
      </c>
      <c r="G55" s="17">
        <v>6.1169829461872154E-2</v>
      </c>
      <c r="H55" s="17">
        <v>7.9147813988741281E-2</v>
      </c>
      <c r="I55" s="17" t="s">
        <v>286</v>
      </c>
      <c r="J55" s="17">
        <v>2.9530932800247323E-2</v>
      </c>
      <c r="K55" s="17">
        <v>2.910511590044566E-2</v>
      </c>
      <c r="L55" s="24">
        <v>6.6525101946814394E-2</v>
      </c>
      <c r="M55" s="17">
        <v>0.12683720033065002</v>
      </c>
      <c r="N55" s="17">
        <v>9.5106684926493892E-2</v>
      </c>
      <c r="O55" s="17">
        <v>2.756387221222396E-2</v>
      </c>
      <c r="P55" s="25">
        <v>2.9953479046925763E-2</v>
      </c>
      <c r="R55" s="26"/>
      <c r="S55" s="26"/>
    </row>
    <row r="56" spans="1:19" x14ac:dyDescent="0.25">
      <c r="A56" s="32" t="s">
        <v>134</v>
      </c>
      <c r="B56" s="24">
        <v>6.968515038370815E-2</v>
      </c>
      <c r="C56" s="17">
        <v>7.6720763478318479E-2</v>
      </c>
      <c r="D56" s="17">
        <v>0.10408924227924875</v>
      </c>
      <c r="E56" s="17">
        <v>3.5641196130276338E-2</v>
      </c>
      <c r="F56" s="25">
        <v>4.5499579252556988E-2</v>
      </c>
      <c r="G56" s="17">
        <v>5.1700861691738258E-2</v>
      </c>
      <c r="H56" s="17">
        <v>8.7659811145400848E-2</v>
      </c>
      <c r="I56" s="17" t="s">
        <v>286</v>
      </c>
      <c r="J56" s="17">
        <v>4.2519409690022325E-2</v>
      </c>
      <c r="K56" s="17">
        <v>4.160857065902878E-2</v>
      </c>
      <c r="L56" s="24">
        <v>0.13153049929492236</v>
      </c>
      <c r="M56" s="17">
        <v>0.18279456146569348</v>
      </c>
      <c r="N56" s="17">
        <v>6.1288885029361938E-2</v>
      </c>
      <c r="O56" s="17">
        <v>5.0247253489673301E-2</v>
      </c>
      <c r="P56" s="25">
        <v>4.3596499875866945E-2</v>
      </c>
      <c r="R56" s="26"/>
      <c r="S56" s="26"/>
    </row>
    <row r="57" spans="1:19" x14ac:dyDescent="0.25">
      <c r="A57" s="32" t="s">
        <v>135</v>
      </c>
      <c r="B57" s="24">
        <v>0.32626240407962587</v>
      </c>
      <c r="C57" s="17">
        <v>0.25218256801948696</v>
      </c>
      <c r="D57" s="17">
        <v>0.13697896589415096</v>
      </c>
      <c r="E57" s="17">
        <v>9.0794672405484708E-2</v>
      </c>
      <c r="F57" s="25">
        <v>8.2628985076101349E-2</v>
      </c>
      <c r="G57" s="17">
        <v>0.13522645729222804</v>
      </c>
      <c r="H57" s="17">
        <v>0.21621975995011669</v>
      </c>
      <c r="I57" s="17" t="s">
        <v>286</v>
      </c>
      <c r="J57" s="17">
        <v>9.0432381965578568E-2</v>
      </c>
      <c r="K57" s="17">
        <v>0.1046675375071251</v>
      </c>
      <c r="L57" s="24">
        <v>0.39686324553366398</v>
      </c>
      <c r="M57" s="17">
        <v>0.59620483427464477</v>
      </c>
      <c r="N57" s="17">
        <v>0.24257706359033934</v>
      </c>
      <c r="O57" s="17">
        <v>0.10281201482377737</v>
      </c>
      <c r="P57" s="25">
        <v>8.3996322925655245E-2</v>
      </c>
      <c r="R57" s="26"/>
      <c r="S57" s="26"/>
    </row>
    <row r="58" spans="1:19" x14ac:dyDescent="0.25">
      <c r="A58" s="32" t="s">
        <v>283</v>
      </c>
      <c r="B58" s="24">
        <v>0.10460460127105912</v>
      </c>
      <c r="C58" s="17">
        <v>0.12272806302345986</v>
      </c>
      <c r="D58" s="17">
        <v>2.9107705931305506E-2</v>
      </c>
      <c r="E58" s="17">
        <v>4.2038834990630991E-2</v>
      </c>
      <c r="F58" s="25">
        <v>2.9239229254639884E-2</v>
      </c>
      <c r="G58" s="17">
        <v>5.9225805943270531E-2</v>
      </c>
      <c r="H58" s="17">
        <v>9.559149065208894E-2</v>
      </c>
      <c r="I58" s="17" t="s">
        <v>286</v>
      </c>
      <c r="J58" s="17">
        <v>3.4998892955056794E-2</v>
      </c>
      <c r="K58" s="17">
        <v>3.9718040886550572E-2</v>
      </c>
      <c r="L58" s="24">
        <v>0.12141680635779413</v>
      </c>
      <c r="M58" s="17">
        <v>0.24580550606740503</v>
      </c>
      <c r="N58" s="17">
        <v>7.81664654838468E-2</v>
      </c>
      <c r="O58" s="17">
        <v>3.6271305321380592E-2</v>
      </c>
      <c r="P58" s="25">
        <v>3.304513805470953E-2</v>
      </c>
      <c r="R58" s="26"/>
      <c r="S58" s="26"/>
    </row>
    <row r="59" spans="1:19" x14ac:dyDescent="0.25">
      <c r="A59" s="32" t="s">
        <v>136</v>
      </c>
      <c r="B59" s="24">
        <v>1.246200316677639</v>
      </c>
      <c r="C59" s="17">
        <v>1.5164236523044694</v>
      </c>
      <c r="D59" s="17">
        <v>0.35867960641384417</v>
      </c>
      <c r="E59" s="17">
        <v>0.28496112079273433</v>
      </c>
      <c r="F59" s="25">
        <v>0.29819510099908336</v>
      </c>
      <c r="G59" s="17">
        <v>0.60853325666338864</v>
      </c>
      <c r="H59" s="17">
        <v>1.1474418898290379</v>
      </c>
      <c r="I59" s="17" t="s">
        <v>286</v>
      </c>
      <c r="J59" s="17">
        <v>0.43898871822327951</v>
      </c>
      <c r="K59" s="17">
        <v>0.500542234837416</v>
      </c>
      <c r="L59" s="24">
        <v>1.6962166068247724</v>
      </c>
      <c r="M59" s="17">
        <v>2.5515121835384456</v>
      </c>
      <c r="N59" s="17">
        <v>0.63464209446578346</v>
      </c>
      <c r="O59" s="17">
        <v>0.36155522750406677</v>
      </c>
      <c r="P59" s="25">
        <v>0.29470403986164434</v>
      </c>
      <c r="R59" s="26"/>
      <c r="S59" s="26"/>
    </row>
    <row r="60" spans="1:19" x14ac:dyDescent="0.25">
      <c r="A60" s="32" t="s">
        <v>137</v>
      </c>
      <c r="B60" s="24">
        <v>0.33229611910992191</v>
      </c>
      <c r="C60" s="17">
        <v>0.30626989610465088</v>
      </c>
      <c r="D60" s="17">
        <v>0.27797178527939986</v>
      </c>
      <c r="E60" s="17">
        <v>8.5143067950556095E-2</v>
      </c>
      <c r="F60" s="25">
        <v>9.8045347763336912E-2</v>
      </c>
      <c r="G60" s="17">
        <v>0.25912322810834509</v>
      </c>
      <c r="H60" s="17">
        <v>0.37979748330128893</v>
      </c>
      <c r="I60" s="17" t="s">
        <v>286</v>
      </c>
      <c r="J60" s="17">
        <v>0.10619574689143012</v>
      </c>
      <c r="K60" s="17">
        <v>0.10972304256571218</v>
      </c>
      <c r="L60" s="24">
        <v>0.32778810532150021</v>
      </c>
      <c r="M60" s="17">
        <v>0.43186983813340057</v>
      </c>
      <c r="N60" s="17">
        <v>0.26166742422671369</v>
      </c>
      <c r="O60" s="17">
        <v>6.2123803681841838E-2</v>
      </c>
      <c r="P60" s="25">
        <v>5.3117552454493781E-2</v>
      </c>
      <c r="R60" s="26"/>
      <c r="S60" s="26"/>
    </row>
    <row r="61" spans="1:19" x14ac:dyDescent="0.25">
      <c r="A61" s="32" t="s">
        <v>138</v>
      </c>
      <c r="B61" s="24">
        <v>0.11958901836720547</v>
      </c>
      <c r="C61" s="17">
        <v>0.10972568503923001</v>
      </c>
      <c r="D61" s="17">
        <v>0.16984351952119592</v>
      </c>
      <c r="E61" s="17">
        <v>6.8748554116746685E-2</v>
      </c>
      <c r="F61" s="25">
        <v>7.8846206234061175E-2</v>
      </c>
      <c r="G61" s="17">
        <v>7.0336857834604916E-2</v>
      </c>
      <c r="H61" s="17">
        <v>0.10753799590283709</v>
      </c>
      <c r="I61" s="17" t="s">
        <v>286</v>
      </c>
      <c r="J61" s="17">
        <v>6.0759002381113723E-2</v>
      </c>
      <c r="K61" s="17">
        <v>8.2892592184854341E-2</v>
      </c>
      <c r="L61" s="24">
        <v>7.7476181052753654E-2</v>
      </c>
      <c r="M61" s="17">
        <v>0.14088673130980059</v>
      </c>
      <c r="N61" s="17">
        <v>0.16713154940021155</v>
      </c>
      <c r="O61" s="17">
        <v>4.7418496854663233E-2</v>
      </c>
      <c r="P61" s="25">
        <v>4.1043978248519387E-2</v>
      </c>
      <c r="R61" s="26"/>
      <c r="S61" s="26"/>
    </row>
    <row r="62" spans="1:19" x14ac:dyDescent="0.25">
      <c r="A62" s="32" t="s">
        <v>48</v>
      </c>
      <c r="B62" s="24">
        <v>6.6379895593601148</v>
      </c>
      <c r="C62" s="17">
        <v>6.1922248225904681</v>
      </c>
      <c r="D62" s="17">
        <v>6.7214151577833787</v>
      </c>
      <c r="E62" s="17">
        <v>4.4792059450088511</v>
      </c>
      <c r="F62" s="25" t="e">
        <v>#DIV/0!</v>
      </c>
      <c r="G62" s="17">
        <v>3.5683767341839592</v>
      </c>
      <c r="H62" s="17">
        <v>4.5178286703849402</v>
      </c>
      <c r="I62" s="17" t="s">
        <v>286</v>
      </c>
      <c r="J62" s="17">
        <v>4.4886245831450076</v>
      </c>
      <c r="K62" s="17">
        <v>5.7736888132925612</v>
      </c>
      <c r="L62" s="24">
        <v>9.3742162803220399</v>
      </c>
      <c r="M62" s="17">
        <v>11.212225532637895</v>
      </c>
      <c r="N62" s="17">
        <v>8.6310464950667303</v>
      </c>
      <c r="O62" s="17">
        <v>5.7025642239808816</v>
      </c>
      <c r="P62" s="25">
        <v>5.4922652186454997</v>
      </c>
      <c r="R62" s="26"/>
      <c r="S62" s="26"/>
    </row>
    <row r="63" spans="1:19" x14ac:dyDescent="0.25">
      <c r="A63" s="32" t="s">
        <v>1</v>
      </c>
      <c r="B63" s="24">
        <v>7.3871960765778057</v>
      </c>
      <c r="C63" s="17">
        <v>7.018924350537521</v>
      </c>
      <c r="D63" s="17">
        <v>9.9554176925374076</v>
      </c>
      <c r="E63" s="17">
        <v>7.9046846833106272</v>
      </c>
      <c r="F63" s="25" t="e">
        <v>#DIV/0!</v>
      </c>
      <c r="G63" s="17">
        <v>3.4161133141612421</v>
      </c>
      <c r="H63" s="17">
        <v>5.3910872188419532</v>
      </c>
      <c r="I63" s="17" t="s">
        <v>286</v>
      </c>
      <c r="J63" s="17">
        <v>6.5837259953934995</v>
      </c>
      <c r="K63" s="17">
        <v>8.5438035787506461</v>
      </c>
      <c r="L63" s="24">
        <v>9.4345795285658056</v>
      </c>
      <c r="M63" s="17">
        <v>11.465716833651143</v>
      </c>
      <c r="N63" s="17">
        <v>13.620160629102653</v>
      </c>
      <c r="O63" s="17">
        <v>8.7901543727199378</v>
      </c>
      <c r="P63" s="25">
        <v>9.1135687303323678</v>
      </c>
      <c r="R63" s="26"/>
      <c r="S63" s="26"/>
    </row>
    <row r="64" spans="1:19" x14ac:dyDescent="0.25">
      <c r="A64" s="32" t="s">
        <v>49</v>
      </c>
      <c r="B64" s="24">
        <v>14.170078441002536</v>
      </c>
      <c r="C64" s="17">
        <v>14.44109011775978</v>
      </c>
      <c r="D64" s="17">
        <v>7.7149624701520736</v>
      </c>
      <c r="E64" s="17">
        <v>7.2562975237321554</v>
      </c>
      <c r="F64" s="25" t="e">
        <v>#DIV/0!</v>
      </c>
      <c r="G64" s="17">
        <v>5.1849011408033663</v>
      </c>
      <c r="H64" s="17">
        <v>7.324569216452697</v>
      </c>
      <c r="I64" s="17" t="s">
        <v>286</v>
      </c>
      <c r="J64" s="17">
        <v>5.7008394616592595</v>
      </c>
      <c r="K64" s="17">
        <v>5.9461339375948299</v>
      </c>
      <c r="L64" s="24">
        <v>23.521639406031404</v>
      </c>
      <c r="M64" s="17">
        <v>29.063028794102006</v>
      </c>
      <c r="N64" s="17">
        <v>16.68526086247897</v>
      </c>
      <c r="O64" s="17">
        <v>10.035005778317851</v>
      </c>
      <c r="P64" s="25">
        <v>11.019341465152905</v>
      </c>
      <c r="R64" s="26"/>
      <c r="S64" s="26"/>
    </row>
    <row r="65" spans="1:67" x14ac:dyDescent="0.25">
      <c r="A65" s="32" t="s">
        <v>50</v>
      </c>
      <c r="B65" s="24">
        <v>0.21327519826499786</v>
      </c>
      <c r="C65" s="17">
        <v>0.20601169138493833</v>
      </c>
      <c r="D65" s="17">
        <v>0.30096113286220971</v>
      </c>
      <c r="E65" s="17">
        <v>6.4264232210202568E-2</v>
      </c>
      <c r="F65" s="25">
        <v>9.4695246638929823E-2</v>
      </c>
      <c r="G65" s="17">
        <v>6.0995747586774708E-2</v>
      </c>
      <c r="H65" s="17">
        <v>0.11625473717155284</v>
      </c>
      <c r="I65" s="17" t="s">
        <v>286</v>
      </c>
      <c r="J65" s="17">
        <v>3.3364683414906886E-2</v>
      </c>
      <c r="K65" s="17">
        <v>4.1080784649938938E-2</v>
      </c>
      <c r="L65" s="24">
        <v>5.6703145192641941E-2</v>
      </c>
      <c r="M65" s="17">
        <v>8.6318826132205442E-2</v>
      </c>
      <c r="N65" s="17">
        <v>0.14144601379725916</v>
      </c>
      <c r="O65" s="17">
        <v>3.0131654818954291E-2</v>
      </c>
      <c r="P65" s="25">
        <v>2.9301724828332751E-2</v>
      </c>
      <c r="R65" s="26"/>
      <c r="S65" s="26"/>
    </row>
    <row r="66" spans="1:67" x14ac:dyDescent="0.25">
      <c r="A66" s="15" t="s">
        <v>77</v>
      </c>
      <c r="B66" s="24">
        <v>16.729219805033935</v>
      </c>
      <c r="C66" s="17">
        <v>18.997997061882781</v>
      </c>
      <c r="D66" s="17">
        <v>96.460037611171956</v>
      </c>
      <c r="E66" s="17">
        <v>26.378502867302689</v>
      </c>
      <c r="F66" s="25">
        <v>40.337079162401345</v>
      </c>
      <c r="G66" s="17">
        <v>14.289522830401689</v>
      </c>
      <c r="H66" s="17">
        <v>24.453586242360796</v>
      </c>
      <c r="I66" s="17" t="s">
        <v>286</v>
      </c>
      <c r="J66" s="17">
        <v>19.549195078035371</v>
      </c>
      <c r="K66" s="17">
        <v>29.508152774768671</v>
      </c>
      <c r="L66" s="24">
        <v>11.434849378568918</v>
      </c>
      <c r="M66" s="17">
        <v>20.568381605805005</v>
      </c>
      <c r="N66" s="17">
        <v>73.034278818909613</v>
      </c>
      <c r="O66" s="17">
        <v>24.498965332549393</v>
      </c>
      <c r="P66" s="25">
        <v>25.982020995356248</v>
      </c>
      <c r="R66" s="26"/>
      <c r="S66" s="26"/>
    </row>
    <row r="67" spans="1:67" x14ac:dyDescent="0.25">
      <c r="A67" s="15" t="s">
        <v>293</v>
      </c>
      <c r="B67" s="24">
        <v>141.77309972020802</v>
      </c>
      <c r="C67" s="17">
        <v>169.11243505328238</v>
      </c>
      <c r="D67" s="17">
        <v>96.445062670519675</v>
      </c>
      <c r="E67" s="17">
        <v>58.369080589798706</v>
      </c>
      <c r="F67" s="25">
        <v>78.983966603977578</v>
      </c>
      <c r="G67" s="17">
        <v>5.8288320623940111</v>
      </c>
      <c r="H67" s="17">
        <v>9.9835934161957969</v>
      </c>
      <c r="I67" s="17" t="s">
        <v>286</v>
      </c>
      <c r="J67" s="17">
        <v>7.0133277102205405</v>
      </c>
      <c r="K67" s="17">
        <v>8.8788023061589811</v>
      </c>
      <c r="L67" s="24">
        <v>7.5527996346659378</v>
      </c>
      <c r="M67" s="17">
        <v>14.33250278744601</v>
      </c>
      <c r="N67" s="17">
        <v>15.011661705193253</v>
      </c>
      <c r="O67" s="17">
        <v>4.6919270767519432</v>
      </c>
      <c r="P67" s="25">
        <v>4.8596790686206726</v>
      </c>
      <c r="R67" s="26"/>
      <c r="S67" s="26"/>
    </row>
    <row r="68" spans="1:67" x14ac:dyDescent="0.25">
      <c r="A68" s="32" t="s">
        <v>2</v>
      </c>
      <c r="B68" s="24">
        <v>231.44370088654782</v>
      </c>
      <c r="C68" s="17">
        <v>227.45257676469228</v>
      </c>
      <c r="D68" s="17">
        <v>315.33638536953111</v>
      </c>
      <c r="E68" s="17">
        <v>164.28205360468849</v>
      </c>
      <c r="F68" s="25">
        <v>203.13622288898242</v>
      </c>
      <c r="G68" s="17">
        <v>171.97701574127677</v>
      </c>
      <c r="H68" s="17">
        <v>276.02864055197989</v>
      </c>
      <c r="I68" s="17" t="s">
        <v>286</v>
      </c>
      <c r="J68" s="17">
        <v>156.07892331741471</v>
      </c>
      <c r="K68" s="17">
        <v>184.41825355163496</v>
      </c>
      <c r="L68" s="24">
        <v>174.88539347429173</v>
      </c>
      <c r="M68" s="17">
        <v>345.17673398533515</v>
      </c>
      <c r="N68" s="17">
        <v>314.70659587929077</v>
      </c>
      <c r="O68" s="17">
        <v>149.11340065672505</v>
      </c>
      <c r="P68" s="25">
        <v>155.00598683613819</v>
      </c>
      <c r="R68" s="26"/>
      <c r="S68" s="26"/>
    </row>
    <row r="69" spans="1:67" x14ac:dyDescent="0.25">
      <c r="A69" s="32" t="s">
        <v>22</v>
      </c>
      <c r="B69" s="24">
        <v>228.22513777271016</v>
      </c>
      <c r="C69" s="17">
        <v>252.32076942945878</v>
      </c>
      <c r="D69" s="17">
        <v>160.9555010014916</v>
      </c>
      <c r="E69" s="17">
        <v>116.37031711637742</v>
      </c>
      <c r="F69" s="25">
        <v>158.62479424048993</v>
      </c>
      <c r="G69" s="17">
        <v>160.81358813443595</v>
      </c>
      <c r="H69" s="17">
        <v>284.85875607111348</v>
      </c>
      <c r="I69" s="17" t="s">
        <v>286</v>
      </c>
      <c r="J69" s="17">
        <v>76.070146701384886</v>
      </c>
      <c r="K69" s="17">
        <v>87.862202880015204</v>
      </c>
      <c r="L69" s="24">
        <v>204.16078157421779</v>
      </c>
      <c r="M69" s="17">
        <v>277.20820408356013</v>
      </c>
      <c r="N69" s="17">
        <v>164.21870144781451</v>
      </c>
      <c r="O69" s="17">
        <v>92.451663397196896</v>
      </c>
      <c r="P69" s="25">
        <v>98.646547246442196</v>
      </c>
      <c r="R69" s="26"/>
      <c r="S69" s="26"/>
    </row>
    <row r="70" spans="1:67" x14ac:dyDescent="0.25">
      <c r="A70" s="32" t="s">
        <v>51</v>
      </c>
      <c r="B70" s="24">
        <v>5.0639514630832574</v>
      </c>
      <c r="C70" s="17">
        <v>5.7148332945397842</v>
      </c>
      <c r="D70" s="17">
        <v>3.3824989840772637</v>
      </c>
      <c r="E70" s="17">
        <v>1.5364323734450387</v>
      </c>
      <c r="F70" s="25">
        <v>1.8738812442394168</v>
      </c>
      <c r="G70" s="17">
        <v>1.7627594848119958</v>
      </c>
      <c r="H70" s="17">
        <v>2.8456677707635465</v>
      </c>
      <c r="I70" s="17" t="s">
        <v>286</v>
      </c>
      <c r="J70" s="17">
        <v>1.5093137444246008</v>
      </c>
      <c r="K70" s="17">
        <v>1.8608367225025659</v>
      </c>
      <c r="L70" s="24">
        <v>2.7349951617196973</v>
      </c>
      <c r="M70" s="17">
        <v>5.2007092701789652</v>
      </c>
      <c r="N70" s="17">
        <v>4.1209121988785702</v>
      </c>
      <c r="O70" s="17">
        <v>1.3218880808675513</v>
      </c>
      <c r="P70" s="25">
        <v>1.2753338955077893</v>
      </c>
      <c r="R70" s="26"/>
      <c r="S70" s="26"/>
    </row>
    <row r="71" spans="1:67" x14ac:dyDescent="0.25">
      <c r="A71" s="32" t="s">
        <v>100</v>
      </c>
      <c r="B71" s="24">
        <v>2.287657490357065</v>
      </c>
      <c r="C71" s="17">
        <v>2.1475092095513451</v>
      </c>
      <c r="D71" s="17">
        <v>20.779264196196067</v>
      </c>
      <c r="E71" s="17">
        <v>6.0710652623495518</v>
      </c>
      <c r="F71" s="25">
        <v>7.6358038194810192</v>
      </c>
      <c r="G71" s="17">
        <v>1.5474533206578318</v>
      </c>
      <c r="H71" s="17">
        <v>2.4921784688647484</v>
      </c>
      <c r="I71" s="17" t="s">
        <v>286</v>
      </c>
      <c r="J71" s="17">
        <v>3.9559326888258952</v>
      </c>
      <c r="K71" s="17">
        <v>5.9743218791806063</v>
      </c>
      <c r="L71" s="24">
        <v>1.7973431577413344</v>
      </c>
      <c r="M71" s="17">
        <v>3.1533778644092934</v>
      </c>
      <c r="N71" s="17">
        <v>19.836306122986819</v>
      </c>
      <c r="O71" s="17">
        <v>5.1720687924112925</v>
      </c>
      <c r="P71" s="25">
        <v>5.3148668656022613</v>
      </c>
      <c r="R71" s="26"/>
      <c r="S71" s="26"/>
    </row>
    <row r="72" spans="1:67" x14ac:dyDescent="0.25">
      <c r="A72" s="32" t="s">
        <v>3</v>
      </c>
      <c r="B72" s="24">
        <v>46.510875353447545</v>
      </c>
      <c r="C72" s="17">
        <v>51.060603779693587</v>
      </c>
      <c r="D72" s="17">
        <v>82.760096884279861</v>
      </c>
      <c r="E72" s="17">
        <v>32.847851962592209</v>
      </c>
      <c r="F72" s="25">
        <v>44.314733136298663</v>
      </c>
      <c r="G72" s="17">
        <v>26.0920743194566</v>
      </c>
      <c r="H72" s="17">
        <v>43.149188175726486</v>
      </c>
      <c r="I72" s="17" t="s">
        <v>286</v>
      </c>
      <c r="J72" s="17">
        <v>29.018019047071501</v>
      </c>
      <c r="K72" s="17">
        <v>39.631811571845283</v>
      </c>
      <c r="L72" s="24">
        <v>42.268929789208357</v>
      </c>
      <c r="M72" s="17">
        <v>71.797452540681206</v>
      </c>
      <c r="N72" s="17">
        <v>75.283735229270334</v>
      </c>
      <c r="O72" s="17">
        <v>30.315251337062119</v>
      </c>
      <c r="P72" s="25">
        <v>35.693071059150924</v>
      </c>
      <c r="R72" s="26"/>
      <c r="S72" s="26"/>
    </row>
    <row r="73" spans="1:67" x14ac:dyDescent="0.25">
      <c r="A73" s="15" t="s">
        <v>78</v>
      </c>
      <c r="B73" s="24">
        <v>9.5091195607165293</v>
      </c>
      <c r="C73" s="17">
        <v>10.517891971827899</v>
      </c>
      <c r="D73" s="17">
        <v>13.007260325190193</v>
      </c>
      <c r="E73" s="17">
        <v>4.2849460217822175</v>
      </c>
      <c r="F73" s="25">
        <v>5.4312134726576602</v>
      </c>
      <c r="G73" s="17">
        <v>175.35367923175852</v>
      </c>
      <c r="H73" s="17">
        <v>341.37388416464449</v>
      </c>
      <c r="I73" s="17" t="s">
        <v>286</v>
      </c>
      <c r="J73" s="17">
        <v>125.92662318302207</v>
      </c>
      <c r="K73" s="17">
        <v>158.22263915347716</v>
      </c>
      <c r="L73" s="24">
        <v>257.05177920191215</v>
      </c>
      <c r="M73" s="17">
        <v>432.00492445127429</v>
      </c>
      <c r="N73" s="17">
        <v>251.85702030139851</v>
      </c>
      <c r="O73" s="17">
        <v>126.98184337801781</v>
      </c>
      <c r="P73" s="25">
        <v>128.50043234137843</v>
      </c>
      <c r="R73" s="26"/>
      <c r="S73" s="26"/>
    </row>
    <row r="74" spans="1:67" x14ac:dyDescent="0.25">
      <c r="A74" s="32" t="s">
        <v>4</v>
      </c>
      <c r="B74" s="24">
        <v>141.7731</v>
      </c>
      <c r="C74" s="17">
        <v>169.11240000000001</v>
      </c>
      <c r="D74" s="17">
        <v>96.445059999999998</v>
      </c>
      <c r="E74" s="17">
        <v>58.369</v>
      </c>
      <c r="F74" s="25">
        <v>78.983900000000006</v>
      </c>
      <c r="G74" s="17">
        <v>110.60673578726941</v>
      </c>
      <c r="H74" s="17">
        <v>177.34441255903656</v>
      </c>
      <c r="I74" s="17" t="s">
        <v>286</v>
      </c>
      <c r="J74" s="17">
        <v>38.631102487721684</v>
      </c>
      <c r="K74" s="17">
        <v>51.712770973373985</v>
      </c>
      <c r="L74" s="24">
        <v>127.13029514795369</v>
      </c>
      <c r="M74" s="17">
        <v>195.3358535031384</v>
      </c>
      <c r="N74" s="17">
        <v>103.91115479356004</v>
      </c>
      <c r="O74" s="17">
        <v>56.670587324806149</v>
      </c>
      <c r="P74" s="25">
        <v>55.375175715735885</v>
      </c>
      <c r="R74" s="26"/>
      <c r="S74" s="26"/>
    </row>
    <row r="75" spans="1:67" x14ac:dyDescent="0.25">
      <c r="A75" s="32" t="s">
        <v>106</v>
      </c>
      <c r="B75" s="24">
        <v>20.423002441170954</v>
      </c>
      <c r="C75" s="17">
        <v>20.76842293066451</v>
      </c>
      <c r="D75" s="17">
        <v>11.881528104637711</v>
      </c>
      <c r="E75" s="17">
        <v>5.3051536958524306</v>
      </c>
      <c r="F75" s="25">
        <v>7.3369152436015463</v>
      </c>
      <c r="G75" s="17">
        <v>9.815569679935491</v>
      </c>
      <c r="H75" s="17">
        <v>17.999483964237957</v>
      </c>
      <c r="I75" s="17" t="s">
        <v>286</v>
      </c>
      <c r="J75" s="17">
        <v>7.5623299910638453</v>
      </c>
      <c r="K75" s="17">
        <v>9.2527212331010631</v>
      </c>
      <c r="L75" s="24">
        <v>26.663701996390671</v>
      </c>
      <c r="M75" s="17">
        <v>53.583621444291502</v>
      </c>
      <c r="N75" s="17">
        <v>56.336500417139717</v>
      </c>
      <c r="O75" s="17">
        <v>9.3916107632033654</v>
      </c>
      <c r="P75" s="25">
        <v>9.3471133311030155</v>
      </c>
      <c r="R75" s="26"/>
      <c r="S75" s="26"/>
    </row>
    <row r="76" spans="1:67" x14ac:dyDescent="0.25">
      <c r="A76" s="32" t="s">
        <v>80</v>
      </c>
      <c r="B76" s="24">
        <v>0.46401518757047217</v>
      </c>
      <c r="C76" s="17">
        <v>0.65976048857185876</v>
      </c>
      <c r="D76" s="17">
        <v>6.6881536516171736E-2</v>
      </c>
      <c r="E76" s="17">
        <v>7.46673896021776E-2</v>
      </c>
      <c r="F76" s="25">
        <v>5.3555339407102186E-2</v>
      </c>
      <c r="G76" s="17">
        <v>5.819015142429948E-2</v>
      </c>
      <c r="H76" s="17">
        <v>1.7432887060189726E-2</v>
      </c>
      <c r="I76" s="17" t="s">
        <v>286</v>
      </c>
      <c r="J76" s="17">
        <v>6.9089529814370568E-2</v>
      </c>
      <c r="K76" s="17">
        <v>9.3933357186592528E-2</v>
      </c>
      <c r="L76" s="24">
        <v>0.22765099032759714</v>
      </c>
      <c r="M76" s="17">
        <v>6.1270627873459958E-2</v>
      </c>
      <c r="N76" s="17">
        <v>0.28764186059796171</v>
      </c>
      <c r="O76" s="17">
        <v>1.2395393446119743E-2</v>
      </c>
      <c r="P76" s="25">
        <v>5.2148570564963227E-2</v>
      </c>
      <c r="R76" s="26"/>
      <c r="S76" s="26"/>
    </row>
    <row r="77" spans="1:67" x14ac:dyDescent="0.25">
      <c r="A77" s="32" t="s">
        <v>23</v>
      </c>
      <c r="B77" s="24">
        <v>0.56373794980457681</v>
      </c>
      <c r="C77" s="17">
        <v>0.55887927251034475</v>
      </c>
      <c r="D77" s="17">
        <v>0.377926221579584</v>
      </c>
      <c r="E77" s="17">
        <v>0.40850354863784427</v>
      </c>
      <c r="F77" s="25">
        <v>0.47407878828580458</v>
      </c>
      <c r="G77" s="17">
        <v>0.72172146916230162</v>
      </c>
      <c r="H77" s="17">
        <v>0.52349072390584794</v>
      </c>
      <c r="I77" s="17" t="s">
        <v>286</v>
      </c>
      <c r="J77" s="17">
        <v>0.22654064808144506</v>
      </c>
      <c r="K77" s="17">
        <v>0.30857121604081378</v>
      </c>
      <c r="L77" s="24">
        <v>0.54267749666261855</v>
      </c>
      <c r="M77" s="17">
        <v>0.9074782374805993</v>
      </c>
      <c r="N77" s="17">
        <v>0.4464545529598774</v>
      </c>
      <c r="O77" s="17">
        <v>0.19721288302152407</v>
      </c>
      <c r="P77" s="25">
        <v>0.22102294477374654</v>
      </c>
      <c r="R77" s="26"/>
      <c r="S77" s="26"/>
    </row>
    <row r="78" spans="1:67" x14ac:dyDescent="0.25">
      <c r="A78" s="32" t="s">
        <v>262</v>
      </c>
      <c r="B78" s="24">
        <v>3.2993421395559985</v>
      </c>
      <c r="C78" s="17">
        <v>3.3017609815327336</v>
      </c>
      <c r="D78" s="17">
        <v>5.4725457251213001</v>
      </c>
      <c r="E78" s="17">
        <v>1.2470323163741988</v>
      </c>
      <c r="F78" s="25">
        <v>2.0328860156419992</v>
      </c>
      <c r="G78" s="17">
        <v>1.1939613310798118</v>
      </c>
      <c r="H78" s="17">
        <v>2.1380590924841116</v>
      </c>
      <c r="I78" s="17" t="s">
        <v>286</v>
      </c>
      <c r="J78" s="17">
        <v>1.2626160458524496</v>
      </c>
      <c r="K78" s="17">
        <v>1.6933769304033195</v>
      </c>
      <c r="L78" s="24">
        <v>1.5595767460107866</v>
      </c>
      <c r="M78" s="17">
        <v>3.1999916119107392</v>
      </c>
      <c r="N78" s="17">
        <v>6.1609549916318356</v>
      </c>
      <c r="O78" s="17">
        <v>1.3090383087865927</v>
      </c>
      <c r="P78" s="25">
        <v>1.5083955050950921</v>
      </c>
      <c r="R78" s="26"/>
      <c r="S78" s="26"/>
    </row>
    <row r="79" spans="1:67" x14ac:dyDescent="0.25">
      <c r="A79" s="32" t="s">
        <v>139</v>
      </c>
      <c r="B79" s="24">
        <v>0.17625483306284959</v>
      </c>
      <c r="C79" s="17">
        <v>0.18302730337280837</v>
      </c>
      <c r="D79" s="17">
        <v>0.19714145151431781</v>
      </c>
      <c r="E79" s="17">
        <v>6.3616694643297778E-2</v>
      </c>
      <c r="F79" s="25">
        <v>8.0753546920491567E-2</v>
      </c>
      <c r="G79" s="17">
        <v>5.038124078626028E-2</v>
      </c>
      <c r="H79" s="17">
        <v>7.5885171777267821E-2</v>
      </c>
      <c r="I79" s="17" t="s">
        <v>286</v>
      </c>
      <c r="J79" s="17">
        <v>5.6654037326085448E-2</v>
      </c>
      <c r="K79" s="17">
        <v>7.8030023099389195E-2</v>
      </c>
      <c r="L79" s="24">
        <v>5.5530796380939162E-2</v>
      </c>
      <c r="M79" s="17">
        <v>0.10840263621938567</v>
      </c>
      <c r="N79" s="17">
        <v>0.108084915276842</v>
      </c>
      <c r="O79" s="17">
        <v>3.7127154365122476E-2</v>
      </c>
      <c r="P79" s="25">
        <v>4.2047694351118235E-2</v>
      </c>
      <c r="R79" s="26"/>
      <c r="S79" s="26"/>
    </row>
    <row r="80" spans="1:67" x14ac:dyDescent="0.25">
      <c r="A80" s="32" t="s">
        <v>140</v>
      </c>
      <c r="B80" s="24">
        <v>0.45992671950952385</v>
      </c>
      <c r="C80" s="17">
        <v>0.50914341426287635</v>
      </c>
      <c r="D80" s="17">
        <v>1.4301454962219153</v>
      </c>
      <c r="E80" s="17">
        <v>0.39773712734230093</v>
      </c>
      <c r="F80" s="25">
        <v>0.59502064939505195</v>
      </c>
      <c r="G80" s="17">
        <v>0.26632355883587733</v>
      </c>
      <c r="H80" s="17">
        <v>0.40210969804163055</v>
      </c>
      <c r="I80" s="17" t="s">
        <v>286</v>
      </c>
      <c r="J80" s="17">
        <v>0.33640389878380472</v>
      </c>
      <c r="K80" s="17">
        <v>0.42279862823935593</v>
      </c>
      <c r="L80" s="24">
        <v>0.36729682389185897</v>
      </c>
      <c r="M80" s="17">
        <v>0.66159537621647335</v>
      </c>
      <c r="N80" s="17">
        <v>1.2612238619798017</v>
      </c>
      <c r="O80" s="17">
        <v>0.42889981786223857</v>
      </c>
      <c r="P80" s="25">
        <v>0.45129264929718677</v>
      </c>
      <c r="Q80" s="33"/>
      <c r="R80" s="26"/>
      <c r="S80" s="26"/>
      <c r="T80" s="33"/>
      <c r="U80" s="33"/>
      <c r="V80" s="33"/>
      <c r="W80" s="33"/>
      <c r="X80" s="33"/>
      <c r="Y80" s="33"/>
      <c r="Z80" s="33"/>
      <c r="AA80" s="33"/>
      <c r="AB80" s="33"/>
      <c r="AC80" s="33"/>
      <c r="AD80" s="33"/>
      <c r="AE80" s="33"/>
      <c r="AF80" s="33"/>
      <c r="AG80" s="33"/>
      <c r="AH80" s="33"/>
      <c r="AI80" s="33"/>
      <c r="AJ80" s="33"/>
      <c r="AK80" s="33"/>
      <c r="AL80" s="33"/>
      <c r="AM80" s="33"/>
      <c r="AN80" s="33"/>
      <c r="AO80" s="33"/>
      <c r="AP80" s="33"/>
      <c r="AQ80" s="33"/>
      <c r="AR80" s="33"/>
      <c r="AS80" s="33"/>
      <c r="AT80" s="33"/>
      <c r="AU80" s="33"/>
      <c r="AV80" s="33"/>
      <c r="AW80" s="33"/>
      <c r="AX80" s="33"/>
      <c r="AY80" s="33"/>
      <c r="AZ80" s="33"/>
      <c r="BA80" s="33"/>
      <c r="BB80" s="33"/>
      <c r="BC80" s="33"/>
      <c r="BD80" s="33"/>
      <c r="BE80" s="33"/>
      <c r="BF80" s="33"/>
      <c r="BG80" s="33"/>
      <c r="BH80" s="33"/>
      <c r="BI80" s="33"/>
      <c r="BJ80" s="33"/>
      <c r="BK80" s="33"/>
      <c r="BL80" s="33"/>
      <c r="BM80" s="33"/>
      <c r="BN80" s="33"/>
      <c r="BO80" s="33"/>
    </row>
    <row r="81" spans="1:67" x14ac:dyDescent="0.25">
      <c r="A81" s="32" t="s">
        <v>141</v>
      </c>
      <c r="B81" s="24">
        <v>3.7395935605531665E-2</v>
      </c>
      <c r="C81" s="17">
        <v>3.4616772171362248E-2</v>
      </c>
      <c r="D81" s="17">
        <v>2.4825371195805194E-2</v>
      </c>
      <c r="E81" s="17">
        <v>1.112421058304725E-2</v>
      </c>
      <c r="F81" s="25">
        <v>1.2091453549475814E-2</v>
      </c>
      <c r="G81" s="17">
        <v>1.2258321376661446E-2</v>
      </c>
      <c r="H81" s="17">
        <v>2.1299082533601282E-2</v>
      </c>
      <c r="I81" s="17" t="s">
        <v>286</v>
      </c>
      <c r="J81" s="17">
        <v>6.9909281439626964E-3</v>
      </c>
      <c r="K81" s="17">
        <v>8.6163580382237898E-3</v>
      </c>
      <c r="L81" s="24">
        <v>2.0907283303693236E-2</v>
      </c>
      <c r="M81" s="17">
        <v>4.7130917850456949E-2</v>
      </c>
      <c r="N81" s="17">
        <v>4.0251064864131492E-2</v>
      </c>
      <c r="O81" s="17">
        <v>1.1533501185266576E-2</v>
      </c>
      <c r="P81" s="25">
        <v>1.1155459880083556E-2</v>
      </c>
      <c r="Q81" s="33"/>
      <c r="R81" s="26"/>
      <c r="S81" s="26"/>
      <c r="T81" s="33"/>
      <c r="U81" s="33"/>
      <c r="V81" s="33"/>
      <c r="W81" s="33"/>
      <c r="X81" s="33"/>
      <c r="Y81" s="33"/>
      <c r="Z81" s="33"/>
      <c r="AA81" s="33"/>
      <c r="AB81" s="33"/>
      <c r="AC81" s="33"/>
      <c r="AD81" s="33"/>
      <c r="AE81" s="33"/>
      <c r="AF81" s="33"/>
      <c r="AG81" s="33"/>
      <c r="AH81" s="33"/>
      <c r="AI81" s="33"/>
      <c r="AJ81" s="33"/>
      <c r="AK81" s="33"/>
      <c r="AL81" s="33"/>
      <c r="AM81" s="33"/>
      <c r="AN81" s="33"/>
      <c r="AO81" s="33"/>
      <c r="AP81" s="33"/>
      <c r="AQ81" s="33"/>
      <c r="AR81" s="33"/>
      <c r="AS81" s="33"/>
      <c r="AT81" s="33"/>
      <c r="AU81" s="33"/>
      <c r="AV81" s="33"/>
      <c r="AW81" s="33"/>
      <c r="AX81" s="33"/>
      <c r="AY81" s="33"/>
      <c r="AZ81" s="33"/>
      <c r="BA81" s="33"/>
      <c r="BB81" s="33"/>
      <c r="BC81" s="33"/>
      <c r="BD81" s="33"/>
      <c r="BE81" s="33"/>
      <c r="BF81" s="33"/>
      <c r="BG81" s="33"/>
      <c r="BH81" s="33"/>
      <c r="BI81" s="33"/>
      <c r="BJ81" s="33"/>
      <c r="BK81" s="33"/>
      <c r="BL81" s="33"/>
      <c r="BM81" s="33"/>
      <c r="BN81" s="33"/>
      <c r="BO81" s="33"/>
    </row>
    <row r="82" spans="1:67" x14ac:dyDescent="0.25">
      <c r="A82" s="32" t="s">
        <v>142</v>
      </c>
      <c r="B82" s="24">
        <v>1.5412887459067639</v>
      </c>
      <c r="C82" s="17">
        <v>1.653101638741638</v>
      </c>
      <c r="D82" s="17">
        <v>2.2409293686434313</v>
      </c>
      <c r="E82" s="17">
        <v>0.84697783851596375</v>
      </c>
      <c r="F82" s="25">
        <v>1.1092428064308535</v>
      </c>
      <c r="G82" s="17">
        <v>0.91850550332277392</v>
      </c>
      <c r="H82" s="17">
        <v>1.5120089348229804</v>
      </c>
      <c r="I82" s="17" t="s">
        <v>286</v>
      </c>
      <c r="J82" s="17">
        <v>0.99859574559635833</v>
      </c>
      <c r="K82" s="17">
        <v>1.4136146443369675</v>
      </c>
      <c r="L82" s="24">
        <v>1.4353916571415803</v>
      </c>
      <c r="M82" s="17">
        <v>2.6401739015666936</v>
      </c>
      <c r="N82" s="17">
        <v>2.2415959216819479</v>
      </c>
      <c r="O82" s="17">
        <v>1.0809068062602449</v>
      </c>
      <c r="P82" s="25">
        <v>1.0029475853416272</v>
      </c>
      <c r="R82" s="26"/>
      <c r="S82" s="26"/>
    </row>
    <row r="83" spans="1:67" x14ac:dyDescent="0.25">
      <c r="A83" s="32" t="s">
        <v>143</v>
      </c>
      <c r="B83" s="24">
        <v>3.5859629335322878</v>
      </c>
      <c r="C83" s="17">
        <v>3.3698178584992626</v>
      </c>
      <c r="D83" s="17">
        <v>2.8830543599019731</v>
      </c>
      <c r="E83" s="17">
        <v>1.2986063813048412</v>
      </c>
      <c r="F83" s="25">
        <v>1.6078967819148062</v>
      </c>
      <c r="G83" s="17">
        <v>2.0510886268052011</v>
      </c>
      <c r="H83" s="17">
        <v>3.5363112697669337</v>
      </c>
      <c r="I83" s="17" t="s">
        <v>286</v>
      </c>
      <c r="J83" s="17">
        <v>1.2929166756322381</v>
      </c>
      <c r="K83" s="17">
        <v>1.5870090472672445</v>
      </c>
      <c r="L83" s="24">
        <v>3.3012411486706568</v>
      </c>
      <c r="M83" s="17">
        <v>5.7590971200569365</v>
      </c>
      <c r="N83" s="17">
        <v>4.6899574800071839</v>
      </c>
      <c r="O83" s="17">
        <v>1.7249320895552307</v>
      </c>
      <c r="P83" s="25">
        <v>1.3416325743590083</v>
      </c>
      <c r="R83" s="26"/>
      <c r="S83" s="26"/>
    </row>
    <row r="84" spans="1:67" x14ac:dyDescent="0.25">
      <c r="A84" s="32" t="s">
        <v>144</v>
      </c>
      <c r="B84" s="24">
        <v>8.645271190344479</v>
      </c>
      <c r="C84" s="17">
        <v>9.7347991266430629</v>
      </c>
      <c r="D84" s="17">
        <v>5.4996339321514753</v>
      </c>
      <c r="E84" s="17">
        <v>2.6515144193219786</v>
      </c>
      <c r="F84" s="25">
        <v>3.471923932716193</v>
      </c>
      <c r="G84" s="17">
        <v>5.5615656081342024</v>
      </c>
      <c r="H84" s="17">
        <v>9.2151221136859309</v>
      </c>
      <c r="I84" s="17" t="s">
        <v>286</v>
      </c>
      <c r="J84" s="17">
        <v>1.1624879753420234</v>
      </c>
      <c r="K84" s="17">
        <v>3.9679911459356072E-2</v>
      </c>
      <c r="L84" s="24">
        <v>9.8062122311532889</v>
      </c>
      <c r="M84" s="17">
        <v>18.620568733158574</v>
      </c>
      <c r="N84" s="17">
        <v>13.406076717443462</v>
      </c>
      <c r="O84" s="17">
        <v>4.1077818200264344</v>
      </c>
      <c r="P84" s="25">
        <v>4.277763007927315</v>
      </c>
      <c r="R84" s="26"/>
      <c r="S84" s="26"/>
    </row>
    <row r="85" spans="1:67" x14ac:dyDescent="0.25">
      <c r="A85" s="32" t="s">
        <v>145</v>
      </c>
      <c r="B85" s="24">
        <v>2.0652173531193974</v>
      </c>
      <c r="C85" s="17">
        <v>1.9148340564117765</v>
      </c>
      <c r="D85" s="17">
        <v>0.80738836438136585</v>
      </c>
      <c r="E85" s="17">
        <v>0.50046929622605429</v>
      </c>
      <c r="F85" s="25">
        <v>0.59701349892254141</v>
      </c>
      <c r="G85" s="17">
        <v>0.53469414395063553</v>
      </c>
      <c r="H85" s="17">
        <v>0.84639546028303891</v>
      </c>
      <c r="I85" s="17" t="s">
        <v>286</v>
      </c>
      <c r="J85" s="17">
        <v>0.32519766711752851</v>
      </c>
      <c r="K85" s="17">
        <v>0.3717519035268555</v>
      </c>
      <c r="L85" s="24">
        <v>0.91177084458273738</v>
      </c>
      <c r="M85" s="17">
        <v>1.5738534851433295</v>
      </c>
      <c r="N85" s="17">
        <v>0.87903198717201203</v>
      </c>
      <c r="O85" s="17">
        <v>0.38060071607911033</v>
      </c>
      <c r="P85" s="25">
        <v>0.37030576930087528</v>
      </c>
      <c r="R85" s="26"/>
      <c r="S85" s="26"/>
    </row>
    <row r="86" spans="1:67" x14ac:dyDescent="0.25">
      <c r="A86" s="32" t="s">
        <v>146</v>
      </c>
      <c r="B86" s="24">
        <v>1.0179801928165357</v>
      </c>
      <c r="C86" s="17">
        <v>1.0313334413195279</v>
      </c>
      <c r="D86" s="17">
        <v>0.16358427603597195</v>
      </c>
      <c r="E86" s="17">
        <v>0.14643336669370902</v>
      </c>
      <c r="F86" s="25">
        <v>0.19433064653117213</v>
      </c>
      <c r="G86" s="17">
        <v>0.44884523722150482</v>
      </c>
      <c r="H86" s="17">
        <v>0.18303255203119248</v>
      </c>
      <c r="I86" s="17" t="s">
        <v>286</v>
      </c>
      <c r="J86" s="17">
        <v>9.8612700510559967E-2</v>
      </c>
      <c r="K86" s="17">
        <v>0.19414477264216837</v>
      </c>
      <c r="L86" s="24">
        <v>0.24106049136265048</v>
      </c>
      <c r="M86" s="17">
        <v>0.584091318005035</v>
      </c>
      <c r="N86" s="17">
        <v>0.21965790502955204</v>
      </c>
      <c r="O86" s="17">
        <v>0.1960702954274719</v>
      </c>
      <c r="P86" s="25">
        <v>0.14672607726840062</v>
      </c>
      <c r="R86" s="26"/>
      <c r="S86" s="26"/>
    </row>
    <row r="87" spans="1:67" x14ac:dyDescent="0.25">
      <c r="A87" s="32" t="s">
        <v>147</v>
      </c>
      <c r="B87" s="24">
        <v>1.7604920809385793</v>
      </c>
      <c r="C87" s="17">
        <v>1.9371516309783792</v>
      </c>
      <c r="D87" s="17">
        <v>3.2656312931224534</v>
      </c>
      <c r="E87" s="17">
        <v>1.2565860168922172</v>
      </c>
      <c r="F87" s="25">
        <v>1.7771412070171138</v>
      </c>
      <c r="G87" s="17">
        <v>1.0791100850706634</v>
      </c>
      <c r="H87" s="17">
        <v>1.8165255370797855</v>
      </c>
      <c r="I87" s="17" t="s">
        <v>286</v>
      </c>
      <c r="J87" s="17">
        <v>1.5573544089043418</v>
      </c>
      <c r="K87" s="17">
        <v>1.932215137833909</v>
      </c>
      <c r="L87" s="24">
        <v>1.6830879157324059</v>
      </c>
      <c r="M87" s="17">
        <v>2.9280140079924202</v>
      </c>
      <c r="N87" s="17">
        <v>3.4886666807805429</v>
      </c>
      <c r="O87" s="17">
        <v>1.2279442565798073</v>
      </c>
      <c r="P87" s="25">
        <v>1.3161530358026934</v>
      </c>
      <c r="R87" s="26"/>
      <c r="S87" s="26"/>
    </row>
    <row r="88" spans="1:67" x14ac:dyDescent="0.25">
      <c r="A88" s="32" t="s">
        <v>148</v>
      </c>
      <c r="B88" s="24">
        <v>6.9243824459983072</v>
      </c>
      <c r="C88" s="17">
        <v>7.2782757102249853</v>
      </c>
      <c r="D88" s="17">
        <v>5.13349186710093</v>
      </c>
      <c r="E88" s="17">
        <v>2.7600351378689858</v>
      </c>
      <c r="F88" s="25">
        <v>3.1676085593820651</v>
      </c>
      <c r="G88" s="17">
        <v>3.9227356915538052</v>
      </c>
      <c r="H88" s="17">
        <v>7.0473599179555819</v>
      </c>
      <c r="I88" s="17" t="s">
        <v>286</v>
      </c>
      <c r="J88" s="17">
        <v>3.473165723823874</v>
      </c>
      <c r="K88" s="17">
        <v>4.5038594950977959</v>
      </c>
      <c r="L88" s="24">
        <v>6.4524326387469131</v>
      </c>
      <c r="M88" s="17">
        <v>11.196386923367045</v>
      </c>
      <c r="N88" s="17">
        <v>7.4553971752669526</v>
      </c>
      <c r="O88" s="17">
        <v>3.1597883434062681</v>
      </c>
      <c r="P88" s="25">
        <v>3.2823048673868471</v>
      </c>
      <c r="R88" s="26"/>
      <c r="S88" s="26"/>
    </row>
    <row r="89" spans="1:67" x14ac:dyDescent="0.25">
      <c r="A89" s="32" t="s">
        <v>149</v>
      </c>
      <c r="B89" s="24">
        <v>0.58076560485412809</v>
      </c>
      <c r="C89" s="17">
        <v>0.66268948210234002</v>
      </c>
      <c r="D89" s="17">
        <v>0.36532644051529567</v>
      </c>
      <c r="E89" s="17">
        <v>0.19926436919774718</v>
      </c>
      <c r="F89" s="25">
        <v>0.24916666312283817</v>
      </c>
      <c r="G89" s="17">
        <v>0.32458534134331252</v>
      </c>
      <c r="H89" s="17">
        <v>0.51406552673234707</v>
      </c>
      <c r="I89" s="17" t="s">
        <v>286</v>
      </c>
      <c r="J89" s="17">
        <v>0.30831102834441787</v>
      </c>
      <c r="K89" s="17">
        <v>0.39925920422692895</v>
      </c>
      <c r="L89" s="24">
        <v>0.61455028436196368</v>
      </c>
      <c r="M89" s="17">
        <v>1.2020728878274409</v>
      </c>
      <c r="N89" s="17">
        <v>0.61099781477061577</v>
      </c>
      <c r="O89" s="17">
        <v>0.27274963847795258</v>
      </c>
      <c r="P89" s="25">
        <v>0.27062520401829132</v>
      </c>
      <c r="R89" s="26"/>
      <c r="S89" s="26"/>
    </row>
    <row r="90" spans="1:67" x14ac:dyDescent="0.25">
      <c r="A90" s="32" t="s">
        <v>150</v>
      </c>
      <c r="B90" s="24">
        <v>1.0715466566064602</v>
      </c>
      <c r="C90" s="17">
        <v>1.2589176557459378</v>
      </c>
      <c r="D90" s="17">
        <v>0.6587149726568442</v>
      </c>
      <c r="E90" s="17">
        <v>0.29405046647629224</v>
      </c>
      <c r="F90" s="25">
        <v>0.40456147571589535</v>
      </c>
      <c r="G90" s="17">
        <v>0.63198874731144861</v>
      </c>
      <c r="H90" s="17">
        <v>1.0613102525809899</v>
      </c>
      <c r="I90" s="17" t="s">
        <v>286</v>
      </c>
      <c r="J90" s="17">
        <v>0.25989780796605766</v>
      </c>
      <c r="K90" s="17">
        <v>0.30622518601747667</v>
      </c>
      <c r="L90" s="24">
        <v>0.89738456814262912</v>
      </c>
      <c r="M90" s="17">
        <v>1.9386173569476461</v>
      </c>
      <c r="N90" s="17">
        <v>0.97377160242678473</v>
      </c>
      <c r="O90" s="17">
        <v>0.36113712379960577</v>
      </c>
      <c r="P90" s="25">
        <v>0.35551314785197868</v>
      </c>
      <c r="R90" s="26"/>
      <c r="S90" s="26"/>
    </row>
    <row r="91" spans="1:67" x14ac:dyDescent="0.25">
      <c r="A91" s="32" t="s">
        <v>151</v>
      </c>
      <c r="B91" s="24">
        <v>18.311183504517803</v>
      </c>
      <c r="C91" s="17">
        <v>17.802941640476199</v>
      </c>
      <c r="D91" s="17">
        <v>8.2773699923110708</v>
      </c>
      <c r="E91" s="17">
        <v>4.448875111400838</v>
      </c>
      <c r="F91" s="25">
        <v>5.6044503584952947</v>
      </c>
      <c r="G91" s="17">
        <v>10.211311899167839</v>
      </c>
      <c r="H91" s="17">
        <v>17.702191474966401</v>
      </c>
      <c r="I91" s="17" t="s">
        <v>286</v>
      </c>
      <c r="J91" s="17">
        <v>3.3373514548490761</v>
      </c>
      <c r="K91" s="17">
        <v>4.2735727847518747</v>
      </c>
      <c r="L91" s="24">
        <v>21.744867857029135</v>
      </c>
      <c r="M91" s="17">
        <v>41.654774217531433</v>
      </c>
      <c r="N91" s="17">
        <v>22.406210388352193</v>
      </c>
      <c r="O91" s="17">
        <v>7.2844232176570438</v>
      </c>
      <c r="P91" s="25">
        <v>7.1007545544700745</v>
      </c>
      <c r="R91" s="26"/>
      <c r="S91" s="26"/>
    </row>
    <row r="92" spans="1:67" x14ac:dyDescent="0.25">
      <c r="A92" s="32" t="s">
        <v>152</v>
      </c>
      <c r="B92" s="24">
        <v>1.3093466708414472</v>
      </c>
      <c r="C92" s="17">
        <v>0.87062670326943981</v>
      </c>
      <c r="D92" s="17">
        <v>0.46160300872061</v>
      </c>
      <c r="E92" s="17">
        <v>0.22257420523726243</v>
      </c>
      <c r="F92" s="25">
        <v>0.29200446068976338</v>
      </c>
      <c r="G92" s="17">
        <v>0.94103069913852722</v>
      </c>
      <c r="H92" s="17">
        <v>0.78860958962036143</v>
      </c>
      <c r="I92" s="17" t="s">
        <v>286</v>
      </c>
      <c r="J92" s="17">
        <v>0.34613544485591102</v>
      </c>
      <c r="K92" s="17">
        <v>0.41921780291106808</v>
      </c>
      <c r="L92" s="24">
        <v>0.68261812227858876</v>
      </c>
      <c r="M92" s="17">
        <v>1.2747865859389507</v>
      </c>
      <c r="N92" s="17">
        <v>0.77027435784836895</v>
      </c>
      <c r="O92" s="17">
        <v>0.41189920957260123</v>
      </c>
      <c r="P92" s="25">
        <v>0.23770421892003232</v>
      </c>
      <c r="R92" s="26"/>
      <c r="S92" s="26"/>
    </row>
    <row r="93" spans="1:67" x14ac:dyDescent="0.25">
      <c r="A93" s="32" t="s">
        <v>153</v>
      </c>
      <c r="B93" s="24">
        <v>3.9510247439737722</v>
      </c>
      <c r="C93" s="17">
        <v>3.9798053941626428</v>
      </c>
      <c r="D93" s="17">
        <v>1.9561380960902319</v>
      </c>
      <c r="E93" s="17">
        <v>1.2944347641852672</v>
      </c>
      <c r="F93" s="25">
        <v>1.5818595167409377</v>
      </c>
      <c r="G93" s="17">
        <v>2.5389903296364906</v>
      </c>
      <c r="H93" s="17">
        <v>4.0074685450968861</v>
      </c>
      <c r="I93" s="17" t="s">
        <v>286</v>
      </c>
      <c r="J93" s="17">
        <v>1.1095318206693887</v>
      </c>
      <c r="K93" s="17">
        <v>1.3583154254569643</v>
      </c>
      <c r="L93" s="24">
        <v>3.2880948874972975</v>
      </c>
      <c r="M93" s="17">
        <v>5.515321007685035</v>
      </c>
      <c r="N93" s="17">
        <v>2.9042599212875118</v>
      </c>
      <c r="O93" s="17">
        <v>1.2947532706731621</v>
      </c>
      <c r="P93" s="25">
        <v>1.3423646241563063</v>
      </c>
      <c r="R93" s="26"/>
      <c r="S93" s="26"/>
    </row>
    <row r="94" spans="1:67" x14ac:dyDescent="0.25">
      <c r="A94" s="32" t="s">
        <v>154</v>
      </c>
      <c r="B94" s="24">
        <v>0.27880452280415496</v>
      </c>
      <c r="C94" s="17">
        <v>0.27469114960304258</v>
      </c>
      <c r="D94" s="17">
        <v>0.1352958150045401</v>
      </c>
      <c r="E94" s="17">
        <v>8.0014099562877514E-2</v>
      </c>
      <c r="F94" s="25">
        <v>0.11451076389965036</v>
      </c>
      <c r="G94" s="17">
        <v>0.17744630534681541</v>
      </c>
      <c r="H94" s="17">
        <v>0.22254337815538894</v>
      </c>
      <c r="I94" s="17" t="s">
        <v>286</v>
      </c>
      <c r="J94" s="17">
        <v>0.20459043505136046</v>
      </c>
      <c r="K94" s="17">
        <v>0.14394989538151573</v>
      </c>
      <c r="L94" s="24">
        <v>0.36607015302555074</v>
      </c>
      <c r="M94" s="17">
        <v>0.57948107379899871</v>
      </c>
      <c r="N94" s="17">
        <v>0.30277712786858202</v>
      </c>
      <c r="O94" s="17">
        <v>0.18226463953326355</v>
      </c>
      <c r="P94" s="25">
        <v>0.2037042754467405</v>
      </c>
      <c r="R94" s="26"/>
      <c r="S94" s="26"/>
    </row>
    <row r="95" spans="1:67" x14ac:dyDescent="0.25">
      <c r="A95" s="32" t="s">
        <v>155</v>
      </c>
      <c r="B95" s="24">
        <v>0.42672676199849929</v>
      </c>
      <c r="C95" s="17">
        <v>0.47023254244823559</v>
      </c>
      <c r="D95" s="17">
        <v>0.9448004441728074</v>
      </c>
      <c r="E95" s="17">
        <v>0.23775547968195321</v>
      </c>
      <c r="F95" s="25">
        <v>0.34924159945750399</v>
      </c>
      <c r="G95" s="17">
        <v>0.27004026743183124</v>
      </c>
      <c r="H95" s="17">
        <v>0.51178059996361791</v>
      </c>
      <c r="I95" s="17" t="s">
        <v>286</v>
      </c>
      <c r="J95" s="17">
        <v>0.23365779687433855</v>
      </c>
      <c r="K95" s="17">
        <v>0.31756177909915556</v>
      </c>
      <c r="L95" s="24">
        <v>0.31787104182232062</v>
      </c>
      <c r="M95" s="17">
        <v>0.55768966505268813</v>
      </c>
      <c r="N95" s="17">
        <v>1.0739539646529612</v>
      </c>
      <c r="O95" s="17">
        <v>0.24651251885560635</v>
      </c>
      <c r="P95" s="25">
        <v>0.24522581347664615</v>
      </c>
      <c r="R95" s="26"/>
      <c r="S95" s="26"/>
    </row>
    <row r="96" spans="1:67" x14ac:dyDescent="0.25">
      <c r="A96" s="32" t="s">
        <v>156</v>
      </c>
      <c r="B96" s="24">
        <v>2.7732116774786886</v>
      </c>
      <c r="C96" s="17">
        <v>2.8683905970979686</v>
      </c>
      <c r="D96" s="17">
        <v>2.7665016357769674</v>
      </c>
      <c r="E96" s="17">
        <v>1.0176719884718146</v>
      </c>
      <c r="F96" s="25">
        <v>1.3697440621876125</v>
      </c>
      <c r="G96" s="17">
        <v>2.7546476338351233</v>
      </c>
      <c r="H96" s="17">
        <v>3.1283358809063451</v>
      </c>
      <c r="I96" s="17" t="s">
        <v>286</v>
      </c>
      <c r="J96" s="17">
        <v>1.5680238017351431</v>
      </c>
      <c r="K96" s="17">
        <v>1.4483784760656266</v>
      </c>
      <c r="L96" s="24">
        <v>2.390721933110036</v>
      </c>
      <c r="M96" s="17">
        <v>4.146913978661801</v>
      </c>
      <c r="N96" s="17">
        <v>3.9089625687229792</v>
      </c>
      <c r="O96" s="17">
        <v>0.99480470543172361</v>
      </c>
      <c r="P96" s="25">
        <v>1.8540554124197961</v>
      </c>
      <c r="R96" s="26"/>
      <c r="S96" s="26"/>
    </row>
    <row r="97" spans="1:19" x14ac:dyDescent="0.25">
      <c r="A97" s="32" t="s">
        <v>157</v>
      </c>
      <c r="B97" s="24">
        <v>54.57026575747841</v>
      </c>
      <c r="C97" s="17">
        <v>53.271544676605807</v>
      </c>
      <c r="D97" s="17">
        <v>30.500478006832321</v>
      </c>
      <c r="E97" s="17">
        <v>30.868993182644733</v>
      </c>
      <c r="F97" s="25">
        <v>19.823732040039687</v>
      </c>
      <c r="G97" s="17">
        <v>39.919183005482964</v>
      </c>
      <c r="H97" s="17">
        <v>68.699686311090616</v>
      </c>
      <c r="I97" s="17" t="s">
        <v>286</v>
      </c>
      <c r="J97" s="17">
        <v>11.461641181709966</v>
      </c>
      <c r="K97" s="17">
        <v>16.000113535570737</v>
      </c>
      <c r="L97" s="24">
        <v>20.083084715550168</v>
      </c>
      <c r="M97" s="17">
        <v>80.889382420342599</v>
      </c>
      <c r="N97" s="17">
        <v>46.509363629667796</v>
      </c>
      <c r="O97" s="17">
        <v>15.970805536888259</v>
      </c>
      <c r="P97" s="25">
        <v>14.111839580373648</v>
      </c>
      <c r="R97" s="26"/>
      <c r="S97" s="26"/>
    </row>
    <row r="98" spans="1:19" x14ac:dyDescent="0.25">
      <c r="A98" s="32" t="s">
        <v>158</v>
      </c>
      <c r="B98" s="24">
        <v>46.462873760914185</v>
      </c>
      <c r="C98" s="17">
        <v>47.676730196124616</v>
      </c>
      <c r="D98" s="17">
        <v>25.203831746258256</v>
      </c>
      <c r="E98" s="17">
        <v>18.129142408553374</v>
      </c>
      <c r="F98" s="25">
        <v>23.941596517671957</v>
      </c>
      <c r="G98" s="17">
        <v>32.54612232576369</v>
      </c>
      <c r="H98" s="17">
        <v>49.749631791708339</v>
      </c>
      <c r="I98" s="17" t="s">
        <v>286</v>
      </c>
      <c r="J98" s="17">
        <v>18.733734191354586</v>
      </c>
      <c r="K98" s="17">
        <v>23.824329047264666</v>
      </c>
      <c r="L98" s="24">
        <v>38.210462515423337</v>
      </c>
      <c r="M98" s="17">
        <v>71.05014684433668</v>
      </c>
      <c r="N98" s="17">
        <v>33.301573019032553</v>
      </c>
      <c r="O98" s="17">
        <v>17.736632426751711</v>
      </c>
      <c r="P98" s="25">
        <v>16.254574917553136</v>
      </c>
      <c r="R98" s="26"/>
      <c r="S98" s="26"/>
    </row>
    <row r="99" spans="1:19" x14ac:dyDescent="0.25">
      <c r="A99" s="32" t="s">
        <v>159</v>
      </c>
      <c r="B99" s="24">
        <v>52.484069634357617</v>
      </c>
      <c r="C99" s="17">
        <v>59.15605819720718</v>
      </c>
      <c r="D99" s="17">
        <v>23.492626718342887</v>
      </c>
      <c r="E99" s="17">
        <v>20.382353464065393</v>
      </c>
      <c r="F99" s="25">
        <v>26.96143716441162</v>
      </c>
      <c r="G99" s="26">
        <v>44.814802769658257</v>
      </c>
      <c r="H99" s="26">
        <v>75.78187111566676</v>
      </c>
      <c r="I99" s="17" t="s">
        <v>286</v>
      </c>
      <c r="J99" s="26">
        <v>30.966300810357975</v>
      </c>
      <c r="K99" s="26">
        <v>38.715793844947747</v>
      </c>
      <c r="L99" s="24">
        <v>39.903708060690199</v>
      </c>
      <c r="M99" s="17">
        <v>72.239858724364083</v>
      </c>
      <c r="N99" s="17">
        <v>33.313779266305254</v>
      </c>
      <c r="O99" s="17">
        <v>18.761144084935637</v>
      </c>
      <c r="P99" s="25">
        <v>20.250776919837012</v>
      </c>
      <c r="R99" s="26"/>
      <c r="S99" s="26"/>
    </row>
    <row r="100" spans="1:19" x14ac:dyDescent="0.25">
      <c r="A100" s="32" t="s">
        <v>263</v>
      </c>
      <c r="B100" s="24">
        <v>0.39720177235664478</v>
      </c>
      <c r="C100" s="17">
        <v>0.397450561613095</v>
      </c>
      <c r="D100" s="17">
        <v>0.15054912232871751</v>
      </c>
      <c r="E100" s="17">
        <v>9.5415648070724515E-2</v>
      </c>
      <c r="F100" s="25">
        <v>0.19823761329288658</v>
      </c>
      <c r="G100" s="26">
        <v>0.25123681307499329</v>
      </c>
      <c r="H100" s="26">
        <v>0.41821421476797677</v>
      </c>
      <c r="I100" s="17" t="s">
        <v>286</v>
      </c>
      <c r="J100" s="26">
        <v>0.13626319646635174</v>
      </c>
      <c r="K100" s="26">
        <v>0.13602365677204062</v>
      </c>
      <c r="L100" s="24">
        <v>9.7846448691436202E-2</v>
      </c>
      <c r="M100" s="17">
        <v>0.45148743093735294</v>
      </c>
      <c r="N100" s="17">
        <v>0.38200122448389956</v>
      </c>
      <c r="O100" s="17">
        <v>0.1017402251641405</v>
      </c>
      <c r="P100" s="25">
        <v>0.10579572277903941</v>
      </c>
      <c r="R100" s="26"/>
      <c r="S100" s="26"/>
    </row>
    <row r="101" spans="1:19" x14ac:dyDescent="0.25">
      <c r="A101" s="32" t="s">
        <v>160</v>
      </c>
      <c r="B101" s="24">
        <v>0.52035219359399554</v>
      </c>
      <c r="C101" s="17">
        <v>0.54451018181910582</v>
      </c>
      <c r="D101" s="17">
        <v>0.19901518680658495</v>
      </c>
      <c r="E101" s="17">
        <v>0.15488700543110259</v>
      </c>
      <c r="F101" s="25">
        <v>0.20984161903520335</v>
      </c>
      <c r="G101" s="26">
        <v>0.3807489948204798</v>
      </c>
      <c r="H101" s="26">
        <v>0.594955339422095</v>
      </c>
      <c r="I101" s="17" t="s">
        <v>286</v>
      </c>
      <c r="J101" s="26">
        <v>0.28402520494874234</v>
      </c>
      <c r="K101" s="26">
        <v>0.37644733299398281</v>
      </c>
      <c r="L101" s="24">
        <v>0.54594739399387471</v>
      </c>
      <c r="M101" s="17">
        <v>0.85434497807391574</v>
      </c>
      <c r="N101" s="17">
        <v>0.38772069571837581</v>
      </c>
      <c r="O101" s="17">
        <v>0.17019164159544686</v>
      </c>
      <c r="P101" s="25">
        <v>0.18108304838023118</v>
      </c>
      <c r="R101" s="26"/>
      <c r="S101" s="26"/>
    </row>
    <row r="102" spans="1:19" x14ac:dyDescent="0.25">
      <c r="A102" s="32" t="s">
        <v>161</v>
      </c>
      <c r="B102" s="24">
        <v>1.6895891760970366E-2</v>
      </c>
      <c r="C102" s="17">
        <v>2.0845250464710686E-2</v>
      </c>
      <c r="D102" s="17">
        <v>0.10214118493409856</v>
      </c>
      <c r="E102" s="17">
        <v>3.0372363326026459E-2</v>
      </c>
      <c r="F102" s="25">
        <v>3.8030754999684259E-2</v>
      </c>
      <c r="G102" s="26">
        <v>1.3519536852897215E-2</v>
      </c>
      <c r="H102" s="26">
        <v>2.2829314695184566E-2</v>
      </c>
      <c r="I102" s="17" t="s">
        <v>286</v>
      </c>
      <c r="J102" s="26">
        <v>1.9970231444704546E-2</v>
      </c>
      <c r="K102" s="26">
        <v>3.4791125150852815E-2</v>
      </c>
      <c r="L102" s="24">
        <v>1.2215019341448563E-2</v>
      </c>
      <c r="M102" s="17">
        <v>2.508271837162385E-2</v>
      </c>
      <c r="N102" s="17">
        <v>0.11196642714819816</v>
      </c>
      <c r="O102" s="17">
        <v>2.1086485642833021E-2</v>
      </c>
      <c r="P102" s="25">
        <v>2.4668253293869236E-2</v>
      </c>
      <c r="R102" s="26"/>
      <c r="S102" s="26"/>
    </row>
    <row r="103" spans="1:19" x14ac:dyDescent="0.25">
      <c r="A103" s="32" t="s">
        <v>162</v>
      </c>
      <c r="B103" s="24">
        <v>4.2526856271100803E-2</v>
      </c>
      <c r="C103" s="17">
        <v>4.7641902707844054E-2</v>
      </c>
      <c r="D103" s="17">
        <v>0.12257477410922439</v>
      </c>
      <c r="E103" s="17">
        <v>4.0741376649391613E-2</v>
      </c>
      <c r="F103" s="25">
        <v>5.1755816683281365E-2</v>
      </c>
      <c r="G103" s="26">
        <v>3.6284985187440964E-2</v>
      </c>
      <c r="H103" s="26">
        <v>6.1882344323501592E-2</v>
      </c>
      <c r="I103" s="17" t="s">
        <v>286</v>
      </c>
      <c r="J103" s="26">
        <v>3.3382014940762657E-2</v>
      </c>
      <c r="K103" s="26">
        <v>4.2579794575836077E-2</v>
      </c>
      <c r="L103" s="24">
        <v>4.1241444857960635E-2</v>
      </c>
      <c r="M103" s="17">
        <v>7.8357478871773356E-2</v>
      </c>
      <c r="N103" s="17">
        <v>0.1568696946225652</v>
      </c>
      <c r="O103" s="17">
        <v>3.7997489401979022E-2</v>
      </c>
      <c r="P103" s="25">
        <v>4.0224779649144803E-2</v>
      </c>
      <c r="R103" s="26"/>
      <c r="S103" s="26"/>
    </row>
    <row r="104" spans="1:19" x14ac:dyDescent="0.25">
      <c r="A104" s="32" t="s">
        <v>278</v>
      </c>
      <c r="B104" s="24">
        <v>9.8686888980611634E-2</v>
      </c>
      <c r="C104" s="17">
        <v>0.11249799360554068</v>
      </c>
      <c r="D104" s="17">
        <v>0.2631019268347235</v>
      </c>
      <c r="E104" s="17">
        <v>0.10374649567051285</v>
      </c>
      <c r="F104" s="25">
        <v>0.23255930469609468</v>
      </c>
      <c r="G104" s="26">
        <v>4.8586099148034391E-2</v>
      </c>
      <c r="H104" s="26">
        <v>0.16041054596879012</v>
      </c>
      <c r="I104" s="17" t="s">
        <v>286</v>
      </c>
      <c r="J104" s="26">
        <v>0.14698363734222933</v>
      </c>
      <c r="K104" s="26">
        <v>0.16600682324372873</v>
      </c>
      <c r="L104" s="24">
        <v>0.11566014173625438</v>
      </c>
      <c r="M104" s="17">
        <v>0.15583318794028242</v>
      </c>
      <c r="N104" s="17">
        <v>1.2261233652656531E-2</v>
      </c>
      <c r="O104" s="17">
        <v>2.2153612134138422E-2</v>
      </c>
      <c r="P104" s="25">
        <v>7.5657459417542303E-2</v>
      </c>
      <c r="R104" s="26"/>
      <c r="S104" s="26"/>
    </row>
    <row r="105" spans="1:19" x14ac:dyDescent="0.25">
      <c r="A105" s="32" t="s">
        <v>163</v>
      </c>
      <c r="B105" s="24">
        <v>1.9832364682484964</v>
      </c>
      <c r="C105" s="17">
        <v>2.3325599732298934</v>
      </c>
      <c r="D105" s="17">
        <v>1.0279724623676394</v>
      </c>
      <c r="E105" s="17">
        <v>0.53114550229976842</v>
      </c>
      <c r="F105" s="25">
        <v>0.79618932736562431</v>
      </c>
      <c r="G105" s="26">
        <v>1.8388880302476061</v>
      </c>
      <c r="H105" s="26">
        <v>3.5772787225926286</v>
      </c>
      <c r="I105" s="17" t="s">
        <v>286</v>
      </c>
      <c r="J105" s="26">
        <v>0.44909554006697522</v>
      </c>
      <c r="K105" s="26">
        <v>0.5755572647902486</v>
      </c>
      <c r="L105" s="24">
        <v>1.9222414070996712</v>
      </c>
      <c r="M105" s="17">
        <v>3.4648467286651896</v>
      </c>
      <c r="N105" s="17">
        <v>2.0283130700655101</v>
      </c>
      <c r="O105" s="17">
        <v>0.64728370097234178</v>
      </c>
      <c r="P105" s="25">
        <v>0.6368727141473286</v>
      </c>
      <c r="R105" s="26"/>
      <c r="S105" s="26"/>
    </row>
    <row r="106" spans="1:19" x14ac:dyDescent="0.25">
      <c r="A106" s="32" t="s">
        <v>164</v>
      </c>
      <c r="B106" s="24">
        <v>5.793152301205315</v>
      </c>
      <c r="C106" s="17">
        <v>6.0012939457390191</v>
      </c>
      <c r="D106" s="17">
        <v>2.6841043138773713</v>
      </c>
      <c r="E106" s="17">
        <v>1.710664727658217</v>
      </c>
      <c r="F106" s="25">
        <v>2.1487600843900059</v>
      </c>
      <c r="G106" s="26">
        <v>4.3722228673034556</v>
      </c>
      <c r="H106" s="26">
        <v>7.3651196711790563</v>
      </c>
      <c r="I106" s="17" t="s">
        <v>286</v>
      </c>
      <c r="J106" s="26">
        <v>1.7055750443297535</v>
      </c>
      <c r="K106" s="26">
        <v>2.2775256907417925</v>
      </c>
      <c r="L106" s="24">
        <v>7.1212579435676799</v>
      </c>
      <c r="M106" s="17">
        <v>9.3745176784583464</v>
      </c>
      <c r="N106" s="17">
        <v>4.6990735559631878</v>
      </c>
      <c r="O106" s="17">
        <v>1.7777888777344391</v>
      </c>
      <c r="P106" s="25">
        <v>1.8728416127411542</v>
      </c>
      <c r="R106" s="26"/>
      <c r="S106" s="26"/>
    </row>
    <row r="107" spans="1:19" x14ac:dyDescent="0.25">
      <c r="A107" s="32" t="s">
        <v>165</v>
      </c>
      <c r="B107" s="24">
        <v>1.091175521092326</v>
      </c>
      <c r="C107" s="17">
        <v>1.0108164956411358</v>
      </c>
      <c r="D107" s="17">
        <v>0.50214432571604417</v>
      </c>
      <c r="E107" s="17">
        <v>0.37076802514745966</v>
      </c>
      <c r="F107" s="25">
        <v>0.49499050730827382</v>
      </c>
      <c r="G107" s="26">
        <v>0.69991003228665261</v>
      </c>
      <c r="H107" s="26">
        <v>1.1619577482888925</v>
      </c>
      <c r="I107" s="17" t="s">
        <v>286</v>
      </c>
      <c r="J107" s="26">
        <v>0.62681464174046042</v>
      </c>
      <c r="K107" s="26">
        <v>1.1680231167846904</v>
      </c>
      <c r="L107" s="24">
        <v>1.0058566772159225</v>
      </c>
      <c r="M107" s="17">
        <v>1.6431217064699541</v>
      </c>
      <c r="N107" s="17">
        <v>0.8562171411503573</v>
      </c>
      <c r="O107" s="17">
        <v>0.41711347970452711</v>
      </c>
      <c r="P107" s="25">
        <v>0.40880768252948146</v>
      </c>
      <c r="R107" s="26"/>
      <c r="S107" s="26"/>
    </row>
    <row r="108" spans="1:19" x14ac:dyDescent="0.25">
      <c r="A108" s="32" t="s">
        <v>166</v>
      </c>
      <c r="B108" s="24">
        <v>2.4638743480890866</v>
      </c>
      <c r="C108" s="17">
        <v>2.6239488269481863</v>
      </c>
      <c r="D108" s="17">
        <v>0.87157093989001122</v>
      </c>
      <c r="E108" s="17">
        <v>0.72421595752870438</v>
      </c>
      <c r="F108" s="25">
        <v>1.0162783952807086</v>
      </c>
      <c r="G108" s="26">
        <v>1.597364853304206</v>
      </c>
      <c r="H108" s="26">
        <v>2.8265981702337855</v>
      </c>
      <c r="I108" s="17" t="s">
        <v>286</v>
      </c>
      <c r="J108" s="26">
        <v>1.7996834500657146</v>
      </c>
      <c r="K108" s="26">
        <v>2.6250910419273947</v>
      </c>
      <c r="L108" s="24">
        <v>1.6549402681158167</v>
      </c>
      <c r="M108" s="17">
        <v>3.3939085036874119</v>
      </c>
      <c r="N108" s="17">
        <v>1.2120203984361237</v>
      </c>
      <c r="O108" s="17">
        <v>0.67507515129063833</v>
      </c>
      <c r="P108" s="25">
        <v>0.71825778596427181</v>
      </c>
      <c r="R108" s="26"/>
      <c r="S108" s="26"/>
    </row>
    <row r="109" spans="1:19" x14ac:dyDescent="0.25">
      <c r="A109" s="32" t="s">
        <v>168</v>
      </c>
      <c r="B109" s="24">
        <v>7.6876993069182012E-2</v>
      </c>
      <c r="C109" s="17">
        <v>0.1130786550920614</v>
      </c>
      <c r="D109" s="17">
        <v>3.527656355591504E-2</v>
      </c>
      <c r="E109" s="17">
        <v>2.3229604315444751E-2</v>
      </c>
      <c r="F109" s="25">
        <v>3.9835311407791285E-2</v>
      </c>
      <c r="G109" s="26">
        <v>3.5158805895794662E-2</v>
      </c>
      <c r="H109" s="26">
        <v>6.6110596589418133E-2</v>
      </c>
      <c r="I109" s="17" t="s">
        <v>286</v>
      </c>
      <c r="J109" s="26">
        <v>4.0340818837459318E-2</v>
      </c>
      <c r="K109" s="26">
        <v>5.041355945552168E-2</v>
      </c>
      <c r="L109" s="24">
        <v>5.9660902043140666E-2</v>
      </c>
      <c r="M109" s="17">
        <v>0.11405359384669145</v>
      </c>
      <c r="N109" s="17">
        <v>6.5904834425687953E-2</v>
      </c>
      <c r="O109" s="17">
        <v>2.1712224446980039E-2</v>
      </c>
      <c r="P109" s="25">
        <v>2.5934866430172787E-2</v>
      </c>
      <c r="R109" s="26"/>
      <c r="S109" s="26"/>
    </row>
    <row r="110" spans="1:19" x14ac:dyDescent="0.25">
      <c r="A110" s="32" t="s">
        <v>169</v>
      </c>
      <c r="B110" s="24">
        <v>3.2245000419228988E-2</v>
      </c>
      <c r="C110" s="17">
        <v>3.5802009032455347E-2</v>
      </c>
      <c r="D110" s="17">
        <v>3.9619419936600238E-2</v>
      </c>
      <c r="E110" s="17">
        <v>2.827389480854349E-2</v>
      </c>
      <c r="F110" s="25">
        <v>3.0800404219968713E-2</v>
      </c>
      <c r="G110" s="26">
        <v>2.6938150143391421E-2</v>
      </c>
      <c r="H110" s="26">
        <v>4.8752917036761247E-2</v>
      </c>
      <c r="I110" s="17" t="s">
        <v>286</v>
      </c>
      <c r="J110" s="26">
        <v>1.5863364342315986E-2</v>
      </c>
      <c r="K110" s="26">
        <v>2.0777360372235872E-2</v>
      </c>
      <c r="L110" s="24">
        <v>3.1802994430160166E-2</v>
      </c>
      <c r="M110" s="17">
        <v>5.4168100477154917E-2</v>
      </c>
      <c r="N110" s="17">
        <v>8.786086379154634E-2</v>
      </c>
      <c r="O110" s="17">
        <v>2.3851368027518555E-2</v>
      </c>
      <c r="P110" s="25">
        <v>1.8635602971317996E-2</v>
      </c>
      <c r="R110" s="26"/>
      <c r="S110" s="26"/>
    </row>
    <row r="111" spans="1:19" x14ac:dyDescent="0.25">
      <c r="A111" s="32" t="s">
        <v>170</v>
      </c>
      <c r="B111" s="24">
        <v>0.10934936629147492</v>
      </c>
      <c r="C111" s="17">
        <v>0.102431202859239</v>
      </c>
      <c r="D111" s="17">
        <v>6.2275492891741578E-2</v>
      </c>
      <c r="E111" s="17">
        <v>3.365460813951119E-2</v>
      </c>
      <c r="F111" s="25">
        <v>4.1939085866644243E-2</v>
      </c>
      <c r="G111" s="26">
        <v>8.9207642220887937E-2</v>
      </c>
      <c r="H111" s="26">
        <v>0.14788807786371039</v>
      </c>
      <c r="I111" s="17" t="s">
        <v>286</v>
      </c>
      <c r="J111" s="26">
        <v>3.8134291995536015E-2</v>
      </c>
      <c r="K111" s="26">
        <v>5.2469103488825768E-2</v>
      </c>
      <c r="L111" s="24">
        <v>9.4707126786586007E-2</v>
      </c>
      <c r="M111" s="17">
        <v>0.16923508431979686</v>
      </c>
      <c r="N111" s="17">
        <v>9.0340394669847501E-2</v>
      </c>
      <c r="O111" s="17">
        <v>2.8623708892257526E-2</v>
      </c>
      <c r="P111" s="25">
        <v>3.4248963828442835E-2</v>
      </c>
      <c r="R111" s="26"/>
      <c r="S111" s="26"/>
    </row>
    <row r="112" spans="1:19" x14ac:dyDescent="0.25">
      <c r="A112" s="32" t="s">
        <v>172</v>
      </c>
      <c r="B112" s="24">
        <v>2.7054345073978647E-2</v>
      </c>
      <c r="C112" s="17">
        <v>3.3469398401424218E-2</v>
      </c>
      <c r="D112" s="17">
        <v>2.3742330913240905E-2</v>
      </c>
      <c r="E112" s="17">
        <v>9.6242238372022081E-3</v>
      </c>
      <c r="F112" s="25">
        <v>1.2683803501969038E-2</v>
      </c>
      <c r="G112" s="26">
        <v>2.2140234788858459E-2</v>
      </c>
      <c r="H112" s="26">
        <v>4.4605832025708884E-2</v>
      </c>
      <c r="I112" s="17" t="s">
        <v>286</v>
      </c>
      <c r="J112" s="26">
        <v>7.2557535065686865E-3</v>
      </c>
      <c r="K112" s="26">
        <v>9.5410139234669757E-3</v>
      </c>
      <c r="L112" s="24">
        <v>2.1609687131089406E-2</v>
      </c>
      <c r="M112" s="17">
        <v>4.1460749535263748E-2</v>
      </c>
      <c r="N112" s="17">
        <v>2.5460823339732156E-2</v>
      </c>
      <c r="O112" s="17">
        <v>8.8250180825532737E-3</v>
      </c>
      <c r="P112" s="25">
        <v>9.3321661551098237E-3</v>
      </c>
      <c r="R112" s="26"/>
      <c r="S112" s="26"/>
    </row>
    <row r="113" spans="1:19" x14ac:dyDescent="0.25">
      <c r="A113" s="32" t="s">
        <v>173</v>
      </c>
      <c r="B113" s="24">
        <v>3.881958029082877E-2</v>
      </c>
      <c r="C113" s="17">
        <v>2.2236169088664982E-2</v>
      </c>
      <c r="D113" s="17">
        <v>5.6820440501602863E-2</v>
      </c>
      <c r="E113" s="17">
        <v>9.8451282759260475E-3</v>
      </c>
      <c r="F113" s="25">
        <v>2.2695552818960112E-2</v>
      </c>
      <c r="G113" s="26">
        <v>2.5984613030584549E-2</v>
      </c>
      <c r="H113" s="26">
        <v>4.0114042580630199E-2</v>
      </c>
      <c r="I113" s="17" t="s">
        <v>286</v>
      </c>
      <c r="J113" s="26">
        <v>1.8803660964180638E-2</v>
      </c>
      <c r="K113" s="26">
        <v>2.1379746126391274E-2</v>
      </c>
      <c r="L113" s="24">
        <v>1.1250908575502608E-2</v>
      </c>
      <c r="M113" s="17">
        <v>5.0889928355242219E-2</v>
      </c>
      <c r="N113" s="17">
        <v>5.1808450942592094E-2</v>
      </c>
      <c r="O113" s="17">
        <v>1.8943539428677169E-2</v>
      </c>
      <c r="P113" s="25">
        <v>7.9388957452109186E-3</v>
      </c>
      <c r="R113" s="26"/>
      <c r="S113" s="26"/>
    </row>
    <row r="114" spans="1:19" x14ac:dyDescent="0.25">
      <c r="A114" s="32" t="s">
        <v>174</v>
      </c>
      <c r="B114" s="24">
        <v>1.2132079420194093</v>
      </c>
      <c r="C114" s="17">
        <v>1.5434337460036291</v>
      </c>
      <c r="D114" s="17">
        <v>2.2243295890852246</v>
      </c>
      <c r="E114" s="17">
        <v>1.1344982694765899</v>
      </c>
      <c r="F114" s="25">
        <v>1.4868418825548428</v>
      </c>
      <c r="G114" s="26">
        <v>1.7940292442318171</v>
      </c>
      <c r="H114" s="26">
        <v>1.8700768882974552</v>
      </c>
      <c r="I114" s="17" t="s">
        <v>286</v>
      </c>
      <c r="J114" s="26">
        <v>1.2259728828892031</v>
      </c>
      <c r="K114" s="26">
        <v>1.0744458311602028</v>
      </c>
      <c r="L114" s="24">
        <v>0.96476597584804402</v>
      </c>
      <c r="M114" s="17">
        <v>1.0067081752968765</v>
      </c>
      <c r="N114" s="17">
        <v>2.7417235820763923</v>
      </c>
      <c r="O114" s="17">
        <v>1.5049921201244512</v>
      </c>
      <c r="P114" s="25">
        <v>0.82211799488108139</v>
      </c>
      <c r="R114" s="26"/>
      <c r="S114" s="26"/>
    </row>
    <row r="115" spans="1:19" x14ac:dyDescent="0.25">
      <c r="A115" s="32" t="s">
        <v>175</v>
      </c>
      <c r="B115" s="24">
        <v>0.36655056423114546</v>
      </c>
      <c r="C115" s="17">
        <v>0.29871126942364246</v>
      </c>
      <c r="D115" s="17">
        <v>0.15460389839274125</v>
      </c>
      <c r="E115" s="17">
        <v>6.6472436636028254E-2</v>
      </c>
      <c r="F115" s="25">
        <v>9.1944477633400301E-2</v>
      </c>
      <c r="G115" s="26">
        <v>0.19008343869605979</v>
      </c>
      <c r="H115" s="26">
        <v>0.34919923100428357</v>
      </c>
      <c r="I115" s="17" t="s">
        <v>286</v>
      </c>
      <c r="J115" s="26">
        <v>0.18840771122131847</v>
      </c>
      <c r="K115" s="26">
        <v>0.39998348918195142</v>
      </c>
      <c r="L115" s="24">
        <v>0.11176193642276215</v>
      </c>
      <c r="M115" s="17">
        <v>0.48333609846853892</v>
      </c>
      <c r="N115" s="17">
        <v>0.18901300373097576</v>
      </c>
      <c r="O115" s="17">
        <v>7.1572717080921708E-2</v>
      </c>
      <c r="P115" s="25">
        <v>0.10509012037897887</v>
      </c>
      <c r="R115" s="26"/>
      <c r="S115" s="26"/>
    </row>
    <row r="116" spans="1:19" ht="14.25" customHeight="1" x14ac:dyDescent="0.25">
      <c r="A116" s="32" t="s">
        <v>176</v>
      </c>
      <c r="B116" s="24">
        <v>0.23392019076158291</v>
      </c>
      <c r="C116" s="17">
        <v>0.26804374887035293</v>
      </c>
      <c r="D116" s="17">
        <v>3.1237848180488399</v>
      </c>
      <c r="E116" s="17">
        <v>0.77849596071934479</v>
      </c>
      <c r="F116" s="25">
        <v>1.0530606745766835</v>
      </c>
      <c r="G116" s="26">
        <v>0.18005909147641785</v>
      </c>
      <c r="H116" s="26">
        <v>0.26692044379878488</v>
      </c>
      <c r="I116" s="17" t="s">
        <v>286</v>
      </c>
      <c r="J116" s="26">
        <v>0.44772130269352189</v>
      </c>
      <c r="K116" s="26">
        <v>0.63254607786125483</v>
      </c>
      <c r="L116" s="24">
        <v>0.17871765833514672</v>
      </c>
      <c r="M116" s="17">
        <v>0.30770799272986477</v>
      </c>
      <c r="N116" s="17">
        <v>2.5899625258662042</v>
      </c>
      <c r="O116" s="17">
        <v>0.76576070018293108</v>
      </c>
      <c r="P116" s="25">
        <v>0.74564849331365413</v>
      </c>
      <c r="R116" s="26"/>
      <c r="S116" s="26"/>
    </row>
    <row r="117" spans="1:19" x14ac:dyDescent="0.25">
      <c r="A117" s="32" t="s">
        <v>177</v>
      </c>
      <c r="B117" s="24">
        <v>7.1036852472654459</v>
      </c>
      <c r="C117" s="17">
        <v>7.7775581003888128</v>
      </c>
      <c r="D117" s="17">
        <v>16.785792610118285</v>
      </c>
      <c r="E117" s="17">
        <v>5.521831537942095</v>
      </c>
      <c r="F117" s="25">
        <v>7.8814014170209772</v>
      </c>
      <c r="G117" s="26">
        <v>5.4808715916259771</v>
      </c>
      <c r="H117" s="26">
        <v>10.497512943111028</v>
      </c>
      <c r="I117" s="17" t="s">
        <v>286</v>
      </c>
      <c r="J117" s="26">
        <v>4.8273757123585428</v>
      </c>
      <c r="K117" s="26">
        <v>6.5593846367515773</v>
      </c>
      <c r="L117" s="24">
        <v>5.2640434410152688</v>
      </c>
      <c r="M117" s="17">
        <v>10.154668771493826</v>
      </c>
      <c r="N117" s="17">
        <v>15.795231634083223</v>
      </c>
      <c r="O117" s="17">
        <v>5.1242456578619988</v>
      </c>
      <c r="P117" s="25">
        <v>5.1064533957512408</v>
      </c>
      <c r="R117" s="26"/>
      <c r="S117" s="26"/>
    </row>
    <row r="118" spans="1:19" x14ac:dyDescent="0.25">
      <c r="A118" s="32" t="s">
        <v>179</v>
      </c>
      <c r="B118" s="24">
        <v>5.3448289341364088</v>
      </c>
      <c r="C118" s="17">
        <v>5.7353525463822557</v>
      </c>
      <c r="D118" s="17">
        <v>3.258883242555584</v>
      </c>
      <c r="E118" s="17">
        <v>2.2229392350075572</v>
      </c>
      <c r="F118" s="25">
        <v>2.6504075881161815</v>
      </c>
      <c r="G118" s="26">
        <v>3.6216820698770213</v>
      </c>
      <c r="H118" s="26">
        <v>7.5170166202408764</v>
      </c>
      <c r="I118" s="17" t="s">
        <v>286</v>
      </c>
      <c r="J118" s="26">
        <v>3.4813628842263342</v>
      </c>
      <c r="K118" s="26">
        <v>4.368772811741092</v>
      </c>
      <c r="L118" s="24">
        <v>4.3836856940437734</v>
      </c>
      <c r="M118" s="17">
        <v>9.1619308933240315</v>
      </c>
      <c r="N118" s="17">
        <v>5.8652292453453017</v>
      </c>
      <c r="O118" s="17">
        <v>2.480531696666199</v>
      </c>
      <c r="P118" s="25">
        <v>2.6277063643097378</v>
      </c>
      <c r="R118" s="26"/>
      <c r="S118" s="26"/>
    </row>
    <row r="119" spans="1:19" x14ac:dyDescent="0.25">
      <c r="A119" s="32" t="s">
        <v>180</v>
      </c>
      <c r="B119" s="24">
        <v>8.9459888298159498E-2</v>
      </c>
      <c r="C119" s="17">
        <v>7.095762672456675E-2</v>
      </c>
      <c r="D119" s="17">
        <v>0.11019275524019861</v>
      </c>
      <c r="E119" s="17">
        <v>3.6006877951595358E-2</v>
      </c>
      <c r="F119" s="25">
        <v>4.3081732907492072E-2</v>
      </c>
      <c r="G119" s="26">
        <v>6.5032285484766264E-2</v>
      </c>
      <c r="H119" s="26">
        <v>0.11670421527483188</v>
      </c>
      <c r="I119" s="17" t="s">
        <v>286</v>
      </c>
      <c r="J119" s="26">
        <v>0.10932596799622667</v>
      </c>
      <c r="K119" s="26">
        <v>0.1596444562250969</v>
      </c>
      <c r="L119" s="24">
        <v>0.1493617565653477</v>
      </c>
      <c r="M119" s="17">
        <v>0.10974240269402945</v>
      </c>
      <c r="N119" s="17">
        <v>8.4447104148313232E-2</v>
      </c>
      <c r="O119" s="17">
        <v>3.9165442373625597E-2</v>
      </c>
      <c r="P119" s="25">
        <v>4.3059648152784409E-2</v>
      </c>
      <c r="R119" s="26"/>
      <c r="S119" s="26"/>
    </row>
    <row r="120" spans="1:19" x14ac:dyDescent="0.25">
      <c r="A120" s="32" t="s">
        <v>181</v>
      </c>
      <c r="B120" s="24">
        <v>0.30423403748633454</v>
      </c>
      <c r="C120" s="17">
        <v>0.33075780618515094</v>
      </c>
      <c r="D120" s="17">
        <v>1.3658103169472835</v>
      </c>
      <c r="E120" s="17">
        <v>0.79386016917431679</v>
      </c>
      <c r="F120" s="25">
        <v>0.72299175369099811</v>
      </c>
      <c r="G120" s="26">
        <v>0.22401057742041633</v>
      </c>
      <c r="H120" s="26">
        <v>0.39732624894031005</v>
      </c>
      <c r="I120" s="17" t="s">
        <v>286</v>
      </c>
      <c r="J120" s="26">
        <v>0.90860739763172438</v>
      </c>
      <c r="K120" s="26">
        <v>0.82696307635421584</v>
      </c>
      <c r="L120" s="24">
        <v>0.33739346152549693</v>
      </c>
      <c r="M120" s="17">
        <v>0.42326327471643355</v>
      </c>
      <c r="N120" s="17">
        <v>1.4172932833841603</v>
      </c>
      <c r="O120" s="17">
        <v>0.74370026741001605</v>
      </c>
      <c r="P120" s="25">
        <v>0.51839243965463533</v>
      </c>
      <c r="R120" s="26"/>
      <c r="S120" s="26"/>
    </row>
    <row r="121" spans="1:19" x14ac:dyDescent="0.25">
      <c r="A121" s="32" t="s">
        <v>182</v>
      </c>
      <c r="B121" s="24">
        <v>4.251365633470555</v>
      </c>
      <c r="C121" s="17">
        <v>2.2128313276809135</v>
      </c>
      <c r="D121" s="17">
        <v>2.8513975658726931</v>
      </c>
      <c r="E121" s="17">
        <v>1.1385652708897698</v>
      </c>
      <c r="F121" s="25">
        <v>1.4965305462490692</v>
      </c>
      <c r="G121" s="26">
        <v>2.7501400921043042</v>
      </c>
      <c r="H121" s="26">
        <v>3.7973961436262456</v>
      </c>
      <c r="I121" s="17" t="s">
        <v>286</v>
      </c>
      <c r="J121" s="26">
        <v>1.1145631917301675</v>
      </c>
      <c r="K121" s="26">
        <v>2.8669796006049304</v>
      </c>
      <c r="L121" s="24">
        <v>3.3212204869709416</v>
      </c>
      <c r="M121" s="17">
        <v>4.8310325501629974</v>
      </c>
      <c r="N121" s="17">
        <v>2.6630663451693404</v>
      </c>
      <c r="O121" s="17">
        <v>1.0038067970017939</v>
      </c>
      <c r="P121" s="25">
        <v>1.1602532162492809</v>
      </c>
      <c r="R121" s="26"/>
      <c r="S121" s="26"/>
    </row>
    <row r="122" spans="1:19" x14ac:dyDescent="0.25">
      <c r="A122" s="32" t="s">
        <v>183</v>
      </c>
      <c r="B122" s="24">
        <v>1.1002940138295045</v>
      </c>
      <c r="C122" s="17">
        <v>1.5152755107183478</v>
      </c>
      <c r="D122" s="17">
        <v>1.8125883150133235</v>
      </c>
      <c r="E122" s="17">
        <v>1.0972685395658994</v>
      </c>
      <c r="F122" s="25">
        <v>1.2360009746551475</v>
      </c>
      <c r="G122" s="26">
        <v>1.3234182812009221</v>
      </c>
      <c r="H122" s="26">
        <v>2.7546509701559252</v>
      </c>
      <c r="I122" s="17" t="s">
        <v>286</v>
      </c>
      <c r="J122" s="26">
        <v>1.7813330260559235</v>
      </c>
      <c r="K122" s="26">
        <v>1.3869575478669602</v>
      </c>
      <c r="L122" s="24">
        <v>0.98946463753351643</v>
      </c>
      <c r="M122" s="17">
        <v>1.6980326249961433</v>
      </c>
      <c r="N122" s="17">
        <v>2.1247629419042391</v>
      </c>
      <c r="O122" s="17">
        <v>0.82920799961290104</v>
      </c>
      <c r="P122" s="25">
        <v>0.68078071451121736</v>
      </c>
      <c r="R122" s="26"/>
      <c r="S122" s="26"/>
    </row>
    <row r="123" spans="1:19" x14ac:dyDescent="0.25">
      <c r="A123" s="32" t="s">
        <v>184</v>
      </c>
      <c r="B123" s="24">
        <v>9.6423175579142839</v>
      </c>
      <c r="C123" s="17">
        <v>4.8038530147662977</v>
      </c>
      <c r="D123" s="17">
        <v>5.3358406651106547</v>
      </c>
      <c r="E123" s="17">
        <v>2.9672812100891295</v>
      </c>
      <c r="F123" s="25">
        <v>4.8564290221418354</v>
      </c>
      <c r="G123" s="26">
        <v>8.1435406123623419</v>
      </c>
      <c r="H123" s="26">
        <v>8.4941240895241226</v>
      </c>
      <c r="I123" s="17" t="s">
        <v>286</v>
      </c>
      <c r="J123" s="26">
        <v>3.2759366900621791</v>
      </c>
      <c r="K123" s="26">
        <v>5.3718639389420488</v>
      </c>
      <c r="L123" s="24">
        <v>7.1134631918161899</v>
      </c>
      <c r="M123" s="17">
        <v>7.140307822371228</v>
      </c>
      <c r="N123" s="17">
        <v>6.6812210619096861</v>
      </c>
      <c r="O123" s="17">
        <v>3.1065780410001862</v>
      </c>
      <c r="P123" s="25">
        <v>3.4830340026894966</v>
      </c>
      <c r="R123" s="26"/>
      <c r="S123" s="26"/>
    </row>
    <row r="124" spans="1:19" x14ac:dyDescent="0.25">
      <c r="A124" s="32" t="s">
        <v>185</v>
      </c>
      <c r="B124" s="24">
        <v>6.6870891834322235</v>
      </c>
      <c r="C124" s="17">
        <v>7.3278256040050094</v>
      </c>
      <c r="D124" s="17">
        <v>5.3180009861855879</v>
      </c>
      <c r="E124" s="17">
        <v>2.4480476315299682</v>
      </c>
      <c r="F124" s="25">
        <v>3.4348289603221076</v>
      </c>
      <c r="G124" s="26">
        <v>5.1094838596543291</v>
      </c>
      <c r="H124" s="26">
        <v>15.73243309637377</v>
      </c>
      <c r="I124" s="17" t="s">
        <v>286</v>
      </c>
      <c r="J124" s="26">
        <v>2.9212586901958524</v>
      </c>
      <c r="K124" s="26">
        <v>3.26641313783434</v>
      </c>
      <c r="L124" s="24">
        <v>11.619319983495302</v>
      </c>
      <c r="M124" s="17">
        <v>12.83452992618154</v>
      </c>
      <c r="N124" s="17">
        <v>11.044966758331059</v>
      </c>
      <c r="O124" s="17">
        <v>2.4369310874389805</v>
      </c>
      <c r="P124" s="25">
        <v>2.4518059192402886</v>
      </c>
      <c r="R124" s="26"/>
      <c r="S124" s="26"/>
    </row>
    <row r="125" spans="1:19" x14ac:dyDescent="0.25">
      <c r="A125" s="32" t="s">
        <v>186</v>
      </c>
      <c r="B125" s="24">
        <v>0.14442779048228305</v>
      </c>
      <c r="C125" s="17">
        <v>0.23535053654781671</v>
      </c>
      <c r="D125" s="17">
        <v>9.1614649641717394E-2</v>
      </c>
      <c r="E125" s="17">
        <v>7.338581163007106E-2</v>
      </c>
      <c r="F125" s="25">
        <v>7.1542669423668936E-2</v>
      </c>
      <c r="G125" s="26">
        <v>0.11571197290799702</v>
      </c>
      <c r="H125" s="26">
        <v>0.31206810173948485</v>
      </c>
      <c r="I125" s="17" t="s">
        <v>286</v>
      </c>
      <c r="J125" s="26">
        <v>0.36870401181848217</v>
      </c>
      <c r="K125" s="26">
        <v>0.15114518486274084</v>
      </c>
      <c r="L125" s="24">
        <v>0.11814981431625937</v>
      </c>
      <c r="M125" s="17">
        <v>0.27966097032119641</v>
      </c>
      <c r="N125" s="17">
        <v>0.12710746753575405</v>
      </c>
      <c r="O125" s="17">
        <v>0.10410971150528565</v>
      </c>
      <c r="P125" s="25">
        <v>6.3364737463216803E-2</v>
      </c>
      <c r="R125" s="26"/>
      <c r="S125" s="26"/>
    </row>
    <row r="126" spans="1:19" x14ac:dyDescent="0.25">
      <c r="A126" s="32" t="s">
        <v>187</v>
      </c>
      <c r="B126" s="24">
        <v>6.4912633618999891</v>
      </c>
      <c r="C126" s="17">
        <v>7.0413482285071609</v>
      </c>
      <c r="D126" s="17">
        <v>3.2134073928967752</v>
      </c>
      <c r="E126" s="17">
        <v>2.2457957638442729</v>
      </c>
      <c r="F126" s="25">
        <v>2.7687671152678139</v>
      </c>
      <c r="G126" s="26">
        <v>4.639305182318691</v>
      </c>
      <c r="H126" s="26">
        <v>7.4957751752208592</v>
      </c>
      <c r="I126" s="17" t="s">
        <v>286</v>
      </c>
      <c r="J126" s="26">
        <v>1.4150429617564892</v>
      </c>
      <c r="K126" s="26">
        <v>2.049797171216404</v>
      </c>
      <c r="L126" s="24">
        <v>4.218502549164473</v>
      </c>
      <c r="M126" s="17">
        <v>7.8072565030886958</v>
      </c>
      <c r="N126" s="17">
        <v>5.3914528250615703</v>
      </c>
      <c r="O126" s="17">
        <v>1.9165711681403244</v>
      </c>
      <c r="P126" s="25">
        <v>2.1786148586847136</v>
      </c>
      <c r="R126" s="26"/>
      <c r="S126" s="26"/>
    </row>
    <row r="127" spans="1:19" x14ac:dyDescent="0.25">
      <c r="A127" s="32" t="s">
        <v>292</v>
      </c>
      <c r="B127" s="24">
        <v>2.2881853425001002</v>
      </c>
      <c r="C127" s="17">
        <v>7.2559129757152148</v>
      </c>
      <c r="D127" s="17">
        <v>2.1863722358227209</v>
      </c>
      <c r="E127" s="17">
        <v>4.0684282894733022</v>
      </c>
      <c r="F127" s="25">
        <v>0</v>
      </c>
      <c r="G127" s="26">
        <v>1.8893595090172903</v>
      </c>
      <c r="H127" s="26">
        <v>4.9300850570150514</v>
      </c>
      <c r="I127" s="17" t="s">
        <v>286</v>
      </c>
      <c r="J127" s="26">
        <v>1.1466956207599017</v>
      </c>
      <c r="K127" s="26">
        <v>9.7297061981506108</v>
      </c>
      <c r="L127" s="24">
        <v>1.6096698073927758</v>
      </c>
      <c r="M127" s="17">
        <v>2.9521811695204274</v>
      </c>
      <c r="N127" s="17">
        <v>2.0916842524733372</v>
      </c>
      <c r="O127" s="17">
        <v>0.98743855823055693</v>
      </c>
      <c r="P127" s="25">
        <v>0.648783496922407</v>
      </c>
      <c r="R127" s="26"/>
      <c r="S127" s="26"/>
    </row>
    <row r="128" spans="1:19" x14ac:dyDescent="0.25">
      <c r="A128" s="32" t="s">
        <v>188</v>
      </c>
      <c r="B128" s="24">
        <v>0.58192669388686113</v>
      </c>
      <c r="C128" s="17">
        <v>0.68051195474456483</v>
      </c>
      <c r="D128" s="17">
        <v>0.323145342950031</v>
      </c>
      <c r="E128" s="17">
        <v>0.1551223806864446</v>
      </c>
      <c r="F128" s="25">
        <v>0.23496806743070012</v>
      </c>
      <c r="G128" s="26">
        <v>0.4582463846840435</v>
      </c>
      <c r="H128" s="26">
        <v>0.86858246672032868</v>
      </c>
      <c r="I128" s="17" t="s">
        <v>286</v>
      </c>
      <c r="J128" s="26">
        <v>0.1248234290111138</v>
      </c>
      <c r="K128" s="26">
        <v>0.15855639158763743</v>
      </c>
      <c r="L128" s="24">
        <v>0.53892333077915555</v>
      </c>
      <c r="M128" s="17">
        <v>0.83171246179007297</v>
      </c>
      <c r="N128" s="17">
        <v>0.66714951835589753</v>
      </c>
      <c r="O128" s="17">
        <v>0.17481209002075462</v>
      </c>
      <c r="P128" s="25">
        <v>0.17491411336728435</v>
      </c>
      <c r="R128" s="26"/>
      <c r="S128" s="26"/>
    </row>
    <row r="129" spans="1:19" x14ac:dyDescent="0.25">
      <c r="A129" s="32" t="s">
        <v>189</v>
      </c>
      <c r="B129" s="24">
        <v>1.6898751602605684</v>
      </c>
      <c r="C129" s="17">
        <v>1.8256741486237367</v>
      </c>
      <c r="D129" s="17">
        <v>0.62905917551694879</v>
      </c>
      <c r="E129" s="17">
        <v>0.38689702270611992</v>
      </c>
      <c r="F129" s="25">
        <v>0.50809620933486521</v>
      </c>
      <c r="G129" s="26">
        <v>1.2865544152506299</v>
      </c>
      <c r="H129" s="26">
        <v>2.554190577590044</v>
      </c>
      <c r="I129" s="17" t="s">
        <v>286</v>
      </c>
      <c r="J129" s="26">
        <v>0.34034011196178549</v>
      </c>
      <c r="K129" s="26">
        <v>0.41782050262575016</v>
      </c>
      <c r="L129" s="24">
        <v>1.2562101584182692</v>
      </c>
      <c r="M129" s="17">
        <v>2.087854428885203</v>
      </c>
      <c r="N129" s="17">
        <v>1.438233227929574</v>
      </c>
      <c r="O129" s="17">
        <v>0.36297789177992484</v>
      </c>
      <c r="P129" s="25">
        <v>0.35340570888335215</v>
      </c>
      <c r="R129" s="26"/>
      <c r="S129" s="26"/>
    </row>
    <row r="130" spans="1:19" x14ac:dyDescent="0.25">
      <c r="A130" s="32" t="s">
        <v>190</v>
      </c>
      <c r="B130" s="24">
        <v>0.88461328345833223</v>
      </c>
      <c r="C130" s="17">
        <v>0.85932595162757985</v>
      </c>
      <c r="D130" s="17">
        <v>0.29189066254031676</v>
      </c>
      <c r="E130" s="17">
        <v>0.24174142345350857</v>
      </c>
      <c r="F130" s="25">
        <v>0.31518438428060452</v>
      </c>
      <c r="G130" s="26">
        <v>0.66187988983201418</v>
      </c>
      <c r="H130" s="26">
        <v>1.0509769367648789</v>
      </c>
      <c r="I130" s="17" t="s">
        <v>286</v>
      </c>
      <c r="J130" s="26">
        <v>0.31459510642410476</v>
      </c>
      <c r="K130" s="26">
        <v>0.46113118622331895</v>
      </c>
      <c r="L130" s="24">
        <v>0.56245200557227137</v>
      </c>
      <c r="M130" s="17">
        <v>0.9934264875892348</v>
      </c>
      <c r="N130" s="17">
        <v>0.6240157221903383</v>
      </c>
      <c r="O130" s="17">
        <v>0.23171914412331032</v>
      </c>
      <c r="P130" s="25">
        <v>0.23480774034668364</v>
      </c>
      <c r="R130" s="26"/>
      <c r="S130" s="26"/>
    </row>
    <row r="131" spans="1:19" x14ac:dyDescent="0.25">
      <c r="A131" s="32" t="s">
        <v>191</v>
      </c>
      <c r="B131" s="24">
        <v>1.2331552934996355</v>
      </c>
      <c r="C131" s="17">
        <v>1.388314380069863</v>
      </c>
      <c r="D131" s="17">
        <v>0.32433742323377407</v>
      </c>
      <c r="E131" s="17">
        <v>0.3067435542334091</v>
      </c>
      <c r="F131" s="25">
        <v>0.50290695599409763</v>
      </c>
      <c r="G131" s="26">
        <v>0.90339569547959819</v>
      </c>
      <c r="H131" s="26">
        <v>1.729109934387967</v>
      </c>
      <c r="I131" s="17" t="s">
        <v>286</v>
      </c>
      <c r="J131" s="26">
        <v>0.52960954964618023</v>
      </c>
      <c r="K131" s="26">
        <v>0.76041819418056134</v>
      </c>
      <c r="L131" s="24">
        <v>0.98289866269959614</v>
      </c>
      <c r="M131" s="17">
        <v>1.9100544222657536</v>
      </c>
      <c r="N131" s="17">
        <v>0.50579671502263612</v>
      </c>
      <c r="O131" s="17">
        <v>0.28445563284681108</v>
      </c>
      <c r="P131" s="25">
        <v>0.42657664047891708</v>
      </c>
      <c r="R131" s="26"/>
      <c r="S131" s="26"/>
    </row>
    <row r="132" spans="1:19" x14ac:dyDescent="0.25">
      <c r="A132" s="32" t="s">
        <v>192</v>
      </c>
      <c r="B132" s="24">
        <v>1.0318989817860755E-2</v>
      </c>
      <c r="C132" s="17">
        <v>4.0421243365200331E-2</v>
      </c>
      <c r="D132" s="17">
        <v>0.17204627691091837</v>
      </c>
      <c r="E132" s="17">
        <v>5.0180859172042347E-2</v>
      </c>
      <c r="F132" s="25">
        <v>6.9771732116822388E-2</v>
      </c>
      <c r="G132" s="26">
        <v>3.1789892662519151E-2</v>
      </c>
      <c r="H132" s="26">
        <v>6.4254287469704227E-2</v>
      </c>
      <c r="I132" s="17" t="s">
        <v>286</v>
      </c>
      <c r="J132" s="26">
        <v>3.1715542843749035E-2</v>
      </c>
      <c r="K132" s="26">
        <v>4.4170874447739004E-2</v>
      </c>
      <c r="L132" s="24">
        <v>1.127640993161765E-2</v>
      </c>
      <c r="M132" s="17">
        <v>4.5387530442727704E-2</v>
      </c>
      <c r="N132" s="17">
        <v>0.20026612920569278</v>
      </c>
      <c r="O132" s="17">
        <v>4.2362036139459026E-2</v>
      </c>
      <c r="P132" s="25">
        <v>5.6875514362652153E-2</v>
      </c>
      <c r="R132" s="26"/>
      <c r="S132" s="26"/>
    </row>
    <row r="133" spans="1:19" x14ac:dyDescent="0.25">
      <c r="A133" s="32" t="s">
        <v>193</v>
      </c>
      <c r="B133" s="24">
        <v>0.20302773172988275</v>
      </c>
      <c r="C133" s="17">
        <v>0.21851094766378285</v>
      </c>
      <c r="D133" s="17">
        <v>0.21188819478674023</v>
      </c>
      <c r="E133" s="17">
        <v>0.16418584372492998</v>
      </c>
      <c r="F133" s="25">
        <v>0.20365766529528853</v>
      </c>
      <c r="G133" s="26">
        <v>0.15201334334511629</v>
      </c>
      <c r="H133" s="26">
        <v>0.29883418404286616</v>
      </c>
      <c r="I133" s="17" t="s">
        <v>286</v>
      </c>
      <c r="J133" s="26">
        <v>7.0729116224347133E-2</v>
      </c>
      <c r="K133" s="26">
        <v>0.12735223390985659</v>
      </c>
      <c r="L133" s="24">
        <v>0.15531220319651606</v>
      </c>
      <c r="M133" s="17">
        <v>0.28369620776465426</v>
      </c>
      <c r="N133" s="17">
        <v>0.49596118778459836</v>
      </c>
      <c r="O133" s="17">
        <v>0.14057505814556601</v>
      </c>
      <c r="P133" s="25">
        <v>0.13865293637834619</v>
      </c>
      <c r="R133" s="26"/>
      <c r="S133" s="26"/>
    </row>
    <row r="134" spans="1:19" x14ac:dyDescent="0.25">
      <c r="A134" s="32" t="s">
        <v>194</v>
      </c>
      <c r="B134" s="24">
        <v>1.0833432106881606</v>
      </c>
      <c r="C134" s="17">
        <v>1.1833904543582674</v>
      </c>
      <c r="D134" s="17">
        <v>0.3708258033293288</v>
      </c>
      <c r="E134" s="17">
        <v>0.21192473048599858</v>
      </c>
      <c r="F134" s="25">
        <v>0.28816620357344952</v>
      </c>
      <c r="G134" s="26">
        <v>0.85247524377787931</v>
      </c>
      <c r="H134" s="26">
        <v>1.5657729968110523</v>
      </c>
      <c r="I134" s="17" t="s">
        <v>286</v>
      </c>
      <c r="J134" s="26">
        <v>0.1714936626239616</v>
      </c>
      <c r="K134" s="26">
        <v>0.20882203152732215</v>
      </c>
      <c r="L134" s="24">
        <v>0.81233946799334478</v>
      </c>
      <c r="M134" s="17">
        <v>1.4219664100257692</v>
      </c>
      <c r="N134" s="17">
        <v>0.74986443734411434</v>
      </c>
      <c r="O134" s="17">
        <v>0.22195003034911009</v>
      </c>
      <c r="P134" s="25">
        <v>0.21090607135861561</v>
      </c>
      <c r="R134" s="26"/>
      <c r="S134" s="26"/>
    </row>
    <row r="135" spans="1:19" x14ac:dyDescent="0.25">
      <c r="A135" s="32" t="s">
        <v>195</v>
      </c>
      <c r="B135" s="24">
        <v>0.48458828210727639</v>
      </c>
      <c r="C135" s="17">
        <v>0.45054967732343237</v>
      </c>
      <c r="D135" s="17">
        <v>0.16384616957340592</v>
      </c>
      <c r="E135" s="17">
        <v>9.4031474800634937E-2</v>
      </c>
      <c r="F135" s="25">
        <v>0.15079863527564702</v>
      </c>
      <c r="G135" s="26">
        <v>0.35566823665656222</v>
      </c>
      <c r="H135" s="26">
        <v>0.67940415274020005</v>
      </c>
      <c r="I135" s="17" t="s">
        <v>286</v>
      </c>
      <c r="J135" s="26">
        <v>6.8743085940440471E-2</v>
      </c>
      <c r="K135" s="26">
        <v>8.5569416769884429E-2</v>
      </c>
      <c r="L135" s="24">
        <v>0.35719063008366253</v>
      </c>
      <c r="M135" s="17">
        <v>0.54597480435868995</v>
      </c>
      <c r="N135" s="17">
        <v>0.31935326879403697</v>
      </c>
      <c r="O135" s="17">
        <v>0.10974554894843069</v>
      </c>
      <c r="P135" s="25">
        <v>0.11603402777978294</v>
      </c>
      <c r="R135" s="26"/>
      <c r="S135" s="26"/>
    </row>
    <row r="136" spans="1:19" x14ac:dyDescent="0.25">
      <c r="A136" s="32" t="s">
        <v>196</v>
      </c>
      <c r="B136" s="24">
        <v>1.225578201606913</v>
      </c>
      <c r="C136" s="17">
        <v>1.3730998213490617</v>
      </c>
      <c r="D136" s="17">
        <v>0.58908741935255982</v>
      </c>
      <c r="E136" s="17">
        <v>0.29761080327155298</v>
      </c>
      <c r="F136" s="25">
        <v>0.35867694898587149</v>
      </c>
      <c r="G136" s="26">
        <v>1.0376581703897452</v>
      </c>
      <c r="H136" s="26">
        <v>1.9592015703536123</v>
      </c>
      <c r="I136" s="17" t="s">
        <v>286</v>
      </c>
      <c r="J136" s="26">
        <v>0.18137447841063489</v>
      </c>
      <c r="K136" s="26">
        <v>0.20892162163118624</v>
      </c>
      <c r="L136" s="24">
        <v>0.8312571676145547</v>
      </c>
      <c r="M136" s="17">
        <v>1.4766000941554107</v>
      </c>
      <c r="N136" s="17">
        <v>0.97887100326631049</v>
      </c>
      <c r="O136" s="17">
        <v>0.2601904781463667</v>
      </c>
      <c r="P136" s="25">
        <v>0.25112008089868026</v>
      </c>
      <c r="R136" s="26"/>
      <c r="S136" s="26"/>
    </row>
    <row r="137" spans="1:19" x14ac:dyDescent="0.25">
      <c r="A137" s="32" t="s">
        <v>197</v>
      </c>
      <c r="B137" s="24">
        <v>0.47682830207927079</v>
      </c>
      <c r="C137" s="17">
        <v>0.54630533619527422</v>
      </c>
      <c r="D137" s="17">
        <v>0.21691872465494744</v>
      </c>
      <c r="E137" s="17">
        <v>0.12006876338105062</v>
      </c>
      <c r="F137" s="25">
        <v>0.17119222861505579</v>
      </c>
      <c r="G137" s="26">
        <v>0.3607195983650256</v>
      </c>
      <c r="H137" s="26">
        <v>0.91096514587261002</v>
      </c>
      <c r="I137" s="17" t="s">
        <v>286</v>
      </c>
      <c r="J137" s="26">
        <v>7.0373441783781077E-2</v>
      </c>
      <c r="K137" s="26">
        <v>8.7529120978172947E-2</v>
      </c>
      <c r="L137" s="24">
        <v>0.47458156593895801</v>
      </c>
      <c r="M137" s="17">
        <v>0.69870891869069274</v>
      </c>
      <c r="N137" s="17">
        <v>0.4937923259917949</v>
      </c>
      <c r="O137" s="17">
        <v>0.11446951208558587</v>
      </c>
      <c r="P137" s="25">
        <v>0.13657485228913605</v>
      </c>
      <c r="R137" s="26"/>
      <c r="S137" s="26"/>
    </row>
    <row r="138" spans="1:19" x14ac:dyDescent="0.25">
      <c r="A138" s="32" t="s">
        <v>198</v>
      </c>
      <c r="B138" s="24">
        <v>6.5961542046080665E-2</v>
      </c>
      <c r="C138" s="17">
        <v>0.31163778580665052</v>
      </c>
      <c r="D138" s="17">
        <v>3.9652037907803771E-2</v>
      </c>
      <c r="E138" s="17">
        <v>6.2111247570160198E-2</v>
      </c>
      <c r="F138" s="25">
        <v>2.1211981039150906E-2</v>
      </c>
      <c r="G138" s="26">
        <v>0.11274261896708927</v>
      </c>
      <c r="H138" s="26">
        <v>0.1624479810804407</v>
      </c>
      <c r="I138" s="17" t="s">
        <v>286</v>
      </c>
      <c r="J138" s="26">
        <v>2.6461390550506642E-2</v>
      </c>
      <c r="K138" s="26">
        <v>3.2121402894116323E-2</v>
      </c>
      <c r="L138" s="24">
        <v>0.23087022486193756</v>
      </c>
      <c r="M138" s="17">
        <v>0.3023805668524589</v>
      </c>
      <c r="N138" s="17">
        <v>8.0649499708496816E-2</v>
      </c>
      <c r="O138" s="17">
        <v>4.9279972638843726E-2</v>
      </c>
      <c r="P138" s="25">
        <v>3.518704136992859E-2</v>
      </c>
      <c r="R138" s="26"/>
      <c r="S138" s="26"/>
    </row>
    <row r="139" spans="1:19" x14ac:dyDescent="0.25">
      <c r="A139" s="32" t="s">
        <v>199</v>
      </c>
      <c r="B139" s="24">
        <v>4.8451255314441548E-2</v>
      </c>
      <c r="C139" s="17">
        <v>5.7259940810972153E-2</v>
      </c>
      <c r="D139" s="17">
        <v>6.6008527391241509E-2</v>
      </c>
      <c r="E139" s="17">
        <v>1.6954862118426842E-2</v>
      </c>
      <c r="F139" s="25">
        <v>4.3664124240142745E-2</v>
      </c>
      <c r="G139" s="26">
        <v>3.7068295777587454E-2</v>
      </c>
      <c r="H139" s="26">
        <v>8.2080778811340641E-2</v>
      </c>
      <c r="I139" s="17" t="s">
        <v>286</v>
      </c>
      <c r="J139" s="26">
        <v>1.0457486673307629E-2</v>
      </c>
      <c r="K139" s="26">
        <v>1.229829901432216E-2</v>
      </c>
      <c r="L139" s="24">
        <v>1.4021205265700483E-2</v>
      </c>
      <c r="M139" s="17">
        <v>7.0630686763961531E-2</v>
      </c>
      <c r="N139" s="17">
        <v>9.2705013425795221E-2</v>
      </c>
      <c r="O139" s="17">
        <v>1.5019719180345774E-2</v>
      </c>
      <c r="P139" s="25">
        <v>1.4285578214376213E-2</v>
      </c>
      <c r="R139" s="26"/>
      <c r="S139" s="26"/>
    </row>
    <row r="140" spans="1:19" x14ac:dyDescent="0.25">
      <c r="A140" s="32" t="s">
        <v>279</v>
      </c>
      <c r="B140" s="24">
        <v>0.13191964066770245</v>
      </c>
      <c r="C140" s="17">
        <v>0.14104746070900134</v>
      </c>
      <c r="D140" s="17">
        <v>6.2711756850344344E-2</v>
      </c>
      <c r="E140" s="17">
        <v>4.4367865829620649E-2</v>
      </c>
      <c r="F140" s="25">
        <v>2.9444854917219779E-2</v>
      </c>
      <c r="G140" s="26">
        <v>0.13287105020056889</v>
      </c>
      <c r="H140" s="26">
        <v>0.31981035417967846</v>
      </c>
      <c r="I140" s="17" t="s">
        <v>286</v>
      </c>
      <c r="J140" s="26">
        <v>3.4843739858433413E-2</v>
      </c>
      <c r="K140" s="26">
        <v>2.3578638523660118E-2</v>
      </c>
      <c r="L140" s="24">
        <v>0.13661120885130354</v>
      </c>
      <c r="M140" s="17">
        <v>0.15732202969580905</v>
      </c>
      <c r="N140" s="17">
        <v>7.9761881170692994E-2</v>
      </c>
      <c r="O140" s="17">
        <v>3.193985818976143E-2</v>
      </c>
      <c r="P140" s="25">
        <v>2.0450624993242683E-2</v>
      </c>
      <c r="R140" s="26"/>
      <c r="S140" s="26"/>
    </row>
    <row r="141" spans="1:19" x14ac:dyDescent="0.25">
      <c r="A141" s="32" t="s">
        <v>200</v>
      </c>
      <c r="B141" s="24">
        <v>0.12288785789634919</v>
      </c>
      <c r="C141" s="17">
        <v>0.11074136170935313</v>
      </c>
      <c r="D141" s="17">
        <v>3.2612457475930681E-2</v>
      </c>
      <c r="E141" s="17">
        <v>3.378835149131839E-2</v>
      </c>
      <c r="F141" s="25">
        <v>2.9831591440280952E-2</v>
      </c>
      <c r="G141" s="26">
        <v>9.1947861309425907E-2</v>
      </c>
      <c r="H141" s="26">
        <v>0.16035162584959545</v>
      </c>
      <c r="I141" s="17" t="s">
        <v>286</v>
      </c>
      <c r="J141" s="26">
        <v>2.5875679996812298E-2</v>
      </c>
      <c r="K141" s="26">
        <v>3.4599345083753154E-2</v>
      </c>
      <c r="L141" s="24">
        <v>7.7209277089907255E-2</v>
      </c>
      <c r="M141" s="17">
        <v>0.15137113683487952</v>
      </c>
      <c r="N141" s="17">
        <v>6.3482126955574411E-2</v>
      </c>
      <c r="O141" s="17">
        <v>1.9752317123265684E-2</v>
      </c>
      <c r="P141" s="25">
        <v>1.9020334780346485E-2</v>
      </c>
      <c r="R141" s="26"/>
      <c r="S141" s="26"/>
    </row>
    <row r="142" spans="1:19" x14ac:dyDescent="0.25">
      <c r="A142" s="32" t="s">
        <v>201</v>
      </c>
      <c r="B142" s="24">
        <v>7.4798149407247494E-2</v>
      </c>
      <c r="C142" s="17">
        <v>7.0849556319952878E-2</v>
      </c>
      <c r="D142" s="17">
        <v>2.215121718763775E-2</v>
      </c>
      <c r="E142" s="17">
        <v>9.3786243835939313E-3</v>
      </c>
      <c r="F142" s="25">
        <v>2.5707739269746104E-2</v>
      </c>
      <c r="G142" s="26">
        <v>4.6369043924446539E-2</v>
      </c>
      <c r="H142" s="26">
        <v>0.14769421438299471</v>
      </c>
      <c r="I142" s="17" t="s">
        <v>286</v>
      </c>
      <c r="J142" s="26">
        <v>7.6863528765909973E-3</v>
      </c>
      <c r="K142" s="26">
        <v>1.313983327629969E-2</v>
      </c>
      <c r="L142" s="24">
        <v>4.1357219791163843E-2</v>
      </c>
      <c r="M142" s="17">
        <v>7.9424909425799495E-2</v>
      </c>
      <c r="N142" s="17">
        <v>3.9037973730305979E-2</v>
      </c>
      <c r="O142" s="17">
        <v>1.0141239470151957E-2</v>
      </c>
      <c r="P142" s="25">
        <v>1.2401750153684507E-2</v>
      </c>
      <c r="R142" s="26"/>
      <c r="S142" s="26"/>
    </row>
    <row r="143" spans="1:19" x14ac:dyDescent="0.25">
      <c r="A143" s="32" t="s">
        <v>6</v>
      </c>
      <c r="B143" s="24">
        <v>0</v>
      </c>
      <c r="C143" s="17">
        <v>0</v>
      </c>
      <c r="D143" s="17">
        <v>2.0959133253591302</v>
      </c>
      <c r="E143" s="17">
        <v>0.74226010297357059</v>
      </c>
      <c r="F143" s="25">
        <v>0.94514190858360303</v>
      </c>
      <c r="G143" s="26">
        <v>0</v>
      </c>
      <c r="H143" s="26">
        <v>0</v>
      </c>
      <c r="I143" s="17" t="s">
        <v>286</v>
      </c>
      <c r="J143" s="26">
        <v>0.58598025510021756</v>
      </c>
      <c r="K143" s="26">
        <v>0.70058865308514262</v>
      </c>
      <c r="L143" s="24">
        <v>0</v>
      </c>
      <c r="M143" s="17">
        <v>0</v>
      </c>
      <c r="N143" s="17">
        <v>1.9092675434732189</v>
      </c>
      <c r="O143" s="17">
        <v>0.68894446184387126</v>
      </c>
      <c r="P143" s="25">
        <v>0.71197155287394909</v>
      </c>
      <c r="R143" s="26"/>
      <c r="S143" s="26"/>
    </row>
    <row r="144" spans="1:19" x14ac:dyDescent="0.25">
      <c r="A144" s="32" t="s">
        <v>7</v>
      </c>
      <c r="B144" s="24">
        <v>0.99460602552281163</v>
      </c>
      <c r="C144" s="17">
        <v>0.83643864919883981</v>
      </c>
      <c r="D144" s="17">
        <v>40.062589166339315</v>
      </c>
      <c r="E144" s="17">
        <v>15.329197523948487</v>
      </c>
      <c r="F144" s="25">
        <v>20.640360471806659</v>
      </c>
      <c r="G144" s="26">
        <v>0.90046967513040344</v>
      </c>
      <c r="H144" s="26">
        <v>1.0271656832555482</v>
      </c>
      <c r="I144" s="17" t="s">
        <v>286</v>
      </c>
      <c r="J144" s="26">
        <v>11.995421275950763</v>
      </c>
      <c r="K144" s="26">
        <v>15.926850778075719</v>
      </c>
      <c r="L144" s="24">
        <v>0.84909796176351904</v>
      </c>
      <c r="M144" s="17">
        <v>1.2506604504575998</v>
      </c>
      <c r="N144" s="17">
        <v>40.298894973435999</v>
      </c>
      <c r="O144" s="17">
        <v>14.321434746487142</v>
      </c>
      <c r="P144" s="25">
        <v>14.198075196361296</v>
      </c>
      <c r="R144" s="26"/>
      <c r="S144" s="26"/>
    </row>
    <row r="145" spans="1:19" x14ac:dyDescent="0.25">
      <c r="A145" s="32" t="s">
        <v>8</v>
      </c>
      <c r="B145" s="24">
        <v>1.6019997244652853</v>
      </c>
      <c r="C145" s="17">
        <v>1.8554304936464752</v>
      </c>
      <c r="D145" s="17">
        <v>13.650748527168124</v>
      </c>
      <c r="E145" s="17">
        <v>6.7902935239433679</v>
      </c>
      <c r="F145" s="25">
        <v>9.055795558860039</v>
      </c>
      <c r="G145" s="26">
        <v>1.0744443010839777</v>
      </c>
      <c r="H145" s="26">
        <v>1.978205256229413</v>
      </c>
      <c r="I145" s="17" t="s">
        <v>286</v>
      </c>
      <c r="J145" s="26">
        <v>5.4728419517547664</v>
      </c>
      <c r="K145" s="26">
        <v>6.5545599190366888</v>
      </c>
      <c r="L145" s="24">
        <v>1.6957825448296242</v>
      </c>
      <c r="M145" s="17">
        <v>2.730036965251879</v>
      </c>
      <c r="N145" s="17">
        <v>17.52775786104554</v>
      </c>
      <c r="O145" s="17">
        <v>6.408021899005111</v>
      </c>
      <c r="P145" s="25">
        <v>6.5832544925562244</v>
      </c>
      <c r="R145" s="26"/>
      <c r="S145" s="26"/>
    </row>
    <row r="146" spans="1:19" x14ac:dyDescent="0.25">
      <c r="A146" s="32" t="s">
        <v>82</v>
      </c>
      <c r="B146" s="24">
        <v>2.6486067654791845</v>
      </c>
      <c r="C146" s="17">
        <v>2.5865301028614893</v>
      </c>
      <c r="D146" s="17">
        <v>26.625963397583607</v>
      </c>
      <c r="E146" s="17">
        <v>15.784966704733236</v>
      </c>
      <c r="F146" s="25">
        <v>21.0105230200775</v>
      </c>
      <c r="G146" s="26">
        <v>1.4896424823330394</v>
      </c>
      <c r="H146" s="26">
        <v>2.4555853795397442</v>
      </c>
      <c r="I146" s="17" t="s">
        <v>286</v>
      </c>
      <c r="J146" s="26">
        <v>10.910012843781141</v>
      </c>
      <c r="K146" s="26">
        <v>14.039755475476403</v>
      </c>
      <c r="L146" s="24">
        <v>1.8967945876083323</v>
      </c>
      <c r="M146" s="17">
        <v>2.9871084886904637</v>
      </c>
      <c r="N146" s="17">
        <v>38.601116252563465</v>
      </c>
      <c r="O146" s="17">
        <v>17.034515588400421</v>
      </c>
      <c r="P146" s="25">
        <v>16.358178547880573</v>
      </c>
      <c r="R146" s="26"/>
      <c r="S146" s="26"/>
    </row>
    <row r="147" spans="1:19" x14ac:dyDescent="0.25">
      <c r="A147" s="32" t="s">
        <v>9</v>
      </c>
      <c r="B147" s="24">
        <v>1.2415190113025047</v>
      </c>
      <c r="C147" s="17">
        <v>1.5636992660099445</v>
      </c>
      <c r="D147" s="17">
        <v>5.4770844210473912</v>
      </c>
      <c r="E147" s="17">
        <v>3.8438448343751088</v>
      </c>
      <c r="F147" s="25">
        <v>4.890008104612801</v>
      </c>
      <c r="G147" s="26">
        <v>1.1537500842392843</v>
      </c>
      <c r="H147" s="26">
        <v>2.1902886464030149</v>
      </c>
      <c r="I147" s="17" t="s">
        <v>286</v>
      </c>
      <c r="J147" s="26">
        <v>3.5305483674622149</v>
      </c>
      <c r="K147" s="26">
        <v>5.0821977488887811</v>
      </c>
      <c r="L147" s="24">
        <v>1.2120173366918487</v>
      </c>
      <c r="M147" s="17">
        <v>2.3021582617285095</v>
      </c>
      <c r="N147" s="17">
        <v>7.8870161531762726</v>
      </c>
      <c r="O147" s="17">
        <v>3.7674179838961486</v>
      </c>
      <c r="P147" s="25">
        <v>4.1758026438380407</v>
      </c>
      <c r="R147" s="26"/>
      <c r="S147" s="26"/>
    </row>
    <row r="148" spans="1:19" x14ac:dyDescent="0.25">
      <c r="A148" s="32" t="s">
        <v>83</v>
      </c>
      <c r="B148" s="24">
        <v>4.4106681557321219E-2</v>
      </c>
      <c r="C148" s="17">
        <v>5.5900630427340697E-2</v>
      </c>
      <c r="D148" s="17">
        <v>0.21619204729351338</v>
      </c>
      <c r="E148" s="17">
        <v>0.10575152143585587</v>
      </c>
      <c r="F148" s="25">
        <v>0.14313615236776855</v>
      </c>
      <c r="G148" s="26">
        <v>5.2541285959468711E-3</v>
      </c>
      <c r="H148" s="26">
        <v>9.026560321961025E-3</v>
      </c>
      <c r="I148" s="17" t="s">
        <v>286</v>
      </c>
      <c r="J148" s="26">
        <v>0.11311235270938443</v>
      </c>
      <c r="K148" s="26">
        <v>0.13886375631673981</v>
      </c>
      <c r="L148" s="24">
        <v>2.4180881965595143E-2</v>
      </c>
      <c r="M148" s="17">
        <v>3.6335374797513538E-2</v>
      </c>
      <c r="N148" s="17">
        <v>0.22409880260878282</v>
      </c>
      <c r="O148" s="17">
        <v>0.14964860625307219</v>
      </c>
      <c r="P148" s="25">
        <v>9.1051526868687407E-2</v>
      </c>
      <c r="R148" s="26"/>
      <c r="S148" s="26"/>
    </row>
    <row r="149" spans="1:19" x14ac:dyDescent="0.25">
      <c r="A149" s="32" t="s">
        <v>10</v>
      </c>
      <c r="B149" s="24">
        <v>1.0001571010414756</v>
      </c>
      <c r="C149" s="17">
        <v>0.981048765769863</v>
      </c>
      <c r="D149" s="17">
        <v>14.751326567336063</v>
      </c>
      <c r="E149" s="17">
        <v>4.1107317020531982</v>
      </c>
      <c r="F149" s="25">
        <v>5.7852657267937504</v>
      </c>
      <c r="G149" s="26">
        <v>0.42278673477693912</v>
      </c>
      <c r="H149" s="26">
        <v>0.58914429127165668</v>
      </c>
      <c r="I149" s="17" t="s">
        <v>286</v>
      </c>
      <c r="J149" s="26">
        <v>3.5954293790135252</v>
      </c>
      <c r="K149" s="26">
        <v>5.1599522107399247</v>
      </c>
      <c r="L149" s="24">
        <v>0.99814272320765929</v>
      </c>
      <c r="M149" s="17">
        <v>1.6565287241058166</v>
      </c>
      <c r="N149" s="17">
        <v>13.771410379070282</v>
      </c>
      <c r="O149" s="17">
        <v>4.222791052738966</v>
      </c>
      <c r="P149" s="25">
        <v>4.4770267562621351</v>
      </c>
      <c r="R149" s="26"/>
      <c r="S149" s="26"/>
    </row>
    <row r="150" spans="1:19" x14ac:dyDescent="0.25">
      <c r="A150" s="32" t="s">
        <v>298</v>
      </c>
      <c r="B150" s="24">
        <v>3.5987899698150314</v>
      </c>
      <c r="C150" s="17">
        <v>3.8835839512714649</v>
      </c>
      <c r="D150" s="17">
        <v>16.73951942622644</v>
      </c>
      <c r="E150" s="17">
        <v>6.9584835891290711</v>
      </c>
      <c r="F150" s="25">
        <v>8.9894321983600207</v>
      </c>
      <c r="G150" s="26">
        <v>2.103730454240603</v>
      </c>
      <c r="H150" s="26">
        <v>3.2568962676456437</v>
      </c>
      <c r="I150" s="17" t="s">
        <v>286</v>
      </c>
      <c r="J150" s="26">
        <v>5.617431071343975</v>
      </c>
      <c r="K150" s="26">
        <v>7.7335199878017518</v>
      </c>
      <c r="L150" s="24">
        <v>4.5263101008395878</v>
      </c>
      <c r="M150" s="17">
        <v>6.8708263767562876</v>
      </c>
      <c r="N150" s="17">
        <v>18.185145834313811</v>
      </c>
      <c r="O150" s="17">
        <v>6.9495360685166681</v>
      </c>
      <c r="P150" s="25">
        <v>6.6736091261397306</v>
      </c>
      <c r="R150" s="26"/>
      <c r="S150" s="26"/>
    </row>
    <row r="151" spans="1:19" x14ac:dyDescent="0.25">
      <c r="A151" s="32" t="s">
        <v>11</v>
      </c>
      <c r="B151" s="24">
        <v>5.748401299377548</v>
      </c>
      <c r="C151" s="17">
        <v>6.5510620643835749</v>
      </c>
      <c r="D151" s="17">
        <v>25.974979938793968</v>
      </c>
      <c r="E151" s="17">
        <v>15.909174473373014</v>
      </c>
      <c r="F151" s="25">
        <v>19.884070392754648</v>
      </c>
      <c r="G151" s="26">
        <v>4.370308045119792</v>
      </c>
      <c r="H151" s="26">
        <v>6.3893857522849418</v>
      </c>
      <c r="I151" s="17" t="s">
        <v>286</v>
      </c>
      <c r="J151" s="26">
        <v>12.512863844124587</v>
      </c>
      <c r="K151" s="26">
        <v>16.744808452506799</v>
      </c>
      <c r="L151" s="24">
        <v>5.4162944903381485</v>
      </c>
      <c r="M151" s="17">
        <v>9.5618993159531254</v>
      </c>
      <c r="N151" s="17">
        <v>39.708341371907231</v>
      </c>
      <c r="O151" s="17">
        <v>15.471180679062583</v>
      </c>
      <c r="P151" s="25">
        <v>15.856703056544873</v>
      </c>
      <c r="R151" s="26"/>
      <c r="S151" s="26"/>
    </row>
    <row r="152" spans="1:19" x14ac:dyDescent="0.25">
      <c r="A152" s="32" t="s">
        <v>12</v>
      </c>
      <c r="B152" s="24">
        <v>1.5204943633730281</v>
      </c>
      <c r="C152" s="17">
        <v>0.8672426329233226</v>
      </c>
      <c r="D152" s="17">
        <v>1.5950211657264532</v>
      </c>
      <c r="E152" s="17">
        <v>2.6194774107083494</v>
      </c>
      <c r="F152" s="25">
        <v>1.7282965472340457</v>
      </c>
      <c r="G152" s="26">
        <v>0.80088304584545134</v>
      </c>
      <c r="H152" s="26">
        <v>1.2059995346421681</v>
      </c>
      <c r="I152" s="17" t="s">
        <v>286</v>
      </c>
      <c r="J152" s="26">
        <v>1.3345886404501373</v>
      </c>
      <c r="K152" s="26">
        <v>3.5447064468111225</v>
      </c>
      <c r="L152" s="24">
        <v>1.6275662888670661</v>
      </c>
      <c r="M152" s="17">
        <v>1.6303648068078711</v>
      </c>
      <c r="N152" s="17">
        <v>3.9740286977409731</v>
      </c>
      <c r="O152" s="17">
        <v>2.0851137706792313</v>
      </c>
      <c r="P152" s="25">
        <v>2.0763651298738375</v>
      </c>
      <c r="R152" s="26"/>
      <c r="S152" s="26"/>
    </row>
    <row r="153" spans="1:19" x14ac:dyDescent="0.25">
      <c r="A153" s="32" t="s">
        <v>13</v>
      </c>
      <c r="B153" s="24">
        <v>0.11371166356385115</v>
      </c>
      <c r="C153" s="17">
        <v>0.13084415015439602</v>
      </c>
      <c r="D153" s="17">
        <v>1.1460612845486329</v>
      </c>
      <c r="E153" s="17">
        <v>0.76617864272606784</v>
      </c>
      <c r="F153" s="25">
        <v>1.0165434621237182</v>
      </c>
      <c r="G153" s="26">
        <v>7.7037187615403055E-2</v>
      </c>
      <c r="H153" s="26">
        <v>0.11210657954000602</v>
      </c>
      <c r="I153" s="17" t="s">
        <v>286</v>
      </c>
      <c r="J153" s="26">
        <v>0.61376258556703422</v>
      </c>
      <c r="K153" s="26">
        <v>0.73454564845453707</v>
      </c>
      <c r="L153" s="24">
        <v>0.34806231038188118</v>
      </c>
      <c r="M153" s="17">
        <v>0.59615068972918561</v>
      </c>
      <c r="N153" s="17">
        <v>2.1483128088532166</v>
      </c>
      <c r="O153" s="17">
        <v>0.74937496461455</v>
      </c>
      <c r="P153" s="25">
        <v>0.72011422097156019</v>
      </c>
      <c r="R153" s="26"/>
      <c r="S153" s="26"/>
    </row>
    <row r="154" spans="1:19" x14ac:dyDescent="0.25">
      <c r="A154" s="32" t="s">
        <v>84</v>
      </c>
      <c r="B154" s="24">
        <v>3.2782706195874675E-3</v>
      </c>
      <c r="C154" s="17">
        <v>7.232890577176747E-3</v>
      </c>
      <c r="D154" s="17">
        <v>1.9714111602294453E-2</v>
      </c>
      <c r="E154" s="17">
        <v>3.2945442575699646E-2</v>
      </c>
      <c r="F154" s="25">
        <v>6.3146257226393512E-2</v>
      </c>
      <c r="G154" s="26">
        <v>5.3336200557739808E-3</v>
      </c>
      <c r="H154" s="26">
        <v>6.0845824115722397E-3</v>
      </c>
      <c r="I154" s="17" t="s">
        <v>286</v>
      </c>
      <c r="J154" s="26">
        <v>3.3889005125597699E-2</v>
      </c>
      <c r="K154" s="26">
        <v>5.8756035863858774E-2</v>
      </c>
      <c r="L154" s="24">
        <v>6.1244801438472621E-3</v>
      </c>
      <c r="M154" s="17">
        <v>7.2757234778311362E-3</v>
      </c>
      <c r="N154" s="17">
        <v>7.9876482326525819E-2</v>
      </c>
      <c r="O154" s="17">
        <v>3.4291053399106965E-2</v>
      </c>
      <c r="P154" s="25">
        <v>2.7763946256841306E-2</v>
      </c>
      <c r="R154" s="26"/>
      <c r="S154" s="26"/>
    </row>
    <row r="155" spans="1:19" x14ac:dyDescent="0.25">
      <c r="A155" s="32" t="s">
        <v>294</v>
      </c>
      <c r="B155" s="24">
        <v>0.55736874958483706</v>
      </c>
      <c r="C155" s="17">
        <v>0.59835065784954733</v>
      </c>
      <c r="D155" s="17">
        <v>8.2964848565651277</v>
      </c>
      <c r="E155" s="17">
        <v>2.8516609743175381</v>
      </c>
      <c r="F155" s="25">
        <v>4.0206313752105487</v>
      </c>
      <c r="G155" s="26">
        <v>0.3118004537015287</v>
      </c>
      <c r="H155" s="26">
        <v>0.49436392550638075</v>
      </c>
      <c r="I155" s="17" t="s">
        <v>286</v>
      </c>
      <c r="J155" s="26">
        <v>1.8205854934186281</v>
      </c>
      <c r="K155" s="26">
        <v>2.5760384820505675</v>
      </c>
      <c r="L155" s="24">
        <v>0.50378462451031425</v>
      </c>
      <c r="M155" s="17">
        <v>0.67197648667802168</v>
      </c>
      <c r="N155" s="17">
        <v>9.2483800135110847</v>
      </c>
      <c r="O155" s="17">
        <v>2.9053711700262093</v>
      </c>
      <c r="P155" s="25">
        <v>2.9585409138341934</v>
      </c>
      <c r="R155" s="26"/>
      <c r="S155" s="26"/>
    </row>
    <row r="156" spans="1:19" x14ac:dyDescent="0.25">
      <c r="A156" s="32" t="s">
        <v>295</v>
      </c>
      <c r="B156" s="24">
        <v>6.471206958471595</v>
      </c>
      <c r="C156" s="17">
        <v>6.44498342921234</v>
      </c>
      <c r="D156" s="17">
        <v>33.650548758319779</v>
      </c>
      <c r="E156" s="17">
        <v>18.669711369721785</v>
      </c>
      <c r="F156" s="25">
        <v>25.298723249961995</v>
      </c>
      <c r="G156" s="26">
        <v>3.3118483519610451</v>
      </c>
      <c r="H156" s="26">
        <v>5.9776343129458676</v>
      </c>
      <c r="I156" s="17" t="s">
        <v>286</v>
      </c>
      <c r="J156" s="26">
        <v>13.843028143500588</v>
      </c>
      <c r="K156" s="26">
        <v>19.91036957187573</v>
      </c>
      <c r="L156" s="24">
        <v>3.367738547061021</v>
      </c>
      <c r="M156" s="17">
        <v>5.6997477250026627</v>
      </c>
      <c r="N156" s="17">
        <v>55.606773082781579</v>
      </c>
      <c r="O156" s="17">
        <v>20.3959570632911</v>
      </c>
      <c r="P156" s="25">
        <v>20.31937975967071</v>
      </c>
      <c r="R156" s="26"/>
      <c r="S156" s="26"/>
    </row>
    <row r="157" spans="1:19" x14ac:dyDescent="0.25">
      <c r="A157" s="32" t="s">
        <v>85</v>
      </c>
      <c r="B157" s="24">
        <v>1.8749197150117318</v>
      </c>
      <c r="C157" s="17">
        <v>3.3025182961967579</v>
      </c>
      <c r="D157" s="17">
        <v>1.1347419552628304</v>
      </c>
      <c r="E157" s="17">
        <v>1.7273020645704145</v>
      </c>
      <c r="F157" s="25">
        <v>1.51981823914817</v>
      </c>
      <c r="G157" s="26">
        <v>2.3000331385997113</v>
      </c>
      <c r="H157" s="26">
        <v>3.7285170682806226</v>
      </c>
      <c r="I157" s="17" t="s">
        <v>286</v>
      </c>
      <c r="J157" s="26">
        <v>0.55434970557846652</v>
      </c>
      <c r="K157" s="26">
        <v>2.0432709529922284</v>
      </c>
      <c r="L157" s="24">
        <v>0</v>
      </c>
      <c r="M157" s="17">
        <v>1.5285087773425559</v>
      </c>
      <c r="N157" s="17">
        <v>0.69657535487253064</v>
      </c>
      <c r="O157" s="17">
        <v>0.69177656181587022</v>
      </c>
      <c r="P157" s="25">
        <v>1.2402611428526256</v>
      </c>
      <c r="R157" s="26"/>
      <c r="S157" s="26"/>
    </row>
    <row r="158" spans="1:19" x14ac:dyDescent="0.25">
      <c r="A158" s="34" t="s">
        <v>14</v>
      </c>
      <c r="B158" s="17">
        <v>25.644979102783271</v>
      </c>
      <c r="C158" s="17">
        <v>32.86837047236255</v>
      </c>
      <c r="D158" s="17">
        <v>6.7159895513809564</v>
      </c>
      <c r="E158" s="17">
        <v>12.977866811768811</v>
      </c>
      <c r="F158" s="25">
        <v>16.030754273577649</v>
      </c>
      <c r="G158" s="17" t="s">
        <v>286</v>
      </c>
      <c r="H158" s="17" t="s">
        <v>286</v>
      </c>
      <c r="I158" s="17" t="s">
        <v>286</v>
      </c>
      <c r="J158" s="17" t="s">
        <v>286</v>
      </c>
      <c r="K158" s="25" t="s">
        <v>286</v>
      </c>
      <c r="L158" s="17" t="s">
        <v>286</v>
      </c>
      <c r="M158" s="17" t="s">
        <v>286</v>
      </c>
      <c r="N158" s="17" t="s">
        <v>286</v>
      </c>
      <c r="O158" s="17" t="s">
        <v>286</v>
      </c>
      <c r="P158" s="25" t="s">
        <v>286</v>
      </c>
      <c r="R158" s="26"/>
      <c r="S158" s="26"/>
    </row>
    <row r="159" spans="1:19" x14ac:dyDescent="0.25">
      <c r="A159" s="34" t="s">
        <v>290</v>
      </c>
      <c r="B159" s="17">
        <v>108.21397742680529</v>
      </c>
      <c r="C159" s="17">
        <v>166.86365102321543</v>
      </c>
      <c r="D159" s="17">
        <v>47.612657652113249</v>
      </c>
      <c r="E159" s="17">
        <v>94.353715554319251</v>
      </c>
      <c r="F159" s="25">
        <v>117.73214026407042</v>
      </c>
      <c r="G159" s="17" t="s">
        <v>286</v>
      </c>
      <c r="H159" s="17" t="s">
        <v>286</v>
      </c>
      <c r="I159" s="17" t="s">
        <v>286</v>
      </c>
      <c r="J159" s="17" t="s">
        <v>286</v>
      </c>
      <c r="K159" s="25" t="s">
        <v>286</v>
      </c>
      <c r="L159" s="17" t="s">
        <v>286</v>
      </c>
      <c r="M159" s="17" t="s">
        <v>286</v>
      </c>
      <c r="N159" s="17" t="s">
        <v>286</v>
      </c>
      <c r="O159" s="17" t="s">
        <v>286</v>
      </c>
      <c r="P159" s="25" t="s">
        <v>286</v>
      </c>
      <c r="R159" s="26"/>
      <c r="S159" s="26"/>
    </row>
    <row r="160" spans="1:19" x14ac:dyDescent="0.25">
      <c r="A160" s="32" t="s">
        <v>86</v>
      </c>
      <c r="B160" s="24">
        <v>0</v>
      </c>
      <c r="C160" s="17">
        <v>0</v>
      </c>
      <c r="D160" s="17">
        <v>0.34308092828162823</v>
      </c>
      <c r="E160" s="17">
        <v>0.11341446249194127</v>
      </c>
      <c r="F160" s="25">
        <v>0.18649240505353801</v>
      </c>
      <c r="G160" s="26">
        <v>0</v>
      </c>
      <c r="H160" s="26">
        <v>2.2706518252881464E-2</v>
      </c>
      <c r="I160" s="17" t="s">
        <v>286</v>
      </c>
      <c r="J160" s="26">
        <v>0.27916300663192439</v>
      </c>
      <c r="K160" s="25">
        <v>0.33859667890250872</v>
      </c>
      <c r="L160" s="17">
        <v>0</v>
      </c>
      <c r="M160" s="17">
        <v>0</v>
      </c>
      <c r="N160" s="17">
        <v>0.36393360469671293</v>
      </c>
      <c r="O160" s="17">
        <v>0.27438384774749242</v>
      </c>
      <c r="P160" s="25">
        <v>0.21988681908076876</v>
      </c>
      <c r="R160" s="26"/>
      <c r="S160" s="26"/>
    </row>
    <row r="161" spans="1:19" x14ac:dyDescent="0.25">
      <c r="A161" s="32" t="s">
        <v>15</v>
      </c>
      <c r="B161" s="24">
        <v>0.10374166405525763</v>
      </c>
      <c r="C161" s="17">
        <v>3.2964208106705563E-2</v>
      </c>
      <c r="D161" s="17">
        <v>1.5633629682710666</v>
      </c>
      <c r="E161" s="17">
        <v>1.3512853257452564</v>
      </c>
      <c r="F161" s="25">
        <v>1.8359711822939973</v>
      </c>
      <c r="G161" s="26">
        <v>0</v>
      </c>
      <c r="H161" s="26">
        <v>0.53198121394268982</v>
      </c>
      <c r="I161" s="17" t="s">
        <v>286</v>
      </c>
      <c r="J161" s="26">
        <v>1.9765262599172841</v>
      </c>
      <c r="K161" s="26">
        <v>2.2815295688966581</v>
      </c>
      <c r="L161" s="24">
        <v>0</v>
      </c>
      <c r="M161" s="17">
        <v>0</v>
      </c>
      <c r="N161" s="17">
        <v>1.9404603601221526</v>
      </c>
      <c r="O161" s="17">
        <v>1.5277994738032934</v>
      </c>
      <c r="P161" s="25">
        <v>1.4082485744821343</v>
      </c>
      <c r="R161" s="26"/>
      <c r="S161" s="26"/>
    </row>
    <row r="162" spans="1:19" x14ac:dyDescent="0.25">
      <c r="A162" s="32" t="s">
        <v>32</v>
      </c>
      <c r="B162" s="24">
        <v>0</v>
      </c>
      <c r="C162" s="17">
        <v>0</v>
      </c>
      <c r="D162" s="17">
        <v>0.54224081710297367</v>
      </c>
      <c r="E162" s="17">
        <v>0.47794866884204873</v>
      </c>
      <c r="F162" s="25">
        <v>0.58929635520257351</v>
      </c>
      <c r="G162" s="26">
        <v>0</v>
      </c>
      <c r="H162" s="26">
        <v>0</v>
      </c>
      <c r="I162" s="17" t="s">
        <v>286</v>
      </c>
      <c r="J162" s="26">
        <v>0.49003732747755674</v>
      </c>
      <c r="K162" s="26">
        <v>0.5818698286237346</v>
      </c>
      <c r="L162" s="24">
        <v>0</v>
      </c>
      <c r="M162" s="17">
        <v>0</v>
      </c>
      <c r="N162" s="17">
        <v>0.74966196055770895</v>
      </c>
      <c r="O162" s="17">
        <v>0.5259401156564808</v>
      </c>
      <c r="P162" s="25">
        <v>0.45238008561798893</v>
      </c>
      <c r="R162" s="26"/>
      <c r="S162" s="26"/>
    </row>
    <row r="163" spans="1:19" x14ac:dyDescent="0.25">
      <c r="A163" s="32" t="s">
        <v>202</v>
      </c>
      <c r="B163" s="24">
        <v>9.0523990921172304E-2</v>
      </c>
      <c r="C163" s="17">
        <v>0.24396738748738409</v>
      </c>
      <c r="D163" s="17">
        <v>2.7853386683771535</v>
      </c>
      <c r="E163" s="17">
        <v>1.9318504109781169</v>
      </c>
      <c r="F163" s="25">
        <v>2.74876394441592</v>
      </c>
      <c r="G163" s="26">
        <v>0.17912355450485271</v>
      </c>
      <c r="H163" s="26">
        <v>0</v>
      </c>
      <c r="I163" s="17" t="s">
        <v>286</v>
      </c>
      <c r="J163" s="26">
        <v>2.3139846636114734</v>
      </c>
      <c r="K163" s="26">
        <v>2.8960392729932103</v>
      </c>
      <c r="L163" s="24">
        <v>0.40292452263295375</v>
      </c>
      <c r="M163" s="17">
        <v>0</v>
      </c>
      <c r="N163" s="17">
        <v>4.4692122634742786</v>
      </c>
      <c r="O163" s="17">
        <v>1.922374099359933</v>
      </c>
      <c r="P163" s="25">
        <v>1.8791086999418394</v>
      </c>
      <c r="R163" s="26"/>
      <c r="S163" s="26"/>
    </row>
    <row r="164" spans="1:19" x14ac:dyDescent="0.25">
      <c r="A164" s="32" t="s">
        <v>17</v>
      </c>
      <c r="B164" s="24">
        <v>0.3179531075615587</v>
      </c>
      <c r="C164" s="17">
        <v>0.70461899328716671</v>
      </c>
      <c r="D164" s="17">
        <v>30.677021530455505</v>
      </c>
      <c r="E164" s="17">
        <v>28.631056388441881</v>
      </c>
      <c r="F164" s="25">
        <v>40.273428156380255</v>
      </c>
      <c r="G164" s="26">
        <v>0.33425638010881537</v>
      </c>
      <c r="H164" s="26">
        <v>0.35379493954952296</v>
      </c>
      <c r="I164" s="17" t="s">
        <v>286</v>
      </c>
      <c r="J164" s="26">
        <v>30.265424062474455</v>
      </c>
      <c r="K164" s="26">
        <v>38.732732806499506</v>
      </c>
      <c r="L164" s="24">
        <v>0.49011856219094035</v>
      </c>
      <c r="M164" s="17">
        <v>0.61430122646483909</v>
      </c>
      <c r="N164" s="17">
        <v>50.069676142777134</v>
      </c>
      <c r="O164" s="17">
        <v>29.579334191824632</v>
      </c>
      <c r="P164" s="25">
        <v>27.238245076285338</v>
      </c>
      <c r="R164" s="26"/>
      <c r="S164" s="26"/>
    </row>
    <row r="165" spans="1:19" x14ac:dyDescent="0.25">
      <c r="A165" s="32" t="s">
        <v>18</v>
      </c>
      <c r="B165" s="24">
        <v>6.5865112339619961E-2</v>
      </c>
      <c r="C165" s="17">
        <v>0.15655818876162594</v>
      </c>
      <c r="D165" s="17">
        <v>8.9141974774656667</v>
      </c>
      <c r="E165" s="17">
        <v>7.528383360559741</v>
      </c>
      <c r="F165" s="25">
        <v>11.460616651698174</v>
      </c>
      <c r="G165" s="26">
        <v>0.2400230852313476</v>
      </c>
      <c r="H165" s="26">
        <v>0.27871758537363372</v>
      </c>
      <c r="I165" s="17" t="s">
        <v>286</v>
      </c>
      <c r="J165" s="26">
        <v>12.373172253811779</v>
      </c>
      <c r="K165" s="26">
        <v>15.004456729632546</v>
      </c>
      <c r="L165" s="24">
        <v>0.45114328571259998</v>
      </c>
      <c r="M165" s="17">
        <v>0.12251575935803276</v>
      </c>
      <c r="N165" s="17">
        <v>14.595062683473861</v>
      </c>
      <c r="O165" s="17">
        <v>8.2077522800375462</v>
      </c>
      <c r="P165" s="25">
        <v>7.3749820310369998</v>
      </c>
      <c r="R165" s="26"/>
      <c r="S165" s="26"/>
    </row>
    <row r="166" spans="1:19" x14ac:dyDescent="0.25">
      <c r="A166" s="32" t="s">
        <v>24</v>
      </c>
      <c r="B166" s="24">
        <v>101.66574474359844</v>
      </c>
      <c r="C166" s="17">
        <v>134.12798266220071</v>
      </c>
      <c r="D166" s="17">
        <v>122.76086853868446</v>
      </c>
      <c r="E166" s="17">
        <v>69.553084195097341</v>
      </c>
      <c r="F166" s="25">
        <v>146.76240146348044</v>
      </c>
      <c r="G166" s="26">
        <v>99.818460517783365</v>
      </c>
      <c r="H166" s="26">
        <v>150.44245002779294</v>
      </c>
      <c r="I166" s="17" t="s">
        <v>286</v>
      </c>
      <c r="J166" s="26">
        <v>83.528506812170107</v>
      </c>
      <c r="K166" s="26">
        <v>114.47735401946981</v>
      </c>
      <c r="L166" s="24">
        <v>44.156368748072708</v>
      </c>
      <c r="M166" s="17">
        <v>141.58917724571396</v>
      </c>
      <c r="N166" s="17">
        <v>170.95507023075766</v>
      </c>
      <c r="O166" s="17">
        <v>94.446911373019475</v>
      </c>
      <c r="P166" s="25">
        <v>94.732315812138381</v>
      </c>
      <c r="R166" s="26"/>
      <c r="S166" s="26"/>
    </row>
    <row r="167" spans="1:19" x14ac:dyDescent="0.25">
      <c r="A167" s="32" t="s">
        <v>25</v>
      </c>
      <c r="B167" s="24">
        <v>30.597086038160921</v>
      </c>
      <c r="C167" s="17">
        <v>27.653416420948236</v>
      </c>
      <c r="D167" s="17">
        <v>36.670515938689675</v>
      </c>
      <c r="E167" s="17">
        <v>12.886521785646178</v>
      </c>
      <c r="F167" s="25">
        <v>10.295506853439791</v>
      </c>
      <c r="G167" s="26">
        <v>28.923825301244928</v>
      </c>
      <c r="H167" s="26">
        <v>43.894068481369764</v>
      </c>
      <c r="I167" s="17" t="s">
        <v>286</v>
      </c>
      <c r="J167" s="26">
        <v>14.690882415726598</v>
      </c>
      <c r="K167" s="26">
        <v>20.174791919978208</v>
      </c>
      <c r="L167" s="24">
        <v>30.881299273919865</v>
      </c>
      <c r="M167" s="17">
        <v>35.54164216209201</v>
      </c>
      <c r="N167" s="17">
        <v>41.012038491141453</v>
      </c>
      <c r="O167" s="17">
        <v>20.441784762993848</v>
      </c>
      <c r="P167" s="25">
        <v>18.7510887008644</v>
      </c>
      <c r="R167" s="26"/>
      <c r="S167" s="26"/>
    </row>
    <row r="168" spans="1:19" x14ac:dyDescent="0.25">
      <c r="A168" s="32" t="s">
        <v>26</v>
      </c>
      <c r="B168" s="24">
        <v>14.446906308241633</v>
      </c>
      <c r="C168" s="17">
        <v>15.162525032223916</v>
      </c>
      <c r="D168" s="17">
        <v>17.043482785211157</v>
      </c>
      <c r="E168" s="17">
        <v>7.4098056117902518</v>
      </c>
      <c r="F168" s="25">
        <v>14.894971095306284</v>
      </c>
      <c r="G168" s="26">
        <v>13.456848706637727</v>
      </c>
      <c r="H168" s="26">
        <v>23.195984526432849</v>
      </c>
      <c r="I168" s="17" t="s">
        <v>286</v>
      </c>
      <c r="J168" s="26">
        <v>9.8210866624052517</v>
      </c>
      <c r="K168" s="26">
        <v>11.559628396263804</v>
      </c>
      <c r="L168" s="24">
        <v>17.827487394851602</v>
      </c>
      <c r="M168" s="17">
        <v>22.597981843250551</v>
      </c>
      <c r="N168" s="17">
        <v>24.489380498186335</v>
      </c>
      <c r="O168" s="17">
        <v>10.249787920060051</v>
      </c>
      <c r="P168" s="25">
        <v>10.173379410235762</v>
      </c>
      <c r="R168" s="26"/>
      <c r="S168" s="26"/>
    </row>
    <row r="169" spans="1:19" x14ac:dyDescent="0.25">
      <c r="A169" s="32" t="s">
        <v>27</v>
      </c>
      <c r="B169" s="24">
        <v>26.097097195722299</v>
      </c>
      <c r="C169" s="17">
        <v>24.535426034995595</v>
      </c>
      <c r="D169" s="17">
        <v>70.344246361287688</v>
      </c>
      <c r="E169" s="17">
        <v>22.10027978641785</v>
      </c>
      <c r="F169" s="25">
        <v>55.479795521900918</v>
      </c>
      <c r="G169" s="26">
        <v>21.866020065815931</v>
      </c>
      <c r="H169" s="26">
        <v>36.936639228072572</v>
      </c>
      <c r="I169" s="17" t="s">
        <v>286</v>
      </c>
      <c r="J169" s="26">
        <v>18.587429095921433</v>
      </c>
      <c r="K169" s="26">
        <v>24.106597189618025</v>
      </c>
      <c r="L169" s="24">
        <v>22.971647283221436</v>
      </c>
      <c r="M169" s="17">
        <v>29.7196516251792</v>
      </c>
      <c r="N169" s="17">
        <v>95.150438257903673</v>
      </c>
      <c r="O169" s="17">
        <v>31.244946463084563</v>
      </c>
      <c r="P169" s="25">
        <v>29.319932347227617</v>
      </c>
      <c r="R169" s="26"/>
      <c r="S169" s="26"/>
    </row>
    <row r="170" spans="1:19" x14ac:dyDescent="0.25">
      <c r="A170" s="32" t="s">
        <v>28</v>
      </c>
      <c r="B170" s="24">
        <v>28.78110636008218</v>
      </c>
      <c r="C170" s="17">
        <v>53.26925533515071</v>
      </c>
      <c r="D170" s="17">
        <v>23.200045676340963</v>
      </c>
      <c r="E170" s="17">
        <v>9.4739727384029351</v>
      </c>
      <c r="F170" s="25">
        <v>0.27500133494766948</v>
      </c>
      <c r="G170" s="26">
        <v>23.197019646920822</v>
      </c>
      <c r="H170" s="26">
        <v>24.131980532871648</v>
      </c>
      <c r="I170" s="17" t="s">
        <v>286</v>
      </c>
      <c r="J170" s="26">
        <v>7.0420074834809716</v>
      </c>
      <c r="K170" s="26">
        <v>8.5115912458236789</v>
      </c>
      <c r="L170" s="24">
        <v>4.8803527739306301</v>
      </c>
      <c r="M170" s="17">
        <v>29.865118217892263</v>
      </c>
      <c r="N170" s="17">
        <v>33.987208840061122</v>
      </c>
      <c r="O170" s="17">
        <v>7.8080276338468551</v>
      </c>
      <c r="P170" s="25">
        <v>7.6782401658337696</v>
      </c>
      <c r="R170" s="26"/>
      <c r="S170" s="26"/>
    </row>
    <row r="171" spans="1:19" x14ac:dyDescent="0.25">
      <c r="A171" s="32" t="s">
        <v>203</v>
      </c>
      <c r="B171" s="24">
        <v>0.19384253327175185</v>
      </c>
      <c r="C171" s="17">
        <v>0.19012195852929425</v>
      </c>
      <c r="D171" s="17">
        <v>0.3459491556801037</v>
      </c>
      <c r="E171" s="17">
        <v>0.10646130376661926</v>
      </c>
      <c r="F171" s="25">
        <v>0.22325152781256397</v>
      </c>
      <c r="G171" s="26">
        <v>0.13904725526847989</v>
      </c>
      <c r="H171" s="26">
        <v>0.22355589828265451</v>
      </c>
      <c r="I171" s="17" t="s">
        <v>286</v>
      </c>
      <c r="J171" s="26">
        <v>0.27539957178138569</v>
      </c>
      <c r="K171" s="26">
        <v>0.30279146818846364</v>
      </c>
      <c r="L171" s="24">
        <v>0.23827532336462331</v>
      </c>
      <c r="M171" s="17">
        <v>0.30493578722929876</v>
      </c>
      <c r="N171" s="17">
        <v>0.46611462711284563</v>
      </c>
      <c r="O171" s="17">
        <v>0.17681425254268537</v>
      </c>
      <c r="P171" s="25">
        <v>0.16148701836083093</v>
      </c>
      <c r="R171" s="26"/>
      <c r="S171" s="26"/>
    </row>
    <row r="172" spans="1:19" x14ac:dyDescent="0.25">
      <c r="A172" s="32" t="s">
        <v>204</v>
      </c>
      <c r="B172" s="24">
        <v>0.3183018082353376</v>
      </c>
      <c r="C172" s="17">
        <v>0.2629819952284726</v>
      </c>
      <c r="D172" s="17">
        <v>0.47848378312052225</v>
      </c>
      <c r="E172" s="17">
        <v>0.13224879820592345</v>
      </c>
      <c r="F172" s="25">
        <v>0.29636741326412636</v>
      </c>
      <c r="G172" s="26">
        <v>0.21225371636950624</v>
      </c>
      <c r="H172" s="26">
        <v>0.38880422465361386</v>
      </c>
      <c r="I172" s="17" t="s">
        <v>286</v>
      </c>
      <c r="J172" s="26">
        <v>0.37033943466358105</v>
      </c>
      <c r="K172" s="26">
        <v>0.34943294996634117</v>
      </c>
      <c r="L172" s="24">
        <v>0.47766284320462893</v>
      </c>
      <c r="M172" s="17">
        <v>0.44154721814727965</v>
      </c>
      <c r="N172" s="17">
        <v>0.6995679853880441</v>
      </c>
      <c r="O172" s="17">
        <v>0.234332971635975</v>
      </c>
      <c r="P172" s="25">
        <v>0.20041594065548193</v>
      </c>
      <c r="R172" s="26"/>
      <c r="S172" s="26"/>
    </row>
    <row r="173" spans="1:19" x14ac:dyDescent="0.25">
      <c r="A173" s="32" t="s">
        <v>205</v>
      </c>
      <c r="B173" s="24">
        <v>6.6094946505357131</v>
      </c>
      <c r="C173" s="17">
        <v>5.769891935846414</v>
      </c>
      <c r="D173" s="17">
        <v>12.735145780253996</v>
      </c>
      <c r="E173" s="17">
        <v>3.5177461009977771</v>
      </c>
      <c r="F173" s="25">
        <v>6.8871586475773405</v>
      </c>
      <c r="G173" s="26">
        <v>4.3510385461775334</v>
      </c>
      <c r="H173" s="26">
        <v>7.2838136651008609</v>
      </c>
      <c r="I173" s="17" t="s">
        <v>286</v>
      </c>
      <c r="J173" s="26">
        <v>5.6428376728410079</v>
      </c>
      <c r="K173" s="26">
        <v>5.8818443389529458</v>
      </c>
      <c r="L173" s="24">
        <v>7.1203712196225446</v>
      </c>
      <c r="M173" s="17">
        <v>7.8324292241816993</v>
      </c>
      <c r="N173" s="17">
        <v>13.028066685602896</v>
      </c>
      <c r="O173" s="17">
        <v>5.100545390068576</v>
      </c>
      <c r="P173" s="25">
        <v>4.9232475121251404</v>
      </c>
      <c r="R173" s="26"/>
      <c r="S173" s="26"/>
    </row>
    <row r="174" spans="1:19" x14ac:dyDescent="0.25">
      <c r="A174" s="32" t="s">
        <v>206</v>
      </c>
      <c r="B174" s="24">
        <v>0.65891187890466796</v>
      </c>
      <c r="C174" s="17">
        <v>0.68126216029768949</v>
      </c>
      <c r="D174" s="17">
        <v>0.81564100258946459</v>
      </c>
      <c r="E174" s="17">
        <v>0.2963240957508802</v>
      </c>
      <c r="F174" s="25">
        <v>0.71007545066027422</v>
      </c>
      <c r="G174" s="26">
        <v>0.5144218826885667</v>
      </c>
      <c r="H174" s="26">
        <v>0.78903688901098201</v>
      </c>
      <c r="I174" s="17" t="s">
        <v>286</v>
      </c>
      <c r="J174" s="26">
        <v>0.74133178195597216</v>
      </c>
      <c r="K174" s="26">
        <v>0.84098449020931387</v>
      </c>
      <c r="L174" s="24">
        <v>0.83843210046802319</v>
      </c>
      <c r="M174" s="17">
        <v>1.0691150871413253</v>
      </c>
      <c r="N174" s="17">
        <v>1.2273090343905257</v>
      </c>
      <c r="O174" s="17">
        <v>0.50012313841205447</v>
      </c>
      <c r="P174" s="25">
        <v>0.46611741649748756</v>
      </c>
      <c r="R174" s="26"/>
      <c r="S174" s="26"/>
    </row>
    <row r="175" spans="1:19" x14ac:dyDescent="0.25">
      <c r="A175" s="32" t="s">
        <v>207</v>
      </c>
      <c r="B175" s="24">
        <v>5.1581369058389779</v>
      </c>
      <c r="C175" s="17">
        <v>5.3983309598679412</v>
      </c>
      <c r="D175" s="17">
        <v>8.8342462919935478</v>
      </c>
      <c r="E175" s="17">
        <v>2.9347406834251677</v>
      </c>
      <c r="F175" s="25">
        <v>4.5556461104913062</v>
      </c>
      <c r="G175" s="26">
        <v>4.6967710126035493</v>
      </c>
      <c r="H175" s="26">
        <v>7.9804449035469309</v>
      </c>
      <c r="I175" s="17" t="s">
        <v>286</v>
      </c>
      <c r="J175" s="26">
        <v>5.3048472188482245</v>
      </c>
      <c r="K175" s="26">
        <v>6.1865723896793297</v>
      </c>
      <c r="L175" s="24">
        <v>5.9366744744260327</v>
      </c>
      <c r="M175" s="17">
        <v>7.3336354157151469</v>
      </c>
      <c r="N175" s="17">
        <v>11.734533493095649</v>
      </c>
      <c r="O175" s="17">
        <v>4.9571549292684347</v>
      </c>
      <c r="P175" s="25">
        <v>4.6250683827273216</v>
      </c>
      <c r="R175" s="26"/>
      <c r="S175" s="26"/>
    </row>
    <row r="176" spans="1:19" x14ac:dyDescent="0.25">
      <c r="A176" s="32" t="s">
        <v>208</v>
      </c>
      <c r="B176" s="24">
        <v>0.11209466783679825</v>
      </c>
      <c r="C176" s="17">
        <v>0.11950399098021437</v>
      </c>
      <c r="D176" s="17">
        <v>0.16488182549493643</v>
      </c>
      <c r="E176" s="17">
        <v>6.3948733070469957E-2</v>
      </c>
      <c r="F176" s="25">
        <v>0.13549032733607314</v>
      </c>
      <c r="G176" s="26">
        <v>0.10288437405518919</v>
      </c>
      <c r="H176" s="26">
        <v>0.16426478676711873</v>
      </c>
      <c r="I176" s="17" t="s">
        <v>286</v>
      </c>
      <c r="J176" s="26">
        <v>0.12099430150799451</v>
      </c>
      <c r="K176" s="26">
        <v>0.14831757524396416</v>
      </c>
      <c r="L176" s="24">
        <v>0.15781968342261724</v>
      </c>
      <c r="M176" s="17">
        <v>0.17141981207881499</v>
      </c>
      <c r="N176" s="17">
        <v>0.23962273841052417</v>
      </c>
      <c r="O176" s="17">
        <v>9.0779288951188739E-2</v>
      </c>
      <c r="P176" s="25">
        <v>9.6810437701430566E-2</v>
      </c>
      <c r="R176" s="26"/>
      <c r="S176" s="26"/>
    </row>
    <row r="177" spans="1:19" x14ac:dyDescent="0.25">
      <c r="A177" s="32" t="s">
        <v>209</v>
      </c>
      <c r="B177" s="24">
        <v>6.8694233578313462</v>
      </c>
      <c r="C177" s="17">
        <v>6.2511834173808083</v>
      </c>
      <c r="D177" s="17">
        <v>14.593225865443559</v>
      </c>
      <c r="E177" s="17">
        <v>4.2126945061302887</v>
      </c>
      <c r="F177" s="25">
        <v>11.473072980369901</v>
      </c>
      <c r="G177" s="26">
        <v>5.6323025995292317</v>
      </c>
      <c r="H177" s="26">
        <v>8.9633462228400234</v>
      </c>
      <c r="I177" s="17" t="s">
        <v>286</v>
      </c>
      <c r="J177" s="26">
        <v>5.9944742683449093</v>
      </c>
      <c r="K177" s="26">
        <v>7.466311494418953</v>
      </c>
      <c r="L177" s="24">
        <v>7.0074372830062766</v>
      </c>
      <c r="M177" s="17">
        <v>7.9384057625144981</v>
      </c>
      <c r="N177" s="17">
        <v>21.523545178471895</v>
      </c>
      <c r="O177" s="17">
        <v>6.6237725494892814</v>
      </c>
      <c r="P177" s="25">
        <v>5.9966349845121902</v>
      </c>
      <c r="R177" s="26"/>
      <c r="S177" s="26"/>
    </row>
    <row r="178" spans="1:19" x14ac:dyDescent="0.25">
      <c r="A178" s="32" t="s">
        <v>210</v>
      </c>
      <c r="B178" s="24">
        <v>3.6125128029949334</v>
      </c>
      <c r="C178" s="17">
        <v>3.6249282538032461</v>
      </c>
      <c r="D178" s="17">
        <v>6.3650883841225143</v>
      </c>
      <c r="E178" s="17">
        <v>1.9684906510318116</v>
      </c>
      <c r="F178" s="25">
        <v>4.6043778698850382</v>
      </c>
      <c r="G178" s="26">
        <v>3.5506531987324417</v>
      </c>
      <c r="H178" s="26">
        <v>5.3326459233915964</v>
      </c>
      <c r="I178" s="17" t="s">
        <v>286</v>
      </c>
      <c r="J178" s="26">
        <v>3.5415608353904191</v>
      </c>
      <c r="K178" s="26">
        <v>4.3403630802025406</v>
      </c>
      <c r="L178" s="24">
        <v>4.1689629762794871</v>
      </c>
      <c r="M178" s="17">
        <v>4.975860112400599</v>
      </c>
      <c r="N178" s="17">
        <v>10.56415058318526</v>
      </c>
      <c r="O178" s="17">
        <v>3.4869663397212665</v>
      </c>
      <c r="P178" s="25">
        <v>3.398524208979584</v>
      </c>
      <c r="R178" s="26"/>
      <c r="S178" s="26"/>
    </row>
    <row r="179" spans="1:19" x14ac:dyDescent="0.25">
      <c r="A179" s="32" t="s">
        <v>211</v>
      </c>
      <c r="B179" s="24">
        <v>0.49038819111431997</v>
      </c>
      <c r="C179" s="17">
        <v>0.44218116256875001</v>
      </c>
      <c r="D179" s="17">
        <v>0.46080113994526695</v>
      </c>
      <c r="E179" s="17">
        <v>0.19610678145952709</v>
      </c>
      <c r="F179" s="25">
        <v>0.40442384536402914</v>
      </c>
      <c r="G179" s="26">
        <v>0.44314796909393661</v>
      </c>
      <c r="H179" s="26">
        <v>0.60617859775478788</v>
      </c>
      <c r="I179" s="17" t="s">
        <v>286</v>
      </c>
      <c r="J179" s="26">
        <v>0.36837603527035911</v>
      </c>
      <c r="K179" s="26">
        <v>0.44925685095979917</v>
      </c>
      <c r="L179" s="24">
        <v>0.56795351681738215</v>
      </c>
      <c r="M179" s="17">
        <v>0.67195253490254447</v>
      </c>
      <c r="N179" s="17">
        <v>0.74117759882789258</v>
      </c>
      <c r="O179" s="17">
        <v>0.33673105938775888</v>
      </c>
      <c r="P179" s="25">
        <v>0.31394628917937778</v>
      </c>
      <c r="R179" s="26"/>
      <c r="S179" s="26"/>
    </row>
    <row r="180" spans="1:19" x14ac:dyDescent="0.25">
      <c r="A180" s="32" t="s">
        <v>212</v>
      </c>
      <c r="B180" s="24">
        <v>2.1781717890088004</v>
      </c>
      <c r="C180" s="17">
        <v>1.2759784203135498</v>
      </c>
      <c r="D180" s="17">
        <v>3.6622252199575698</v>
      </c>
      <c r="E180" s="17">
        <v>0.74058177655629387</v>
      </c>
      <c r="F180" s="25">
        <v>1.5986522317997711</v>
      </c>
      <c r="G180" s="26">
        <v>1.6191083152203185</v>
      </c>
      <c r="H180" s="26">
        <v>3.2555745870527204</v>
      </c>
      <c r="I180" s="17" t="s">
        <v>286</v>
      </c>
      <c r="J180" s="26">
        <v>0.84095603828825072</v>
      </c>
      <c r="K180" s="26">
        <v>1.0659258096265953</v>
      </c>
      <c r="L180" s="24">
        <v>1.5957830220669065</v>
      </c>
      <c r="M180" s="17">
        <v>1.5949685937220448</v>
      </c>
      <c r="N180" s="17">
        <v>4.6788775692215703</v>
      </c>
      <c r="O180" s="17">
        <v>1.1379629553333537</v>
      </c>
      <c r="P180" s="25">
        <v>1.1118445030413977</v>
      </c>
      <c r="R180" s="26"/>
      <c r="S180" s="26"/>
    </row>
    <row r="181" spans="1:19" x14ac:dyDescent="0.25">
      <c r="A181" s="32" t="s">
        <v>213</v>
      </c>
      <c r="B181" s="24">
        <v>1.0570649553141118</v>
      </c>
      <c r="C181" s="17">
        <v>0.97135080341205382</v>
      </c>
      <c r="D181" s="17">
        <v>0.83150985219479778</v>
      </c>
      <c r="E181" s="17">
        <v>0.4497357380688668</v>
      </c>
      <c r="F181" s="25">
        <v>0.93695890717418973</v>
      </c>
      <c r="G181" s="26">
        <v>0.93666789196505806</v>
      </c>
      <c r="H181" s="26">
        <v>1.4698696682533143</v>
      </c>
      <c r="I181" s="17" t="s">
        <v>286</v>
      </c>
      <c r="J181" s="26">
        <v>0.55376544559956864</v>
      </c>
      <c r="K181" s="26">
        <v>0.63151491674378268</v>
      </c>
      <c r="L181" s="24">
        <v>1.0938067439890236</v>
      </c>
      <c r="M181" s="17">
        <v>1.4249721000845954</v>
      </c>
      <c r="N181" s="17">
        <v>1.3257287581661361</v>
      </c>
      <c r="O181" s="17">
        <v>0.64382685107980531</v>
      </c>
      <c r="P181" s="25">
        <v>0.63133855455970522</v>
      </c>
      <c r="R181" s="26"/>
      <c r="S181" s="26"/>
    </row>
    <row r="182" spans="1:19" x14ac:dyDescent="0.25">
      <c r="A182" s="32" t="s">
        <v>214</v>
      </c>
      <c r="B182" s="24">
        <v>2.1225340711147194</v>
      </c>
      <c r="C182" s="17">
        <v>2.0355093697144775</v>
      </c>
      <c r="D182" s="17">
        <v>1.8452938268195294</v>
      </c>
      <c r="E182" s="17">
        <v>0.70654997779313922</v>
      </c>
      <c r="F182" s="25">
        <v>1.647506350337224</v>
      </c>
      <c r="G182" s="26">
        <v>1.9702329378991643</v>
      </c>
      <c r="H182" s="26">
        <v>2.695905111868504</v>
      </c>
      <c r="I182" s="17" t="s">
        <v>286</v>
      </c>
      <c r="J182" s="26">
        <v>1.3497697973101899</v>
      </c>
      <c r="K182" s="26">
        <v>1.5313767213014178</v>
      </c>
      <c r="L182" s="24">
        <v>2.3327222011498678</v>
      </c>
      <c r="M182" s="17">
        <v>2.7123375691082483</v>
      </c>
      <c r="N182" s="17">
        <v>2.3353586625964451</v>
      </c>
      <c r="O182" s="17">
        <v>1.147909654122411</v>
      </c>
      <c r="P182" s="25">
        <v>0.98632675341197318</v>
      </c>
      <c r="R182" s="26"/>
      <c r="S182" s="26"/>
    </row>
    <row r="183" spans="1:19" x14ac:dyDescent="0.25">
      <c r="A183" s="32" t="s">
        <v>215</v>
      </c>
      <c r="B183" s="24">
        <v>21.271974976311604</v>
      </c>
      <c r="C183" s="17">
        <v>22.86302682464154</v>
      </c>
      <c r="D183" s="17">
        <v>17.714152506962982</v>
      </c>
      <c r="E183" s="17">
        <v>9.7974334375964354</v>
      </c>
      <c r="F183" s="25">
        <v>8.7405151695263807</v>
      </c>
      <c r="G183" s="26">
        <v>18.81354967253198</v>
      </c>
      <c r="H183" s="26">
        <v>28.884035511784067</v>
      </c>
      <c r="I183" s="17" t="s">
        <v>286</v>
      </c>
      <c r="J183" s="26">
        <v>7.6338206936002111</v>
      </c>
      <c r="K183" s="26">
        <v>9.657767110732582</v>
      </c>
      <c r="L183" s="24">
        <v>23.6955994876446</v>
      </c>
      <c r="M183" s="17">
        <v>26.364279659027329</v>
      </c>
      <c r="N183" s="17">
        <v>24.438758963130194</v>
      </c>
      <c r="O183" s="17">
        <v>9.5644706019520687</v>
      </c>
      <c r="P183" s="25">
        <v>8.7822986550077839</v>
      </c>
      <c r="R183" s="26"/>
      <c r="S183" s="26"/>
    </row>
    <row r="184" spans="1:19" x14ac:dyDescent="0.25">
      <c r="A184" s="32" t="s">
        <v>216</v>
      </c>
      <c r="B184" s="24">
        <v>10.329235903179654</v>
      </c>
      <c r="C184" s="17">
        <v>9.5988079121289385</v>
      </c>
      <c r="D184" s="17">
        <v>8.9255141270747789</v>
      </c>
      <c r="E184" s="17">
        <v>4.2170051791741834</v>
      </c>
      <c r="F184" s="25">
        <v>8.3644524502272297</v>
      </c>
      <c r="G184" s="26">
        <v>9.350371198916438</v>
      </c>
      <c r="H184" s="26">
        <v>14.451584133709723</v>
      </c>
      <c r="I184" s="17" t="s">
        <v>286</v>
      </c>
      <c r="J184" s="26">
        <v>6.2020410475799714</v>
      </c>
      <c r="K184" s="26">
        <v>7.3938150912339493</v>
      </c>
      <c r="L184" s="24">
        <v>13.603263301916202</v>
      </c>
      <c r="M184" s="17">
        <v>15.149029810950715</v>
      </c>
      <c r="N184" s="17">
        <v>12.000838011671286</v>
      </c>
      <c r="O184" s="17">
        <v>6.1348470366204042</v>
      </c>
      <c r="P184" s="25">
        <v>6.1077608591773185</v>
      </c>
      <c r="R184" s="26"/>
      <c r="S184" s="26"/>
    </row>
    <row r="185" spans="1:19" x14ac:dyDescent="0.25">
      <c r="A185" s="32" t="s">
        <v>217</v>
      </c>
      <c r="B185" s="24">
        <v>0.60329834143422723</v>
      </c>
      <c r="C185" s="17">
        <v>0.57984001333508584</v>
      </c>
      <c r="D185" s="17">
        <v>0.51004178715042581</v>
      </c>
      <c r="E185" s="17">
        <v>0.25858000487434663</v>
      </c>
      <c r="F185" s="25">
        <v>0.56391871073235578</v>
      </c>
      <c r="G185" s="26">
        <v>0.62812412151247055</v>
      </c>
      <c r="H185" s="26">
        <v>0.94692861005193196</v>
      </c>
      <c r="I185" s="17" t="s">
        <v>286</v>
      </c>
      <c r="J185" s="26">
        <v>0.41442396178279872</v>
      </c>
      <c r="K185" s="26">
        <v>0.54733693210951639</v>
      </c>
      <c r="L185" s="24">
        <v>0.76656030136283204</v>
      </c>
      <c r="M185" s="17">
        <v>0.90343509326888771</v>
      </c>
      <c r="N185" s="17">
        <v>0.9838361032131514</v>
      </c>
      <c r="O185" s="17">
        <v>0.38307890159149188</v>
      </c>
      <c r="P185" s="25">
        <v>0.38045652475809483</v>
      </c>
      <c r="R185" s="26"/>
      <c r="S185" s="26"/>
    </row>
    <row r="186" spans="1:19" x14ac:dyDescent="0.25">
      <c r="A186" s="32" t="s">
        <v>218</v>
      </c>
      <c r="B186" s="24">
        <v>6.8948490066876733</v>
      </c>
      <c r="C186" s="17">
        <v>7.2356015917989991</v>
      </c>
      <c r="D186" s="17">
        <v>4.8698760350376169</v>
      </c>
      <c r="E186" s="17">
        <v>1.7558911554653915</v>
      </c>
      <c r="F186" s="25">
        <v>4.237492242062789</v>
      </c>
      <c r="G186" s="26">
        <v>5.7986491802606279</v>
      </c>
      <c r="H186" s="26">
        <v>8.7590233282202874</v>
      </c>
      <c r="I186" s="17" t="s">
        <v>286</v>
      </c>
      <c r="J186" s="26">
        <v>2.8042367982033176</v>
      </c>
      <c r="K186" s="26">
        <v>3.6067156927662918</v>
      </c>
      <c r="L186" s="24">
        <v>7.4995435961663404</v>
      </c>
      <c r="M186" s="17">
        <v>8.4485667080920681</v>
      </c>
      <c r="N186" s="17">
        <v>6.9731648780095483</v>
      </c>
      <c r="O186" s="17">
        <v>2.6113328221248318</v>
      </c>
      <c r="P186" s="25">
        <v>2.397876508190357</v>
      </c>
      <c r="R186" s="26"/>
      <c r="S186" s="26"/>
    </row>
    <row r="187" spans="1:19" x14ac:dyDescent="0.25">
      <c r="A187" s="32" t="s">
        <v>219</v>
      </c>
      <c r="B187" s="24">
        <v>49.923854536202079</v>
      </c>
      <c r="C187" s="17">
        <v>51.3047930271577</v>
      </c>
      <c r="D187" s="17">
        <v>52.131621466182537</v>
      </c>
      <c r="E187" s="17">
        <v>19.545600181174262</v>
      </c>
      <c r="F187" s="25">
        <v>48.111887484397883</v>
      </c>
      <c r="G187" s="26">
        <v>46.461995473747074</v>
      </c>
      <c r="H187" s="26">
        <v>65.589305032932643</v>
      </c>
      <c r="I187" s="17" t="s">
        <v>286</v>
      </c>
      <c r="J187" s="26">
        <v>20.140996763564846</v>
      </c>
      <c r="K187" s="26">
        <v>25.313093161257495</v>
      </c>
      <c r="L187" s="24">
        <v>51.608482618062595</v>
      </c>
      <c r="M187" s="17">
        <v>55.27165234936718</v>
      </c>
      <c r="N187" s="17">
        <v>64.304642655445562</v>
      </c>
      <c r="O187" s="17">
        <v>28.488898722076925</v>
      </c>
      <c r="P187" s="25">
        <v>27.219774557608378</v>
      </c>
      <c r="R187" s="26"/>
      <c r="S187" s="26"/>
    </row>
    <row r="188" spans="1:19" x14ac:dyDescent="0.25">
      <c r="A188" s="32" t="s">
        <v>220</v>
      </c>
      <c r="B188" s="24">
        <v>34.138093633543072</v>
      </c>
      <c r="C188" s="17">
        <v>33.3708699335943</v>
      </c>
      <c r="D188" s="17">
        <v>27.389705328408883</v>
      </c>
      <c r="E188" s="17">
        <v>11.113120181253654</v>
      </c>
      <c r="F188" s="25">
        <v>24.691730975873416</v>
      </c>
      <c r="G188" s="26">
        <v>29.490573213981172</v>
      </c>
      <c r="H188" s="26">
        <v>44.111815746235656</v>
      </c>
      <c r="I188" s="17" t="s">
        <v>286</v>
      </c>
      <c r="J188" s="26">
        <v>15.1914298199358</v>
      </c>
      <c r="K188" s="26">
        <v>17.960353152773056</v>
      </c>
      <c r="L188" s="24">
        <v>39.661660900919912</v>
      </c>
      <c r="M188" s="17">
        <v>43.250241470794869</v>
      </c>
      <c r="N188" s="17">
        <v>37.347866739223264</v>
      </c>
      <c r="O188" s="17">
        <v>15.909895781651246</v>
      </c>
      <c r="P188" s="25">
        <v>15.304601811287021</v>
      </c>
      <c r="R188" s="26"/>
      <c r="S188" s="26"/>
    </row>
    <row r="189" spans="1:19" x14ac:dyDescent="0.25">
      <c r="A189" s="32" t="s">
        <v>221</v>
      </c>
      <c r="B189" s="24">
        <v>14.19037904064195</v>
      </c>
      <c r="C189" s="17">
        <v>14.556486465779683</v>
      </c>
      <c r="D189" s="17">
        <v>12.82027456224945</v>
      </c>
      <c r="E189" s="17">
        <v>3.5220857724870127</v>
      </c>
      <c r="F189" s="25">
        <v>7.9055337336899392</v>
      </c>
      <c r="G189" s="26">
        <v>11.581948433651117</v>
      </c>
      <c r="H189" s="26">
        <v>18.981949203558482</v>
      </c>
      <c r="I189" s="17" t="s">
        <v>286</v>
      </c>
      <c r="J189" s="26">
        <v>4.4014991964377339</v>
      </c>
      <c r="K189" s="26">
        <v>5.4324080301172737</v>
      </c>
      <c r="L189" s="24">
        <v>14.962069106373169</v>
      </c>
      <c r="M189" s="17">
        <v>18.906397629410836</v>
      </c>
      <c r="N189" s="17">
        <v>18.611280888679254</v>
      </c>
      <c r="O189" s="17">
        <v>5.1143456184652676</v>
      </c>
      <c r="P189" s="25">
        <v>4.6948896754506988</v>
      </c>
      <c r="R189" s="26"/>
      <c r="S189" s="26"/>
    </row>
    <row r="190" spans="1:19" x14ac:dyDescent="0.25">
      <c r="A190" s="32" t="s">
        <v>222</v>
      </c>
      <c r="B190" s="24">
        <v>9.9308685166526409</v>
      </c>
      <c r="C190" s="17">
        <v>9.8573460753792972</v>
      </c>
      <c r="D190" s="17">
        <v>7.2742133128715514</v>
      </c>
      <c r="E190" s="17">
        <v>2.9275983231362122</v>
      </c>
      <c r="F190" s="25">
        <v>6.2910249693818185</v>
      </c>
      <c r="G190" s="26">
        <v>8.8075094002563858</v>
      </c>
      <c r="H190" s="26">
        <v>14.222197647055788</v>
      </c>
      <c r="I190" s="17" t="s">
        <v>286</v>
      </c>
      <c r="J190" s="26">
        <v>4.9682873504678602</v>
      </c>
      <c r="K190" s="26">
        <v>6.0691371357472166</v>
      </c>
      <c r="L190" s="24">
        <v>11.762541186030159</v>
      </c>
      <c r="M190" s="17">
        <v>13.680871029768307</v>
      </c>
      <c r="N190" s="17">
        <v>11.694539079390998</v>
      </c>
      <c r="O190" s="17">
        <v>4.2708451981204076</v>
      </c>
      <c r="P190" s="25">
        <v>4.0248714369188781</v>
      </c>
      <c r="R190" s="26"/>
      <c r="S190" s="26"/>
    </row>
    <row r="191" spans="1:19" x14ac:dyDescent="0.25">
      <c r="A191" s="32" t="s">
        <v>223</v>
      </c>
      <c r="B191" s="24">
        <v>1.1417898375291857</v>
      </c>
      <c r="C191" s="17">
        <v>1.2857426065815163</v>
      </c>
      <c r="D191" s="17">
        <v>0.91784857400363318</v>
      </c>
      <c r="E191" s="17">
        <v>0.55546175399519204</v>
      </c>
      <c r="F191" s="25">
        <v>0.98011406558580205</v>
      </c>
      <c r="G191" s="26">
        <v>1.2219928614923794</v>
      </c>
      <c r="H191" s="26">
        <v>1.8080597465314299</v>
      </c>
      <c r="I191" s="17" t="s">
        <v>286</v>
      </c>
      <c r="J191" s="26">
        <v>0.96826602362304814</v>
      </c>
      <c r="K191" s="26">
        <v>1.1347958763515471</v>
      </c>
      <c r="L191" s="24">
        <v>1.5390703030759052</v>
      </c>
      <c r="M191" s="17">
        <v>1.9457706933972954</v>
      </c>
      <c r="N191" s="17">
        <v>1.6409531994694309</v>
      </c>
      <c r="O191" s="17">
        <v>0.82494498060624277</v>
      </c>
      <c r="P191" s="25">
        <v>0.7112503411952017</v>
      </c>
      <c r="R191" s="26"/>
      <c r="S191" s="26"/>
    </row>
    <row r="192" spans="1:19" x14ac:dyDescent="0.25">
      <c r="A192" s="32" t="s">
        <v>224</v>
      </c>
      <c r="B192" s="24">
        <v>50.766772550918894</v>
      </c>
      <c r="C192" s="17">
        <v>46.609719872428251</v>
      </c>
      <c r="D192" s="17">
        <v>46.596113252191564</v>
      </c>
      <c r="E192" s="17">
        <v>24.105284396258874</v>
      </c>
      <c r="F192" s="25">
        <v>48.978332956853073</v>
      </c>
      <c r="G192" s="26">
        <v>44.482082457956551</v>
      </c>
      <c r="H192" s="26">
        <v>70.795644261385618</v>
      </c>
      <c r="I192" s="17" t="s">
        <v>286</v>
      </c>
      <c r="J192" s="26">
        <v>29.41539266975667</v>
      </c>
      <c r="K192" s="26">
        <v>34.745267755905225</v>
      </c>
      <c r="L192" s="24">
        <v>55.315161769002671</v>
      </c>
      <c r="M192" s="17">
        <v>60.170277489310763</v>
      </c>
      <c r="N192" s="17">
        <v>62.607585318672683</v>
      </c>
      <c r="O192" s="17">
        <v>34.511520006332468</v>
      </c>
      <c r="P192" s="25">
        <v>34.217742934857633</v>
      </c>
      <c r="R192" s="26"/>
      <c r="S192" s="26"/>
    </row>
    <row r="193" spans="1:19" x14ac:dyDescent="0.25">
      <c r="A193" s="32" t="s">
        <v>225</v>
      </c>
      <c r="B193" s="24">
        <v>2.5915363220553074</v>
      </c>
      <c r="C193" s="17">
        <v>2.5327910004368377</v>
      </c>
      <c r="D193" s="17">
        <v>1.8874125592166753</v>
      </c>
      <c r="E193" s="17">
        <v>1.366354992679184</v>
      </c>
      <c r="F193" s="25">
        <v>2.9278016764056796</v>
      </c>
      <c r="G193" s="26">
        <v>3.1853765102763605</v>
      </c>
      <c r="H193" s="26">
        <v>4.8099779673833671</v>
      </c>
      <c r="I193" s="17" t="s">
        <v>286</v>
      </c>
      <c r="J193" s="26">
        <v>2.129953407899762</v>
      </c>
      <c r="K193" s="26">
        <v>2.5062805995419191</v>
      </c>
      <c r="L193" s="24">
        <v>3.040549901931092</v>
      </c>
      <c r="M193" s="17">
        <v>3.8927438594746562</v>
      </c>
      <c r="N193" s="17">
        <v>3.4307296213833092</v>
      </c>
      <c r="O193" s="17">
        <v>2.1544003653455976</v>
      </c>
      <c r="P193" s="25">
        <v>1.908456522232072</v>
      </c>
      <c r="R193" s="26"/>
      <c r="S193" s="26"/>
    </row>
    <row r="194" spans="1:19" x14ac:dyDescent="0.25">
      <c r="A194" s="32" t="s">
        <v>226</v>
      </c>
      <c r="B194" s="24">
        <v>0.89099959709488818</v>
      </c>
      <c r="C194" s="17">
        <v>0.94318681111961311</v>
      </c>
      <c r="D194" s="17">
        <v>2.1700549987401221</v>
      </c>
      <c r="E194" s="17">
        <v>0.55058789786214357</v>
      </c>
      <c r="F194" s="25">
        <v>0.78967841267554317</v>
      </c>
      <c r="G194" s="26">
        <v>0.7649923331628441</v>
      </c>
      <c r="H194" s="26">
        <v>1.2661747287823986</v>
      </c>
      <c r="I194" s="17" t="s">
        <v>286</v>
      </c>
      <c r="J194" s="26">
        <v>0.62118782962062535</v>
      </c>
      <c r="K194" s="26">
        <v>0.77501326023485018</v>
      </c>
      <c r="L194" s="24">
        <v>1.1332866628653098</v>
      </c>
      <c r="M194" s="17">
        <v>1.3674528575533731</v>
      </c>
      <c r="N194" s="17">
        <v>3.1504307417538264</v>
      </c>
      <c r="O194" s="17">
        <v>0.76350015031403951</v>
      </c>
      <c r="P194" s="25">
        <v>0.72616117374677069</v>
      </c>
      <c r="R194" s="26"/>
      <c r="S194" s="26"/>
    </row>
    <row r="195" spans="1:19" x14ac:dyDescent="0.25">
      <c r="A195" s="32" t="s">
        <v>227</v>
      </c>
      <c r="B195" s="24">
        <v>2.7274366649373047</v>
      </c>
      <c r="C195" s="17">
        <v>3.2976133527268292</v>
      </c>
      <c r="D195" s="17">
        <v>2.1620872146277326</v>
      </c>
      <c r="E195" s="17">
        <v>0.75569011909688211</v>
      </c>
      <c r="F195" s="25">
        <v>1.789875707880761</v>
      </c>
      <c r="G195" s="26">
        <v>3.0781363960126349</v>
      </c>
      <c r="H195" s="26">
        <v>4.6231406539241959</v>
      </c>
      <c r="I195" s="17" t="s">
        <v>286</v>
      </c>
      <c r="J195" s="26">
        <v>1.2278257041250435</v>
      </c>
      <c r="K195" s="26">
        <v>1.4635609098004749</v>
      </c>
      <c r="L195" s="24">
        <v>4.090934066168586</v>
      </c>
      <c r="M195" s="17">
        <v>5.9337495664864432</v>
      </c>
      <c r="N195" s="17">
        <v>4.2971497177572733</v>
      </c>
      <c r="O195" s="17">
        <v>1.2126223254520048</v>
      </c>
      <c r="P195" s="25">
        <v>1.3233598842175716</v>
      </c>
      <c r="R195" s="26"/>
      <c r="S195" s="26"/>
    </row>
    <row r="196" spans="1:19" x14ac:dyDescent="0.25">
      <c r="A196" s="32" t="s">
        <v>228</v>
      </c>
      <c r="B196" s="24">
        <v>0.76553051924872373</v>
      </c>
      <c r="C196" s="17">
        <v>0.82720119434511552</v>
      </c>
      <c r="D196" s="17">
        <v>0.54165358035841205</v>
      </c>
      <c r="E196" s="17">
        <v>0.2908784420774374</v>
      </c>
      <c r="F196" s="25">
        <v>0.5379978586912636</v>
      </c>
      <c r="G196" s="26">
        <v>0.73938215530159179</v>
      </c>
      <c r="H196" s="26">
        <v>1.2418222885218435</v>
      </c>
      <c r="I196" s="17" t="s">
        <v>286</v>
      </c>
      <c r="J196" s="26">
        <v>0.44607339402142793</v>
      </c>
      <c r="K196" s="26">
        <v>0.56928123034409994</v>
      </c>
      <c r="L196" s="24">
        <v>1.1104439693476562</v>
      </c>
      <c r="M196" s="17">
        <v>1.3639854526650403</v>
      </c>
      <c r="N196" s="17">
        <v>1.1251440565593311</v>
      </c>
      <c r="O196" s="17">
        <v>0.44486086959169097</v>
      </c>
      <c r="P196" s="25">
        <v>0.37788235249476959</v>
      </c>
      <c r="R196" s="26"/>
      <c r="S196" s="26"/>
    </row>
    <row r="197" spans="1:19" x14ac:dyDescent="0.25">
      <c r="A197" s="32" t="s">
        <v>229</v>
      </c>
      <c r="B197" s="24">
        <v>0.11100553081193568</v>
      </c>
      <c r="C197" s="17">
        <v>0.13079813048847647</v>
      </c>
      <c r="D197" s="17">
        <v>3.1841068814482427</v>
      </c>
      <c r="E197" s="17">
        <v>0.7767768694969639</v>
      </c>
      <c r="F197" s="25">
        <v>1.8171978091992149</v>
      </c>
      <c r="G197" s="26">
        <v>0.10338478878816271</v>
      </c>
      <c r="H197" s="26">
        <v>0.16635692418003134</v>
      </c>
      <c r="I197" s="17" t="s">
        <v>286</v>
      </c>
      <c r="J197" s="26">
        <v>0.60868140018506667</v>
      </c>
      <c r="K197" s="26">
        <v>0.77705477251152233</v>
      </c>
      <c r="L197" s="24">
        <v>0.13330684032574386</v>
      </c>
      <c r="M197" s="17">
        <v>0.1542375153380201</v>
      </c>
      <c r="N197" s="17">
        <v>4.0658455538492015</v>
      </c>
      <c r="O197" s="17">
        <v>1.0804708103491134</v>
      </c>
      <c r="P197" s="25">
        <v>1.0162472081488889</v>
      </c>
      <c r="R197" s="26"/>
      <c r="S197" s="26"/>
    </row>
    <row r="198" spans="1:19" x14ac:dyDescent="0.25">
      <c r="A198" s="32" t="s">
        <v>230</v>
      </c>
      <c r="B198" s="24">
        <v>0.46816544059528065</v>
      </c>
      <c r="C198" s="17">
        <v>0.43536637403194706</v>
      </c>
      <c r="D198" s="17">
        <v>5.2142683693046026</v>
      </c>
      <c r="E198" s="17">
        <v>1.5476904788769261</v>
      </c>
      <c r="F198" s="25">
        <v>3.5504547478286974</v>
      </c>
      <c r="G198" s="26">
        <v>0.40581081978176614</v>
      </c>
      <c r="H198" s="26">
        <v>0.69763808299539332</v>
      </c>
      <c r="I198" s="17" t="s">
        <v>286</v>
      </c>
      <c r="J198" s="26">
        <v>1.3249080262393009</v>
      </c>
      <c r="K198" s="26">
        <v>1.8224169477942567</v>
      </c>
      <c r="L198" s="24">
        <v>0.47501459003142049</v>
      </c>
      <c r="M198" s="17">
        <v>0.58785232521430897</v>
      </c>
      <c r="N198" s="17">
        <v>8.8008263804313831</v>
      </c>
      <c r="O198" s="17">
        <v>2.2465045622706943</v>
      </c>
      <c r="P198" s="25">
        <v>2.0792743994835483</v>
      </c>
      <c r="R198" s="26"/>
      <c r="S198" s="26"/>
    </row>
    <row r="199" spans="1:19" x14ac:dyDescent="0.25">
      <c r="A199" s="32" t="s">
        <v>231</v>
      </c>
      <c r="B199" s="24">
        <v>0.66644480777002912</v>
      </c>
      <c r="C199" s="17">
        <v>0.60692656892103691</v>
      </c>
      <c r="D199" s="17">
        <v>3.7088014206363273</v>
      </c>
      <c r="E199" s="17">
        <v>1.3388882408362379</v>
      </c>
      <c r="F199" s="25">
        <v>3.6775595033047379</v>
      </c>
      <c r="G199" s="26">
        <v>0.66943847724273453</v>
      </c>
      <c r="H199" s="26">
        <v>1.1065921229147631</v>
      </c>
      <c r="I199" s="17" t="s">
        <v>286</v>
      </c>
      <c r="J199" s="26">
        <v>1.4976957895956271</v>
      </c>
      <c r="K199" s="26">
        <v>2.0638592232141204</v>
      </c>
      <c r="L199" s="24">
        <v>0.70255629092875993</v>
      </c>
      <c r="M199" s="17">
        <v>0.86424822534864665</v>
      </c>
      <c r="N199" s="17">
        <v>6.3170027982802575</v>
      </c>
      <c r="O199" s="17">
        <v>2.0892012430114617</v>
      </c>
      <c r="P199" s="25">
        <v>1.945882402155604</v>
      </c>
      <c r="R199" s="26"/>
      <c r="S199" s="26"/>
    </row>
    <row r="200" spans="1:19" x14ac:dyDescent="0.25">
      <c r="A200" s="32" t="s">
        <v>88</v>
      </c>
      <c r="B200" s="24">
        <v>2.8635536922822751</v>
      </c>
      <c r="C200" s="17">
        <v>2.9313158600566553</v>
      </c>
      <c r="D200" s="17">
        <v>2.6204938853985831</v>
      </c>
      <c r="E200" s="17">
        <v>1.2797411127435445</v>
      </c>
      <c r="F200" s="25">
        <v>1.8052067983570907</v>
      </c>
      <c r="G200" s="26">
        <v>0.46712554872506973</v>
      </c>
      <c r="H200" s="26">
        <v>1.1498579283140515</v>
      </c>
      <c r="I200" s="17" t="s">
        <v>286</v>
      </c>
      <c r="J200" s="26">
        <v>0.68641887548820746</v>
      </c>
      <c r="K200" s="26">
        <v>1.8919352756536716</v>
      </c>
      <c r="L200" s="24">
        <v>0.17824354789941213</v>
      </c>
      <c r="M200" s="17">
        <v>0.65469132204187053</v>
      </c>
      <c r="N200" s="17">
        <v>0.2214679595857397</v>
      </c>
      <c r="O200" s="17">
        <v>1.4267997096336789</v>
      </c>
      <c r="P200" s="25">
        <v>1.5628320254641086</v>
      </c>
      <c r="R200" s="26"/>
      <c r="S200" s="26"/>
    </row>
    <row r="201" spans="1:19" x14ac:dyDescent="0.25">
      <c r="A201" s="32" t="s">
        <v>89</v>
      </c>
      <c r="B201" s="24">
        <v>0.43955626088433764</v>
      </c>
      <c r="C201" s="17">
        <v>0.49268936415864367</v>
      </c>
      <c r="D201" s="17">
        <v>0.27115243055211696</v>
      </c>
      <c r="E201" s="17">
        <v>0.31023845206231132</v>
      </c>
      <c r="F201" s="25">
        <v>0.24999863580278592</v>
      </c>
      <c r="G201" s="26">
        <v>2.6544859590474035E-2</v>
      </c>
      <c r="H201" s="26">
        <v>0.10947348271410523</v>
      </c>
      <c r="I201" s="17" t="s">
        <v>286</v>
      </c>
      <c r="J201" s="26">
        <v>0.11199475806068578</v>
      </c>
      <c r="K201" s="26">
        <v>0.16697831131136867</v>
      </c>
      <c r="L201" s="24">
        <v>0.51982042305403586</v>
      </c>
      <c r="M201" s="17">
        <v>0.18703923172766024</v>
      </c>
      <c r="N201" s="17">
        <v>6.097172640625776E-2</v>
      </c>
      <c r="O201" s="17">
        <v>0.10546515603397309</v>
      </c>
      <c r="P201" s="25">
        <v>0.21749288065137865</v>
      </c>
      <c r="R201" s="26"/>
      <c r="S201" s="26"/>
    </row>
    <row r="202" spans="1:19" x14ac:dyDescent="0.25">
      <c r="A202" s="32" t="s">
        <v>101</v>
      </c>
      <c r="B202" s="24">
        <v>0.15117699573028445</v>
      </c>
      <c r="C202" s="17">
        <v>0.16366265954766812</v>
      </c>
      <c r="D202" s="17">
        <v>8.4253424780264249E-2</v>
      </c>
      <c r="E202" s="17">
        <v>9.040924823639733E-2</v>
      </c>
      <c r="F202" s="25">
        <v>4.7441781381284298E-2</v>
      </c>
      <c r="G202" s="26">
        <v>2.1699165849242419E-2</v>
      </c>
      <c r="H202" s="26">
        <v>4.5759607678050783E-2</v>
      </c>
      <c r="I202" s="17" t="s">
        <v>286</v>
      </c>
      <c r="J202" s="26">
        <v>4.0488140544495468E-2</v>
      </c>
      <c r="K202" s="26">
        <v>4.0813011422638046E-2</v>
      </c>
      <c r="L202" s="24">
        <v>5.7519231179071006</v>
      </c>
      <c r="M202" s="17">
        <v>1.6274350243570848</v>
      </c>
      <c r="N202" s="17">
        <v>0.45440331299822095</v>
      </c>
      <c r="O202" s="17">
        <v>0.27800269568877728</v>
      </c>
      <c r="P202" s="25">
        <v>0.42396078160677653</v>
      </c>
      <c r="R202" s="26"/>
      <c r="S202" s="26"/>
    </row>
    <row r="203" spans="1:19" x14ac:dyDescent="0.25">
      <c r="A203" s="32" t="s">
        <v>274</v>
      </c>
      <c r="B203" s="24">
        <v>5.5732055842077778E-2</v>
      </c>
      <c r="C203" s="17">
        <v>4.6848815839442975E-2</v>
      </c>
      <c r="D203" s="17">
        <v>2.5161665417226045E-2</v>
      </c>
      <c r="E203" s="17">
        <v>0.2249263647436768</v>
      </c>
      <c r="F203" s="25">
        <v>5.5830093530255531E-2</v>
      </c>
      <c r="G203" s="26">
        <v>7.8990302146497455E-3</v>
      </c>
      <c r="H203" s="26">
        <v>2.7772513801877351E-2</v>
      </c>
      <c r="I203" s="17" t="s">
        <v>286</v>
      </c>
      <c r="J203" s="26">
        <v>3.2047716338291128E-2</v>
      </c>
      <c r="K203" s="26">
        <v>6.2090508778040315E-2</v>
      </c>
      <c r="L203" s="24">
        <v>2.602277558484641E-3</v>
      </c>
      <c r="M203" s="17">
        <v>2.9407041329109967E-2</v>
      </c>
      <c r="N203" s="17">
        <v>8.8779800560457953E-3</v>
      </c>
      <c r="O203" s="17">
        <v>4.7143124605509845E-2</v>
      </c>
      <c r="P203" s="25">
        <v>8.058341916738658E-2</v>
      </c>
      <c r="R203" s="26"/>
      <c r="S203" s="26"/>
    </row>
    <row r="204" spans="1:19" x14ac:dyDescent="0.25">
      <c r="A204" s="32" t="s">
        <v>54</v>
      </c>
      <c r="B204" s="24">
        <v>8.8813312974163736</v>
      </c>
      <c r="C204" s="17">
        <v>9.4887969821331133</v>
      </c>
      <c r="D204" s="17">
        <v>6.0972980314368543</v>
      </c>
      <c r="E204" s="17">
        <v>9.1282654549107907</v>
      </c>
      <c r="F204" s="25">
        <v>5.4658655210325406</v>
      </c>
      <c r="G204" s="26">
        <v>0.82659967825558889</v>
      </c>
      <c r="H204" s="26">
        <v>1.8808943338120896</v>
      </c>
      <c r="I204" s="17" t="s">
        <v>286</v>
      </c>
      <c r="J204" s="26">
        <v>1.4058461907602446</v>
      </c>
      <c r="K204" s="26">
        <v>2.9140766942270488</v>
      </c>
      <c r="L204" s="24">
        <v>14.279869540166112</v>
      </c>
      <c r="M204" s="17">
        <v>3.5546781623141483</v>
      </c>
      <c r="N204" s="17">
        <v>1.0858775239502034</v>
      </c>
      <c r="O204" s="17">
        <v>1.786519120110633</v>
      </c>
      <c r="P204" s="25">
        <v>2.9071032268207575</v>
      </c>
      <c r="R204" s="26"/>
      <c r="S204" s="26"/>
    </row>
    <row r="205" spans="1:19" x14ac:dyDescent="0.25">
      <c r="A205" s="32" t="s">
        <v>55</v>
      </c>
      <c r="B205" s="24">
        <v>0.20736103346212176</v>
      </c>
      <c r="C205" s="17">
        <v>0.19539915382017617</v>
      </c>
      <c r="D205" s="17">
        <v>0.31110551664549491</v>
      </c>
      <c r="E205" s="17">
        <v>0.18735168649447628</v>
      </c>
      <c r="F205" s="25">
        <v>0.21198751394453438</v>
      </c>
      <c r="G205" s="26">
        <v>7.7730395945824468E-2</v>
      </c>
      <c r="H205" s="26">
        <v>0.13018832531792787</v>
      </c>
      <c r="I205" s="17" t="s">
        <v>286</v>
      </c>
      <c r="J205" s="26">
        <v>0.1159623142833784</v>
      </c>
      <c r="K205" s="26">
        <v>0.2351492803794322</v>
      </c>
      <c r="L205" s="24">
        <v>1.0840906354245592</v>
      </c>
      <c r="M205" s="17">
        <v>0.11093928887036246</v>
      </c>
      <c r="N205" s="17">
        <v>5.8961324036276221E-2</v>
      </c>
      <c r="O205" s="17">
        <v>0.16667960634243939</v>
      </c>
      <c r="P205" s="25">
        <v>0.17785212959877481</v>
      </c>
      <c r="R205" s="26"/>
      <c r="S205" s="26"/>
    </row>
    <row r="206" spans="1:19" x14ac:dyDescent="0.25">
      <c r="A206" s="32" t="s">
        <v>280</v>
      </c>
      <c r="B206" s="24">
        <v>0.34613074621910966</v>
      </c>
      <c r="C206" s="17">
        <v>0.35403220106538558</v>
      </c>
      <c r="D206" s="17">
        <v>0.11713288085138879</v>
      </c>
      <c r="E206" s="17">
        <v>0.11945905816613568</v>
      </c>
      <c r="F206" s="25">
        <v>0.12405421521193659</v>
      </c>
      <c r="G206" s="26">
        <v>5.9963598684547294E-2</v>
      </c>
      <c r="H206" s="26">
        <v>0.22895986328360562</v>
      </c>
      <c r="I206" s="17" t="s">
        <v>286</v>
      </c>
      <c r="J206" s="26">
        <v>4.9273532280862072E-2</v>
      </c>
      <c r="K206" s="26">
        <v>0.15655245600907511</v>
      </c>
      <c r="L206" s="24">
        <v>0.17768893568124011</v>
      </c>
      <c r="M206" s="17">
        <v>0.40130129756274274</v>
      </c>
      <c r="N206" s="17">
        <v>0.34130025019960136</v>
      </c>
      <c r="O206" s="17">
        <v>0.22668666707459084</v>
      </c>
      <c r="P206" s="25">
        <v>0.16831450382393723</v>
      </c>
      <c r="R206" s="26"/>
      <c r="S206" s="26"/>
    </row>
    <row r="207" spans="1:19" x14ac:dyDescent="0.25">
      <c r="A207" s="32" t="s">
        <v>56</v>
      </c>
      <c r="B207" s="24">
        <v>0.46244463648128264</v>
      </c>
      <c r="C207" s="17">
        <v>0.26668275790832491</v>
      </c>
      <c r="D207" s="17">
        <v>0.27137033426540375</v>
      </c>
      <c r="E207" s="17">
        <v>3.2919154977358871</v>
      </c>
      <c r="F207" s="25">
        <v>0.66133906650441776</v>
      </c>
      <c r="G207" s="26">
        <v>8.1592302947037246E-2</v>
      </c>
      <c r="H207" s="26">
        <v>0.25631260890634694</v>
      </c>
      <c r="I207" s="17" t="s">
        <v>286</v>
      </c>
      <c r="J207" s="26">
        <v>0.53291084666641397</v>
      </c>
      <c r="K207" s="26">
        <v>1.1344761042265421</v>
      </c>
      <c r="L207" s="24">
        <v>0.15309583794866882</v>
      </c>
      <c r="M207" s="17">
        <v>0.35696615274706761</v>
      </c>
      <c r="N207" s="17">
        <v>0.1286887194214795</v>
      </c>
      <c r="O207" s="17">
        <v>0.5671619362945759</v>
      </c>
      <c r="P207" s="25">
        <v>0.79422170561130667</v>
      </c>
      <c r="R207" s="26"/>
      <c r="S207" s="26"/>
    </row>
    <row r="208" spans="1:19" x14ac:dyDescent="0.25">
      <c r="A208" s="32" t="s">
        <v>234</v>
      </c>
      <c r="B208" s="24">
        <v>0.88464768404842797</v>
      </c>
      <c r="C208" s="17">
        <v>0.83375469668093916</v>
      </c>
      <c r="D208" s="17">
        <v>0.69010914228361531</v>
      </c>
      <c r="E208" s="17">
        <v>1.9199868097692254</v>
      </c>
      <c r="F208" s="25">
        <v>0.85537808163435969</v>
      </c>
      <c r="G208" s="26">
        <v>0.12428236727022478</v>
      </c>
      <c r="H208" s="26">
        <v>0.33421751282541012</v>
      </c>
      <c r="I208" s="17" t="s">
        <v>286</v>
      </c>
      <c r="J208" s="26">
        <v>0.70283432077702424</v>
      </c>
      <c r="K208" s="26">
        <v>1.4583118029661921</v>
      </c>
      <c r="L208" s="24">
        <v>0.18897653103682144</v>
      </c>
      <c r="M208" s="17">
        <v>0.41399350355459158</v>
      </c>
      <c r="N208" s="17">
        <v>0.15469264458360549</v>
      </c>
      <c r="O208" s="17">
        <v>0.70396807712173981</v>
      </c>
      <c r="P208" s="25">
        <v>0.99251117218481355</v>
      </c>
      <c r="R208" s="26"/>
      <c r="S208" s="26"/>
    </row>
    <row r="209" spans="1:19" x14ac:dyDescent="0.25">
      <c r="A209" s="32" t="s">
        <v>237</v>
      </c>
      <c r="B209" s="24">
        <v>1.3831469378750931</v>
      </c>
      <c r="C209" s="17">
        <v>1.2586646294593953</v>
      </c>
      <c r="D209" s="17">
        <v>0.89079041943403769</v>
      </c>
      <c r="E209" s="17">
        <v>6.2036183978809047</v>
      </c>
      <c r="F209" s="25">
        <v>1.627877658485444</v>
      </c>
      <c r="G209" s="26">
        <v>0.19655897306971085</v>
      </c>
      <c r="H209" s="26">
        <v>0.61927271036112097</v>
      </c>
      <c r="I209" s="17" t="s">
        <v>286</v>
      </c>
      <c r="J209" s="26">
        <v>1.2971927728869475</v>
      </c>
      <c r="K209" s="26">
        <v>2.5156890274975763</v>
      </c>
      <c r="L209" s="24">
        <v>0.27765899133906702</v>
      </c>
      <c r="M209" s="17">
        <v>0.67770780969018929</v>
      </c>
      <c r="N209" s="17">
        <v>0.25133621169449888</v>
      </c>
      <c r="O209" s="17">
        <v>1.1837128085056614</v>
      </c>
      <c r="P209" s="25">
        <v>1.8059967916949426</v>
      </c>
      <c r="R209" s="26"/>
      <c r="S209" s="26"/>
    </row>
    <row r="210" spans="1:19" x14ac:dyDescent="0.25">
      <c r="A210" s="32" t="s">
        <v>238</v>
      </c>
      <c r="B210" s="24">
        <v>17.101729228931045</v>
      </c>
      <c r="C210" s="17">
        <v>19.292659013674015</v>
      </c>
      <c r="D210" s="17">
        <v>10.706570358463994</v>
      </c>
      <c r="E210" s="17">
        <v>13.268402091739977</v>
      </c>
      <c r="F210" s="25">
        <v>8.7693968315380655</v>
      </c>
      <c r="G210" s="26">
        <v>2.1981500941915431</v>
      </c>
      <c r="H210" s="26">
        <v>4.5013511426717585</v>
      </c>
      <c r="I210" s="17" t="s">
        <v>286</v>
      </c>
      <c r="J210" s="26">
        <v>2.8767013144217954</v>
      </c>
      <c r="K210" s="26">
        <v>5.0715986775397637</v>
      </c>
      <c r="L210" s="24">
        <v>31.575859204091795</v>
      </c>
      <c r="M210" s="17">
        <v>7.4719648966954137</v>
      </c>
      <c r="N210" s="17">
        <v>2.2579885571385483</v>
      </c>
      <c r="O210" s="17">
        <v>3.3868999635854102</v>
      </c>
      <c r="P210" s="25">
        <v>4.8728202051047855</v>
      </c>
      <c r="R210" s="26"/>
      <c r="S210" s="26"/>
    </row>
    <row r="211" spans="1:19" x14ac:dyDescent="0.25">
      <c r="A211" s="32" t="s">
        <v>239</v>
      </c>
      <c r="B211" s="24">
        <v>25.266491407514184</v>
      </c>
      <c r="C211" s="17">
        <v>27.753029214558708</v>
      </c>
      <c r="D211" s="17">
        <v>16.149617838853786</v>
      </c>
      <c r="E211" s="17">
        <v>17.168306330367532</v>
      </c>
      <c r="F211" s="25">
        <v>13.061735821731782</v>
      </c>
      <c r="G211" s="26">
        <v>3.4930018398386369</v>
      </c>
      <c r="H211" s="26">
        <v>7.0485757588187177</v>
      </c>
      <c r="I211" s="17" t="s">
        <v>286</v>
      </c>
      <c r="J211" s="26">
        <v>5.3522590541698927</v>
      </c>
      <c r="K211" s="26">
        <v>8.4500709602622752</v>
      </c>
      <c r="L211" s="24">
        <v>14.105479804716904</v>
      </c>
      <c r="M211" s="17">
        <v>24.418038499821581</v>
      </c>
      <c r="N211" s="17">
        <v>7.8662301090278861</v>
      </c>
      <c r="O211" s="17">
        <v>6.0644903447575516</v>
      </c>
      <c r="P211" s="25">
        <v>8.9728772663274032</v>
      </c>
      <c r="R211" s="26"/>
      <c r="S211" s="26"/>
    </row>
    <row r="212" spans="1:19" x14ac:dyDescent="0.25">
      <c r="A212" s="32" t="s">
        <v>57</v>
      </c>
      <c r="B212" s="24">
        <v>28.404955694931271</v>
      </c>
      <c r="C212" s="17">
        <v>30.817679132451744</v>
      </c>
      <c r="D212" s="17">
        <v>15.5448429204544</v>
      </c>
      <c r="E212" s="17">
        <v>18.291937773571288</v>
      </c>
      <c r="F212" s="25">
        <v>11.561439851806192</v>
      </c>
      <c r="G212" s="26">
        <v>4.0493680965547671</v>
      </c>
      <c r="H212" s="26">
        <v>7.3664638507405007</v>
      </c>
      <c r="I212" s="17" t="s">
        <v>286</v>
      </c>
      <c r="J212" s="26">
        <v>5.9820214892374954</v>
      </c>
      <c r="K212" s="26">
        <v>9.4185058975324534</v>
      </c>
      <c r="L212" s="24">
        <v>60.472516731818644</v>
      </c>
      <c r="M212" s="17">
        <v>31.48217262368907</v>
      </c>
      <c r="N212" s="17">
        <v>8.5725287974391335</v>
      </c>
      <c r="O212" s="17">
        <v>7.487369885084088</v>
      </c>
      <c r="P212" s="25">
        <v>9.2038646886471138</v>
      </c>
      <c r="R212" s="26"/>
      <c r="S212" s="26"/>
    </row>
    <row r="213" spans="1:19" x14ac:dyDescent="0.25">
      <c r="A213" s="32" t="s">
        <v>58</v>
      </c>
      <c r="B213" s="24">
        <v>14.296084119750384</v>
      </c>
      <c r="C213" s="17">
        <v>17.294237049241499</v>
      </c>
      <c r="D213" s="17">
        <v>3.1137315758275399</v>
      </c>
      <c r="E213" s="17">
        <v>3.6319478725990724</v>
      </c>
      <c r="F213" s="25">
        <v>4.127949317803413</v>
      </c>
      <c r="G213" s="26">
        <v>3.5841975587026611</v>
      </c>
      <c r="H213" s="26">
        <v>7.1255217328709888</v>
      </c>
      <c r="I213" s="17" t="s">
        <v>286</v>
      </c>
      <c r="J213" s="26">
        <v>3.7860528003831333</v>
      </c>
      <c r="K213" s="26">
        <v>5.4583516051977758</v>
      </c>
      <c r="L213" s="24">
        <v>32.945004672981575</v>
      </c>
      <c r="M213" s="17">
        <v>36.203050108013805</v>
      </c>
      <c r="N213" s="17">
        <v>9.9131277167773817</v>
      </c>
      <c r="O213" s="17">
        <v>6.3747182930443662</v>
      </c>
      <c r="P213" s="25">
        <v>7.8003970321187595</v>
      </c>
      <c r="R213" s="26"/>
      <c r="S213" s="26"/>
    </row>
    <row r="214" spans="1:19" x14ac:dyDescent="0.25">
      <c r="A214" s="32" t="s">
        <v>240</v>
      </c>
      <c r="B214" s="24">
        <v>0.44646103680492938</v>
      </c>
      <c r="C214" s="17">
        <v>0.51157738022571164</v>
      </c>
      <c r="D214" s="17">
        <v>0.77172684423984617</v>
      </c>
      <c r="E214" s="17">
        <v>0.67699582439435513</v>
      </c>
      <c r="F214" s="25">
        <v>0.64601793801342067</v>
      </c>
      <c r="G214" s="26">
        <v>0.17701201267235586</v>
      </c>
      <c r="H214" s="26">
        <v>0.37592991073360188</v>
      </c>
      <c r="I214" s="17" t="s">
        <v>286</v>
      </c>
      <c r="J214" s="26">
        <v>0.38259360603601156</v>
      </c>
      <c r="K214" s="26">
        <v>0.60254551056939165</v>
      </c>
      <c r="L214" s="24">
        <v>5.8542092783198889</v>
      </c>
      <c r="M214" s="17">
        <v>0.67617645075975863</v>
      </c>
      <c r="N214" s="17">
        <v>0.30973175709156986</v>
      </c>
      <c r="O214" s="17">
        <v>0.50189820371423011</v>
      </c>
      <c r="P214" s="25">
        <v>0.60249268336432893</v>
      </c>
      <c r="R214" s="26"/>
      <c r="S214" s="26"/>
    </row>
    <row r="215" spans="1:19" x14ac:dyDescent="0.25">
      <c r="A215" s="32" t="s">
        <v>243</v>
      </c>
      <c r="B215" s="24">
        <v>0.98989464702883145</v>
      </c>
      <c r="C215" s="17">
        <v>0.97470238241267693</v>
      </c>
      <c r="D215" s="17">
        <v>0.55892906215698857</v>
      </c>
      <c r="E215" s="17">
        <v>6.170341354889608</v>
      </c>
      <c r="F215" s="25">
        <v>1.2935183269796244</v>
      </c>
      <c r="G215" s="26">
        <v>0.19320329449836973</v>
      </c>
      <c r="H215" s="26">
        <v>0.48792137396012092</v>
      </c>
      <c r="I215" s="17" t="s">
        <v>286</v>
      </c>
      <c r="J215" s="26">
        <v>1.1046898505358689</v>
      </c>
      <c r="K215" s="26">
        <v>2.4187373849589933</v>
      </c>
      <c r="L215" s="24">
        <v>0.38171915933115486</v>
      </c>
      <c r="M215" s="17">
        <v>1.7522577753227875</v>
      </c>
      <c r="N215" s="17">
        <v>0.32571867010063116</v>
      </c>
      <c r="O215" s="17">
        <v>1.2145704436194229</v>
      </c>
      <c r="P215" s="25">
        <v>1.5656171125276919</v>
      </c>
      <c r="R215" s="26"/>
      <c r="S215" s="26"/>
    </row>
    <row r="216" spans="1:19" x14ac:dyDescent="0.25">
      <c r="A216" s="32" t="s">
        <v>244</v>
      </c>
      <c r="B216" s="24">
        <v>2.3397593655397873</v>
      </c>
      <c r="C216" s="17">
        <v>2.3939305740985275</v>
      </c>
      <c r="D216" s="17">
        <v>1.3320670024847061</v>
      </c>
      <c r="E216" s="17">
        <v>5.8229350278200727</v>
      </c>
      <c r="F216" s="25">
        <v>1.830952192229627</v>
      </c>
      <c r="G216" s="26">
        <v>0.51021092795560063</v>
      </c>
      <c r="H216" s="26">
        <v>1.0293706147280717</v>
      </c>
      <c r="I216" s="17" t="s">
        <v>286</v>
      </c>
      <c r="J216" s="26">
        <v>1.5219629568870738</v>
      </c>
      <c r="K216" s="26">
        <v>3.0337255085522323</v>
      </c>
      <c r="L216" s="24">
        <v>6.3606494357807355</v>
      </c>
      <c r="M216" s="17">
        <v>6.3653446915470369</v>
      </c>
      <c r="N216" s="17">
        <v>1.0789834731705028</v>
      </c>
      <c r="O216" s="17">
        <v>1.6596991683711411</v>
      </c>
      <c r="P216" s="25">
        <v>1.967026809983907</v>
      </c>
      <c r="R216" s="26"/>
      <c r="S216" s="26"/>
    </row>
    <row r="217" spans="1:19" x14ac:dyDescent="0.25">
      <c r="A217" s="32" t="s">
        <v>266</v>
      </c>
      <c r="B217" s="24">
        <v>0.75923713496825318</v>
      </c>
      <c r="C217" s="17">
        <v>0.82887202872740895</v>
      </c>
      <c r="D217" s="17">
        <v>0.30222859316079687</v>
      </c>
      <c r="E217" s="17">
        <v>1.9565218599059546</v>
      </c>
      <c r="F217" s="25">
        <v>0.51617726352057536</v>
      </c>
      <c r="G217" s="26">
        <v>0.39390637287816582</v>
      </c>
      <c r="H217" s="26">
        <v>0.36111511120446466</v>
      </c>
      <c r="I217" s="17" t="s">
        <v>286</v>
      </c>
      <c r="J217" s="26">
        <v>0.52792118393217258</v>
      </c>
      <c r="K217" s="26">
        <v>0.92906759230780211</v>
      </c>
      <c r="L217" s="24">
        <v>1.4596483788265833</v>
      </c>
      <c r="M217" s="17">
        <v>1.2812048545360328</v>
      </c>
      <c r="N217" s="17">
        <v>0.36173179603522154</v>
      </c>
      <c r="O217" s="17">
        <v>0.57612663925710894</v>
      </c>
      <c r="P217" s="25">
        <v>0.6764783763059703</v>
      </c>
      <c r="R217" s="26"/>
      <c r="S217" s="26"/>
    </row>
    <row r="218" spans="1:19" x14ac:dyDescent="0.25">
      <c r="A218" s="32" t="s">
        <v>60</v>
      </c>
      <c r="B218" s="24">
        <v>63.752142729227046</v>
      </c>
      <c r="C218" s="17">
        <v>41.194497424948061</v>
      </c>
      <c r="D218" s="17">
        <v>40.958340286631739</v>
      </c>
      <c r="E218" s="17">
        <v>27.097396767964131</v>
      </c>
      <c r="F218" s="25">
        <v>28.93580606060242</v>
      </c>
      <c r="G218" s="26">
        <v>21.481100977163312</v>
      </c>
      <c r="H218" s="26">
        <v>42.137709500471203</v>
      </c>
      <c r="I218" s="17" t="s">
        <v>286</v>
      </c>
      <c r="J218" s="26">
        <v>23.072192457971806</v>
      </c>
      <c r="K218" s="26">
        <v>34.019039998070859</v>
      </c>
      <c r="L218" s="24">
        <v>85.135873432976013</v>
      </c>
      <c r="M218" s="17">
        <v>182.28213172440326</v>
      </c>
      <c r="N218" s="17">
        <v>41.8458672225009</v>
      </c>
      <c r="O218" s="17">
        <v>28.177371158401417</v>
      </c>
      <c r="P218" s="25">
        <v>33.486546454451393</v>
      </c>
      <c r="R218" s="26"/>
      <c r="S218" s="26"/>
    </row>
    <row r="219" spans="1:19" x14ac:dyDescent="0.25">
      <c r="A219" s="32" t="s">
        <v>249</v>
      </c>
      <c r="B219" s="24">
        <v>4.171240289730509</v>
      </c>
      <c r="C219" s="17">
        <v>4.7239530972211359</v>
      </c>
      <c r="D219" s="17">
        <v>3.1541204308679549</v>
      </c>
      <c r="E219" s="17">
        <v>3.8103740505178982</v>
      </c>
      <c r="F219" s="25">
        <v>2.6174494875785745</v>
      </c>
      <c r="G219" s="26">
        <v>1.3096446098315551</v>
      </c>
      <c r="H219" s="26">
        <v>2.3844065748138732</v>
      </c>
      <c r="I219" s="17" t="s">
        <v>286</v>
      </c>
      <c r="J219" s="26">
        <v>1.9216552479258822</v>
      </c>
      <c r="K219" s="26">
        <v>3.0610881003630741</v>
      </c>
      <c r="L219" s="24">
        <v>41.262746881029223</v>
      </c>
      <c r="M219" s="17">
        <v>9.6558781738988291</v>
      </c>
      <c r="N219" s="17">
        <v>2.921624084556059</v>
      </c>
      <c r="O219" s="17">
        <v>2.2771039106571016</v>
      </c>
      <c r="P219" s="25">
        <v>2.7284470854988925</v>
      </c>
      <c r="R219" s="26"/>
      <c r="S219" s="26"/>
    </row>
    <row r="220" spans="1:19" x14ac:dyDescent="0.25">
      <c r="A220" s="32" t="s">
        <v>92</v>
      </c>
      <c r="B220" s="24">
        <v>186.81040996314627</v>
      </c>
      <c r="C220" s="17">
        <v>215.50238624651192</v>
      </c>
      <c r="D220" s="17">
        <v>91.786173576611532</v>
      </c>
      <c r="E220" s="17">
        <v>78.078568450033501</v>
      </c>
      <c r="F220" s="25">
        <v>89.451889938564591</v>
      </c>
      <c r="G220" s="26">
        <v>106.66392939248801</v>
      </c>
      <c r="H220" s="26">
        <v>216.06450202236633</v>
      </c>
      <c r="I220" s="17" t="s">
        <v>286</v>
      </c>
      <c r="J220" s="26">
        <v>75.38933343585019</v>
      </c>
      <c r="K220" s="26">
        <v>107.20201673459212</v>
      </c>
      <c r="L220" s="24">
        <v>320.1399170532103</v>
      </c>
      <c r="M220" s="17">
        <v>696.73427579372276</v>
      </c>
      <c r="N220" s="17">
        <v>156.39143759699382</v>
      </c>
      <c r="O220" s="17">
        <v>109.24714672186549</v>
      </c>
      <c r="P220" s="25">
        <v>120.72441626471438</v>
      </c>
      <c r="R220" s="26"/>
      <c r="S220" s="26"/>
    </row>
    <row r="221" spans="1:19" x14ac:dyDescent="0.25">
      <c r="A221" s="32" t="s">
        <v>251</v>
      </c>
      <c r="B221" s="24">
        <v>0.31085487595347167</v>
      </c>
      <c r="C221" s="17">
        <v>0.80349770456631886</v>
      </c>
      <c r="D221" s="17">
        <v>0.12484355136006946</v>
      </c>
      <c r="E221" s="17">
        <v>0.5032651891764891</v>
      </c>
      <c r="F221" s="25">
        <v>0.20211744453758099</v>
      </c>
      <c r="G221" s="26">
        <v>4.9372578240094882E-2</v>
      </c>
      <c r="H221" s="26">
        <v>0.12759046887778014</v>
      </c>
      <c r="I221" s="17" t="s">
        <v>286</v>
      </c>
      <c r="J221" s="26">
        <v>0.14732589466053703</v>
      </c>
      <c r="K221" s="26">
        <v>0.24313506912747784</v>
      </c>
      <c r="L221" s="24">
        <v>0.74812141286150446</v>
      </c>
      <c r="M221" s="17">
        <v>1.387896250040989</v>
      </c>
      <c r="N221" s="17">
        <v>0.18147131629560356</v>
      </c>
      <c r="O221" s="17">
        <v>0.13387369436463267</v>
      </c>
      <c r="P221" s="25">
        <v>0.18722999661001849</v>
      </c>
      <c r="R221" s="26"/>
      <c r="S221" s="26"/>
    </row>
    <row r="222" spans="1:19" x14ac:dyDescent="0.25">
      <c r="A222" s="32" t="s">
        <v>252</v>
      </c>
      <c r="B222" s="24">
        <v>106.98968748631346</v>
      </c>
      <c r="C222" s="17">
        <v>55.06877021841845</v>
      </c>
      <c r="D222" s="17">
        <v>33.39272424168977</v>
      </c>
      <c r="E222" s="17">
        <v>30.416381457778261</v>
      </c>
      <c r="F222" s="25">
        <v>36.0064287198324</v>
      </c>
      <c r="G222" s="26">
        <v>53.738157579870212</v>
      </c>
      <c r="H222" s="26">
        <v>97.210834701342222</v>
      </c>
      <c r="I222" s="17" t="s">
        <v>286</v>
      </c>
      <c r="J222" s="26">
        <v>36.636182818950864</v>
      </c>
      <c r="K222" s="26">
        <v>50.276092136604412</v>
      </c>
      <c r="L222" s="24">
        <v>124.46091726655932</v>
      </c>
      <c r="M222" s="17">
        <v>372.66028714808982</v>
      </c>
      <c r="N222" s="17">
        <v>83.73240941183542</v>
      </c>
      <c r="O222" s="17">
        <v>61.168350576586626</v>
      </c>
      <c r="P222" s="25">
        <v>66.268607406101225</v>
      </c>
      <c r="R222" s="26"/>
      <c r="S222" s="26"/>
    </row>
    <row r="223" spans="1:19" x14ac:dyDescent="0.25">
      <c r="A223" s="32" t="s">
        <v>254</v>
      </c>
      <c r="B223" s="24">
        <v>48.597155659315256</v>
      </c>
      <c r="C223" s="17">
        <v>47.669929312431378</v>
      </c>
      <c r="D223" s="17">
        <v>16.138333778616296</v>
      </c>
      <c r="E223" s="17">
        <v>14.293907191036604</v>
      </c>
      <c r="F223" s="25">
        <v>15.687066958461068</v>
      </c>
      <c r="G223" s="26">
        <v>12.672911902663008</v>
      </c>
      <c r="H223" s="26">
        <v>24.784098579519839</v>
      </c>
      <c r="I223" s="17" t="s">
        <v>286</v>
      </c>
      <c r="J223" s="26">
        <v>14.644527237767745</v>
      </c>
      <c r="K223" s="26">
        <v>21.783124036524978</v>
      </c>
      <c r="L223" s="24">
        <v>32.652917202733263</v>
      </c>
      <c r="M223" s="17">
        <v>78.751170259523889</v>
      </c>
      <c r="N223" s="17">
        <v>24.732572967610565</v>
      </c>
      <c r="O223" s="17">
        <v>16.032623146749874</v>
      </c>
      <c r="P223" s="25">
        <v>19.202728403046489</v>
      </c>
      <c r="R223" s="26"/>
      <c r="S223" s="26"/>
    </row>
    <row r="224" spans="1:19" x14ac:dyDescent="0.25">
      <c r="A224" s="32" t="s">
        <v>62</v>
      </c>
      <c r="B224" s="24">
        <v>0.58561815163918218</v>
      </c>
      <c r="C224" s="17">
        <v>0.65114617806331132</v>
      </c>
      <c r="D224" s="17">
        <v>0.33049314158685222</v>
      </c>
      <c r="E224" s="17">
        <v>0.41310612066022029</v>
      </c>
      <c r="F224" s="25">
        <v>0.46655679197831024</v>
      </c>
      <c r="G224" s="26">
        <v>0.17558346754021104</v>
      </c>
      <c r="H224" s="26">
        <v>0.32650552133527927</v>
      </c>
      <c r="I224" s="17" t="s">
        <v>286</v>
      </c>
      <c r="J224" s="26">
        <v>0.2515433226825497</v>
      </c>
      <c r="K224" s="26">
        <v>0.36627098814380249</v>
      </c>
      <c r="L224" s="24">
        <v>3.5110166637962537</v>
      </c>
      <c r="M224" s="17">
        <v>0.89239830343653648</v>
      </c>
      <c r="N224" s="17">
        <v>0.31872516001440393</v>
      </c>
      <c r="O224" s="17">
        <v>0.33505418633718104</v>
      </c>
      <c r="P224" s="25">
        <v>0.40282467560830665</v>
      </c>
      <c r="R224" s="26"/>
      <c r="S224" s="26"/>
    </row>
    <row r="225" spans="1:19" x14ac:dyDescent="0.25">
      <c r="A225" s="32" t="s">
        <v>63</v>
      </c>
      <c r="B225" s="24">
        <v>8.3128128174432287E-3</v>
      </c>
      <c r="C225" s="17">
        <v>1.0469183206517392E-2</v>
      </c>
      <c r="D225" s="17">
        <v>6.4990988732025433E-3</v>
      </c>
      <c r="E225" s="17">
        <v>1.6605712824452137E-2</v>
      </c>
      <c r="F225" s="25">
        <v>1.1038775926419372E-2</v>
      </c>
      <c r="G225" s="26">
        <v>4.0419108628227335E-3</v>
      </c>
      <c r="H225" s="26">
        <v>1.0520204281988776E-2</v>
      </c>
      <c r="I225" s="17" t="s">
        <v>286</v>
      </c>
      <c r="J225" s="26">
        <v>1.6437011391372117E-2</v>
      </c>
      <c r="K225" s="26">
        <v>1.8499511514166806E-2</v>
      </c>
      <c r="L225" s="24">
        <v>6.7174772579625267E-3</v>
      </c>
      <c r="M225" s="17">
        <v>2.314093852169084E-2</v>
      </c>
      <c r="N225" s="17">
        <v>1.0031184676277316E-2</v>
      </c>
      <c r="O225" s="17">
        <v>1.7436470013658646E-2</v>
      </c>
      <c r="P225" s="25">
        <v>2.1857113495052469E-2</v>
      </c>
      <c r="R225" s="26"/>
      <c r="S225" s="26"/>
    </row>
    <row r="226" spans="1:19" x14ac:dyDescent="0.25">
      <c r="A226" s="32" t="s">
        <v>255</v>
      </c>
      <c r="B226" s="24">
        <v>25.982373373095058</v>
      </c>
      <c r="C226" s="17">
        <v>27.822983365609222</v>
      </c>
      <c r="D226" s="17">
        <v>4.9523728353057956</v>
      </c>
      <c r="E226" s="17">
        <v>4.9356539461801443</v>
      </c>
      <c r="F226" s="25">
        <v>6.293895825192692</v>
      </c>
      <c r="G226" s="26">
        <v>11.361494389294641</v>
      </c>
      <c r="H226" s="26">
        <v>21.58867179057756</v>
      </c>
      <c r="I226" s="17" t="s">
        <v>286</v>
      </c>
      <c r="J226" s="26">
        <v>6.1577095010244305</v>
      </c>
      <c r="K226" s="26">
        <v>8.0718108882260378</v>
      </c>
      <c r="L226" s="24">
        <v>67.298734002578996</v>
      </c>
      <c r="M226" s="17">
        <v>66.241851195682088</v>
      </c>
      <c r="N226" s="17">
        <v>18.175360413164185</v>
      </c>
      <c r="O226" s="17">
        <v>12.582438973966111</v>
      </c>
      <c r="P226" s="25">
        <v>13.630294298978052</v>
      </c>
      <c r="R226" s="26"/>
      <c r="S226" s="26"/>
    </row>
    <row r="227" spans="1:19" x14ac:dyDescent="0.25">
      <c r="A227" s="32" t="s">
        <v>94</v>
      </c>
      <c r="B227" s="24">
        <v>80.298553579414929</v>
      </c>
      <c r="C227" s="17">
        <v>91.827344689014367</v>
      </c>
      <c r="D227" s="17">
        <v>39.410823379004135</v>
      </c>
      <c r="E227" s="17">
        <v>41.928349282162976</v>
      </c>
      <c r="F227" s="25">
        <v>35.273714027295092</v>
      </c>
      <c r="G227" s="26">
        <v>36.64554473771593</v>
      </c>
      <c r="H227" s="26">
        <v>69.792640460980124</v>
      </c>
      <c r="I227" s="17" t="s">
        <v>286</v>
      </c>
      <c r="J227" s="26">
        <v>36.187307750072954</v>
      </c>
      <c r="K227" s="26">
        <v>56.846707313970704</v>
      </c>
      <c r="L227" s="24">
        <v>155.14586199955585</v>
      </c>
      <c r="M227" s="17">
        <v>322.27827353485395</v>
      </c>
      <c r="N227" s="17">
        <v>70.944637344045205</v>
      </c>
      <c r="O227" s="17">
        <v>40.644015721512069</v>
      </c>
      <c r="P227" s="25">
        <v>48.77057306304156</v>
      </c>
      <c r="R227" s="26"/>
      <c r="S227" s="26"/>
    </row>
    <row r="228" spans="1:19" x14ac:dyDescent="0.25">
      <c r="A228" s="32" t="s">
        <v>64</v>
      </c>
      <c r="B228" s="24">
        <v>71.885056125083466</v>
      </c>
      <c r="C228" s="17">
        <v>86.402505804624852</v>
      </c>
      <c r="D228" s="17">
        <v>24.001794325450572</v>
      </c>
      <c r="E228" s="17">
        <v>36.172053914659621</v>
      </c>
      <c r="F228" s="25">
        <v>34.806022131205545</v>
      </c>
      <c r="G228" s="26">
        <v>41.181921362627861</v>
      </c>
      <c r="H228" s="26">
        <v>82.279946820477718</v>
      </c>
      <c r="I228" s="17" t="s">
        <v>286</v>
      </c>
      <c r="J228" s="26">
        <v>40.138764070392561</v>
      </c>
      <c r="K228" s="26">
        <v>60.560495297564756</v>
      </c>
      <c r="L228" s="24">
        <v>151.70219803140753</v>
      </c>
      <c r="M228" s="17">
        <v>326.02200281237504</v>
      </c>
      <c r="N228" s="17">
        <v>77.79136763570888</v>
      </c>
      <c r="O228" s="17">
        <v>47.469694650936908</v>
      </c>
      <c r="P228" s="25">
        <v>61.389275999942924</v>
      </c>
      <c r="R228" s="26"/>
      <c r="S228" s="26"/>
    </row>
    <row r="229" spans="1:19" x14ac:dyDescent="0.25">
      <c r="A229" s="32" t="s">
        <v>95</v>
      </c>
      <c r="B229" s="24">
        <v>1.3247881176508156</v>
      </c>
      <c r="C229" s="17">
        <v>1.3689248450524447</v>
      </c>
      <c r="D229" s="17">
        <v>0.38453916264547267</v>
      </c>
      <c r="E229" s="17">
        <v>0.79858210118949902</v>
      </c>
      <c r="F229" s="25">
        <v>0.39572417169608737</v>
      </c>
      <c r="G229" s="26">
        <v>0.19560862842323903</v>
      </c>
      <c r="H229" s="26">
        <v>0.38339215584703074</v>
      </c>
      <c r="I229" s="17" t="s">
        <v>286</v>
      </c>
      <c r="J229" s="26">
        <v>0.25236376729538651</v>
      </c>
      <c r="K229" s="26">
        <v>0.47533174697354558</v>
      </c>
      <c r="L229" s="24">
        <v>55.969006147190697</v>
      </c>
      <c r="M229" s="17">
        <v>4.0074867662552265</v>
      </c>
      <c r="N229" s="17">
        <v>0.88876683894187802</v>
      </c>
      <c r="O229" s="17">
        <v>0.32400896682576197</v>
      </c>
      <c r="P229" s="25">
        <v>0.54730866886929419</v>
      </c>
      <c r="R229" s="26"/>
      <c r="S229" s="26"/>
    </row>
    <row r="230" spans="1:19" x14ac:dyDescent="0.25">
      <c r="A230" s="32" t="s">
        <v>256</v>
      </c>
      <c r="B230" s="24">
        <v>0.26303601373101443</v>
      </c>
      <c r="C230" s="17">
        <v>0.2971603338581903</v>
      </c>
      <c r="D230" s="17">
        <v>9.7557297995349943E-2</v>
      </c>
      <c r="E230" s="17">
        <v>0.3944630270470581</v>
      </c>
      <c r="F230" s="25">
        <v>0.1450997967708324</v>
      </c>
      <c r="G230" s="26">
        <v>5.3290404005782853E-2</v>
      </c>
      <c r="H230" s="26">
        <v>8.5517043641464549E-2</v>
      </c>
      <c r="I230" s="17" t="s">
        <v>286</v>
      </c>
      <c r="J230" s="26">
        <v>0.12283693207122476</v>
      </c>
      <c r="K230" s="26">
        <v>0.21705894567142314</v>
      </c>
      <c r="L230" s="24">
        <v>0.48549992829818089</v>
      </c>
      <c r="M230" s="17">
        <v>1.3264478236576409</v>
      </c>
      <c r="N230" s="17">
        <v>0.27573586285589108</v>
      </c>
      <c r="O230" s="17">
        <v>0.1520225179655996</v>
      </c>
      <c r="P230" s="25">
        <v>0.23640725461532996</v>
      </c>
      <c r="R230" s="26"/>
      <c r="S230" s="26"/>
    </row>
    <row r="231" spans="1:19" x14ac:dyDescent="0.25">
      <c r="A231" s="32" t="s">
        <v>96</v>
      </c>
      <c r="B231" s="24">
        <v>44.304943254971015</v>
      </c>
      <c r="C231" s="17">
        <v>51.767588655018812</v>
      </c>
      <c r="D231" s="17">
        <v>9.5671399122506617</v>
      </c>
      <c r="E231" s="17">
        <v>17.49904218319692</v>
      </c>
      <c r="F231" s="25">
        <v>14.873462956561603</v>
      </c>
      <c r="G231" s="26">
        <v>25.698628551906577</v>
      </c>
      <c r="H231" s="26">
        <v>44.940756006544824</v>
      </c>
      <c r="I231" s="17" t="s">
        <v>286</v>
      </c>
      <c r="J231" s="26">
        <v>21.755149735846278</v>
      </c>
      <c r="K231" s="26">
        <v>32.882237554145142</v>
      </c>
      <c r="L231" s="24">
        <v>119.37679987880239</v>
      </c>
      <c r="M231" s="17">
        <v>202.97492992128662</v>
      </c>
      <c r="N231" s="17">
        <v>54.678885314528692</v>
      </c>
      <c r="O231" s="17">
        <v>36.939254216213676</v>
      </c>
      <c r="P231" s="25">
        <v>43.425019571266965</v>
      </c>
      <c r="R231" s="26"/>
      <c r="S231" s="26"/>
    </row>
    <row r="232" spans="1:19" x14ac:dyDescent="0.25">
      <c r="A232" s="32" t="s">
        <v>66</v>
      </c>
      <c r="B232" s="24">
        <v>11.214352062452988</v>
      </c>
      <c r="C232" s="17">
        <v>12.368053534731914</v>
      </c>
      <c r="D232" s="17">
        <v>1.5300593586485742</v>
      </c>
      <c r="E232" s="17">
        <v>2.2339778989022019</v>
      </c>
      <c r="F232" s="25">
        <v>2.8057238378133662</v>
      </c>
      <c r="G232" s="26">
        <v>6.5981024712369001</v>
      </c>
      <c r="H232" s="26">
        <v>12.829016602212414</v>
      </c>
      <c r="I232" s="17" t="s">
        <v>286</v>
      </c>
      <c r="J232" s="26">
        <v>1.9126923258038415</v>
      </c>
      <c r="K232" s="26">
        <v>2.7455751440321339</v>
      </c>
      <c r="L232" s="24">
        <v>45.674049787683678</v>
      </c>
      <c r="M232" s="17">
        <v>29.629213383082419</v>
      </c>
      <c r="N232" s="17">
        <v>7.7566371389206843</v>
      </c>
      <c r="O232" s="17">
        <v>4.5976078701983747</v>
      </c>
      <c r="P232" s="25">
        <v>5.1801302566118048</v>
      </c>
      <c r="R232" s="26"/>
      <c r="S232" s="26"/>
    </row>
    <row r="233" spans="1:19" x14ac:dyDescent="0.25">
      <c r="A233" s="32" t="s">
        <v>257</v>
      </c>
      <c r="B233" s="24">
        <v>0.31932820625089947</v>
      </c>
      <c r="C233" s="17">
        <v>0.31358988357406065</v>
      </c>
      <c r="D233" s="17">
        <v>7.6099547045738916E-2</v>
      </c>
      <c r="E233" s="17">
        <v>0.15490860318504504</v>
      </c>
      <c r="F233" s="25">
        <v>8.4452781294087023E-2</v>
      </c>
      <c r="G233" s="26">
        <v>4.6988651263372344E-2</v>
      </c>
      <c r="H233" s="26">
        <v>9.6968194125764753E-2</v>
      </c>
      <c r="I233" s="17" t="s">
        <v>286</v>
      </c>
      <c r="J233" s="26">
        <v>0.10728144383802223</v>
      </c>
      <c r="K233" s="26">
        <v>0.13554352470180656</v>
      </c>
      <c r="L233" s="24">
        <v>6.3920611359978592</v>
      </c>
      <c r="M233" s="17">
        <v>1.5723328662044427</v>
      </c>
      <c r="N233" s="17">
        <v>0.34012564462410277</v>
      </c>
      <c r="O233" s="17">
        <v>0.11054102848056112</v>
      </c>
      <c r="P233" s="25">
        <v>0.20774521502614873</v>
      </c>
      <c r="R233" s="26"/>
      <c r="S233" s="26"/>
    </row>
    <row r="234" spans="1:19" x14ac:dyDescent="0.25">
      <c r="A234" s="32" t="s">
        <v>273</v>
      </c>
      <c r="B234" s="24">
        <v>0.12314376210474021</v>
      </c>
      <c r="C234" s="17">
        <v>0.11978273192009901</v>
      </c>
      <c r="D234" s="17">
        <v>4.3881465486902305E-2</v>
      </c>
      <c r="E234" s="17">
        <v>0.1058851983695086</v>
      </c>
      <c r="F234" s="25">
        <v>4.9054574623135866E-2</v>
      </c>
      <c r="G234" s="26">
        <v>2.5611356734440354E-2</v>
      </c>
      <c r="H234" s="26">
        <v>4.2404978153012592E-2</v>
      </c>
      <c r="I234" s="17" t="s">
        <v>286</v>
      </c>
      <c r="J234" s="26">
        <v>5.5876225889503417E-2</v>
      </c>
      <c r="K234" s="26">
        <v>8.312844220433431E-2</v>
      </c>
      <c r="L234" s="24">
        <v>0.20046402890449591</v>
      </c>
      <c r="M234" s="17">
        <v>0.60258765949420046</v>
      </c>
      <c r="N234" s="17">
        <v>0.12563013681618046</v>
      </c>
      <c r="O234" s="17">
        <v>6.8750286107187475E-2</v>
      </c>
      <c r="P234" s="25">
        <v>9.5778948634694508E-2</v>
      </c>
      <c r="R234" s="26"/>
      <c r="S234" s="26"/>
    </row>
    <row r="235" spans="1:19" x14ac:dyDescent="0.25">
      <c r="A235" s="32" t="s">
        <v>102</v>
      </c>
      <c r="B235" s="24">
        <v>0.15554143761658931</v>
      </c>
      <c r="C235" s="17">
        <v>0.12056159287238782</v>
      </c>
      <c r="D235" s="17">
        <v>4.3709364096261749E-2</v>
      </c>
      <c r="E235" s="17">
        <v>6.3463960581682841E-2</v>
      </c>
      <c r="F235" s="25">
        <v>9.4110837555044027E-2</v>
      </c>
      <c r="G235" s="26">
        <v>0.16759052997376336</v>
      </c>
      <c r="H235" s="26">
        <v>0.33254593832146312</v>
      </c>
      <c r="I235" s="17" t="s">
        <v>286</v>
      </c>
      <c r="J235" s="26">
        <v>8.5169785230042747E-2</v>
      </c>
      <c r="K235" s="26">
        <v>0.12809157072916275</v>
      </c>
      <c r="L235" s="24">
        <v>1.8407942562896082</v>
      </c>
      <c r="M235" s="17">
        <v>1.0161115165161956</v>
      </c>
      <c r="N235" s="17">
        <v>0.31700940730323585</v>
      </c>
      <c r="O235" s="17">
        <v>0.3379375948254657</v>
      </c>
      <c r="P235" s="25">
        <v>0.3714938241208805</v>
      </c>
      <c r="R235" s="26"/>
      <c r="S235" s="26"/>
    </row>
    <row r="236" spans="1:19" x14ac:dyDescent="0.25">
      <c r="A236" s="32" t="s">
        <v>281</v>
      </c>
      <c r="B236" s="24">
        <v>3.724496459515799E-3</v>
      </c>
      <c r="C236" s="17">
        <v>4.520773841362115E-3</v>
      </c>
      <c r="D236" s="17">
        <v>9.6064897443434716E-3</v>
      </c>
      <c r="E236" s="17">
        <v>5.4261894078442294E-3</v>
      </c>
      <c r="F236" s="25">
        <v>5.2846801367368926E-3</v>
      </c>
      <c r="G236" s="26">
        <v>1.8707363447817823E-3</v>
      </c>
      <c r="H236" s="26">
        <v>4.9559728896866233E-3</v>
      </c>
      <c r="I236" s="17" t="s">
        <v>286</v>
      </c>
      <c r="J236" s="26">
        <v>4.9030241200352749E-3</v>
      </c>
      <c r="K236" s="26">
        <v>9.9704467241452707E-3</v>
      </c>
      <c r="L236" s="24">
        <v>1.2547114988457474E-3</v>
      </c>
      <c r="M236" s="17">
        <v>5.3036001542662659E-3</v>
      </c>
      <c r="N236" s="17">
        <v>0</v>
      </c>
      <c r="O236" s="17">
        <v>8.149191027232416E-3</v>
      </c>
      <c r="P236" s="25">
        <v>1.0963417628157258E-2</v>
      </c>
      <c r="R236" s="26"/>
      <c r="S236" s="26"/>
    </row>
    <row r="237" spans="1:19" x14ac:dyDescent="0.25">
      <c r="A237" s="32" t="s">
        <v>68</v>
      </c>
      <c r="B237" s="24">
        <v>2.7667254789337492</v>
      </c>
      <c r="C237" s="17">
        <v>2.9843707974386722</v>
      </c>
      <c r="D237" s="17">
        <v>2.0301083998797007</v>
      </c>
      <c r="E237" s="17">
        <v>1.8774185424558836</v>
      </c>
      <c r="F237" s="25">
        <v>1.5436710530304305</v>
      </c>
      <c r="G237" s="26">
        <v>0.42960537151085793</v>
      </c>
      <c r="H237" s="26">
        <v>0.98401522766177141</v>
      </c>
      <c r="I237" s="17" t="s">
        <v>286</v>
      </c>
      <c r="J237" s="26">
        <v>0.29450752843943245</v>
      </c>
      <c r="K237" s="26">
        <v>0.59810600278497417</v>
      </c>
      <c r="L237" s="24">
        <v>0.29827061733241322</v>
      </c>
      <c r="M237" s="17">
        <v>0.76435949803559389</v>
      </c>
      <c r="N237" s="17">
        <v>0.25789071752529147</v>
      </c>
      <c r="O237" s="17">
        <v>0.39974516658601883</v>
      </c>
      <c r="P237" s="25">
        <v>0.73467801923724485</v>
      </c>
      <c r="R237" s="26"/>
      <c r="S237" s="26"/>
    </row>
    <row r="238" spans="1:19" x14ac:dyDescent="0.25">
      <c r="A238" s="32" t="s">
        <v>69</v>
      </c>
      <c r="B238" s="24">
        <v>0.42974388685371673</v>
      </c>
      <c r="C238" s="17">
        <v>0.44240631012685289</v>
      </c>
      <c r="D238" s="17">
        <v>0.2071996477520637</v>
      </c>
      <c r="E238" s="17">
        <v>0.87947129693834147</v>
      </c>
      <c r="F238" s="25">
        <v>0.20784680984100889</v>
      </c>
      <c r="G238" s="26">
        <v>0.10783976009298313</v>
      </c>
      <c r="H238" s="26">
        <v>0.22720968838491892</v>
      </c>
      <c r="I238" s="17" t="s">
        <v>286</v>
      </c>
      <c r="J238" s="26">
        <v>6.0655558059011759E-2</v>
      </c>
      <c r="K238" s="26">
        <v>0.11607203395351155</v>
      </c>
      <c r="L238" s="24">
        <v>0.29419671842539946</v>
      </c>
      <c r="M238" s="17">
        <v>0.7030008729175764</v>
      </c>
      <c r="N238" s="17">
        <v>0.21900252432513187</v>
      </c>
      <c r="O238" s="17">
        <v>0.16240535273266526</v>
      </c>
      <c r="P238" s="25">
        <v>0.2808798578501594</v>
      </c>
      <c r="R238" s="26"/>
      <c r="S238" s="26"/>
    </row>
    <row r="239" spans="1:19" ht="15.75" thickBot="1" x14ac:dyDescent="0.3">
      <c r="A239" s="35" t="s">
        <v>261</v>
      </c>
      <c r="B239" s="19">
        <v>6.3403922031991286E-2</v>
      </c>
      <c r="C239" s="20">
        <v>5.2495776426185158E-2</v>
      </c>
      <c r="D239" s="20">
        <v>3.6515091217232475E-2</v>
      </c>
      <c r="E239" s="20">
        <v>1.1386296524315964</v>
      </c>
      <c r="F239" s="22">
        <v>8.1970848438080224E-2</v>
      </c>
      <c r="G239" s="20">
        <v>1.1083083768867271E-2</v>
      </c>
      <c r="H239" s="20">
        <v>7.8001505227524234E-2</v>
      </c>
      <c r="I239" s="20" t="s">
        <v>286</v>
      </c>
      <c r="J239" s="20">
        <v>6.6115530074509363E-2</v>
      </c>
      <c r="K239" s="20">
        <v>0.13708059476366327</v>
      </c>
      <c r="L239" s="19">
        <v>0.11889050768265885</v>
      </c>
      <c r="M239" s="20">
        <v>7.9789557519730117E-2</v>
      </c>
      <c r="N239" s="20">
        <v>4.4197167437037492E-2</v>
      </c>
      <c r="O239" s="20">
        <v>8.2016703736120952E-2</v>
      </c>
      <c r="P239" s="22">
        <v>0.12181257732653021</v>
      </c>
      <c r="R239" s="26"/>
      <c r="S239" s="26"/>
    </row>
  </sheetData>
  <mergeCells count="6">
    <mergeCell ref="B1:F1"/>
    <mergeCell ref="G1:K1"/>
    <mergeCell ref="L1:P1"/>
    <mergeCell ref="B2:F2"/>
    <mergeCell ref="G2:K2"/>
    <mergeCell ref="L2:P2"/>
  </mergeCells>
  <conditionalFormatting sqref="R4:S239">
    <cfRule type="cellIs" dxfId="3" priority="4" operator="greaterThan">
      <formula>20</formula>
    </cfRule>
  </conditionalFormatting>
  <conditionalFormatting sqref="A4:A65 A68:A72 A74:A239">
    <cfRule type="duplicateValues" dxfId="2" priority="214"/>
  </conditionalFormatting>
  <conditionalFormatting sqref="A73">
    <cfRule type="duplicateValues" dxfId="1" priority="2"/>
  </conditionalFormatting>
  <conditionalFormatting sqref="A66:A67">
    <cfRule type="duplicateValues" dxfId="0" priority="1"/>
  </conditionalFormatting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P1</vt:lpstr>
      <vt:lpstr>P2</vt:lpstr>
      <vt:lpstr>P3</vt:lpstr>
      <vt:lpstr>P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ker, Dhanwin</dc:creator>
  <cp:lastModifiedBy>Lerner, Raissa</cp:lastModifiedBy>
  <dcterms:created xsi:type="dcterms:W3CDTF">2015-06-05T18:19:34Z</dcterms:created>
  <dcterms:modified xsi:type="dcterms:W3CDTF">2022-10-05T15:42:15Z</dcterms:modified>
</cp:coreProperties>
</file>